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1"/>
  <workbookPr/>
  <mc:AlternateContent xmlns:mc="http://schemas.openxmlformats.org/markup-compatibility/2006">
    <mc:Choice Requires="x15">
      <x15ac:absPath xmlns:x15ac="http://schemas.microsoft.com/office/spreadsheetml/2010/11/ac" url="/Users/wangtao/Desktop/长沙毒力因子/文稿/长沙毒力因子文章/补充材料/"/>
    </mc:Choice>
  </mc:AlternateContent>
  <xr:revisionPtr revIDLastSave="0" documentId="13_ncr:1_{A3F2A070-269C-C040-8790-7FAE1CDC31E0}" xr6:coauthVersionLast="47" xr6:coauthVersionMax="47" xr10:uidLastSave="{00000000-0000-0000-0000-000000000000}"/>
  <bookViews>
    <workbookView xWindow="0" yWindow="500" windowWidth="28800" windowHeight="15960" activeTab="4" xr2:uid="{00000000-000D-0000-FFFF-FFFF00000000}"/>
  </bookViews>
  <sheets>
    <sheet name="Supplement Table  1" sheetId="15" r:id="rId1"/>
    <sheet name="Supplement Table  2" sheetId="10" r:id="rId2"/>
    <sheet name="Supplement Table  3" sheetId="12" r:id="rId3"/>
    <sheet name="Supplement Table  4" sheetId="13" r:id="rId4"/>
    <sheet name="Supplement Table  5" sheetId="14" r:id="rId5"/>
  </sheets>
  <definedNames>
    <definedName name="_xlnm._FilterDatabase" localSheetId="1" hidden="1">'Supplement Table  2'!$A$3:$W$19</definedName>
    <definedName name="_xlnm._FilterDatabase" localSheetId="2" hidden="1">'Supplement Table  3'!$B$3:$P$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64" uniqueCount="4044">
  <si>
    <t>DL</t>
    <phoneticPr fontId="1" type="noConversion"/>
  </si>
  <si>
    <t>DH</t>
    <phoneticPr fontId="1" type="noConversion"/>
  </si>
  <si>
    <t>XL</t>
    <phoneticPr fontId="1" type="noConversion"/>
  </si>
  <si>
    <t>XH</t>
    <phoneticPr fontId="1" type="noConversion"/>
  </si>
  <si>
    <t>TL</t>
    <phoneticPr fontId="1" type="noConversion"/>
  </si>
  <si>
    <t>TH</t>
    <phoneticPr fontId="1" type="noConversion"/>
  </si>
  <si>
    <t>Average</t>
    <phoneticPr fontId="1" type="noConversion"/>
  </si>
  <si>
    <t>SEM</t>
    <phoneticPr fontId="1" type="noConversion"/>
  </si>
  <si>
    <t>P-Value</t>
    <phoneticPr fontId="1" type="noConversion"/>
  </si>
  <si>
    <t>Diets</t>
    <phoneticPr fontId="1" type="noConversion"/>
  </si>
  <si>
    <t>Breeds</t>
    <phoneticPr fontId="1" type="noConversion"/>
  </si>
  <si>
    <t>Interaction</t>
    <phoneticPr fontId="1" type="noConversion"/>
  </si>
  <si>
    <t>Exoenzyme</t>
  </si>
  <si>
    <t>Anti-proteolysis</t>
  </si>
  <si>
    <t>Complement Protease</t>
  </si>
  <si>
    <t>Regulation</t>
  </si>
  <si>
    <t>Iron uptake system</t>
  </si>
  <si>
    <t>Toxin</t>
  </si>
  <si>
    <t>Antiphagocytosis</t>
  </si>
  <si>
    <t>Serum resistance</t>
  </si>
  <si>
    <t>Adherence</t>
  </si>
  <si>
    <t>Phase variation</t>
  </si>
  <si>
    <t>Ig protease</t>
  </si>
  <si>
    <t>Stress protein</t>
  </si>
  <si>
    <t>Magnesium uptake system</t>
  </si>
  <si>
    <t>Actin-based motility</t>
  </si>
  <si>
    <t>Secretion system</t>
  </si>
  <si>
    <t>Invasion</t>
  </si>
  <si>
    <t>Capsule (CVF186)</t>
  </si>
  <si>
    <t>Beta-hemolysin/cytolysin (CVF171)</t>
  </si>
  <si>
    <t>Polar flagella (CVF786)</t>
  </si>
  <si>
    <t>Capsule (VF0361)</t>
  </si>
  <si>
    <t>Alginate (VF0091)</t>
  </si>
  <si>
    <t>LPS (VF0542)</t>
  </si>
  <si>
    <t>PhoP/R (CVF331)</t>
  </si>
  <si>
    <t>BfmRS (VF0463)</t>
  </si>
  <si>
    <t>Capsule (VF0274)</t>
  </si>
  <si>
    <t>Polysaccharide capsule (CVF567)</t>
  </si>
  <si>
    <t>Fibronectin-binding protein (AI238)</t>
  </si>
  <si>
    <t>Cytolysin (VF0356)</t>
  </si>
  <si>
    <t>Trehalose-recycling ABC transporter (CVF651)</t>
  </si>
  <si>
    <t>Pyrimidine biosynthesis (VF0558)</t>
  </si>
  <si>
    <t>Polar flagella (VF0473)</t>
  </si>
  <si>
    <t>HSI-I (VF0334)</t>
  </si>
  <si>
    <t>alpha-Hemolysin (VF0225)</t>
  </si>
  <si>
    <t>PhoP (VF0286)</t>
  </si>
  <si>
    <t>ClpC (VF0072)</t>
  </si>
  <si>
    <t>T4SS effectors (CVF803)</t>
  </si>
  <si>
    <t>Capsule (VF0323)</t>
  </si>
  <si>
    <t>MgtBC (VF0106)</t>
  </si>
  <si>
    <t>LPS (VF0561)</t>
  </si>
  <si>
    <t>EF-Tu (VF0460)</t>
  </si>
  <si>
    <t>Acinetobactin (VF0467)</t>
  </si>
  <si>
    <t>Colibactin (VF0573)</t>
  </si>
  <si>
    <t>Dot/Icm (SS047)</t>
  </si>
  <si>
    <t>Pse5Ac7Ac (AI150)</t>
    <phoneticPr fontId="1" type="noConversion"/>
  </si>
  <si>
    <t>LOS (CVF494)</t>
    <phoneticPr fontId="1" type="noConversion"/>
  </si>
  <si>
    <t>Capsule (VF0543)</t>
    <phoneticPr fontId="1" type="noConversion"/>
  </si>
  <si>
    <t>HitABC (VF0268)</t>
    <phoneticPr fontId="1" type="noConversion"/>
  </si>
  <si>
    <t>FbpABC (VF0272)</t>
    <phoneticPr fontId="1" type="noConversion"/>
  </si>
  <si>
    <t>Copper exporter (CVF658)</t>
    <phoneticPr fontId="1" type="noConversion"/>
  </si>
  <si>
    <t>Alginate regulation (CVF523)</t>
    <phoneticPr fontId="1" type="noConversion"/>
  </si>
  <si>
    <t>Capsule (VF0144)</t>
    <phoneticPr fontId="1" type="noConversion"/>
  </si>
  <si>
    <t>Capsule (VF0003)</t>
    <phoneticPr fontId="1" type="noConversion"/>
  </si>
  <si>
    <t>The repeat in toxin (RTX) (CVF795)</t>
    <phoneticPr fontId="1" type="noConversion"/>
  </si>
  <si>
    <t>Type IV pili (VF0082)</t>
    <phoneticPr fontId="1" type="noConversion"/>
  </si>
  <si>
    <t>Capsule (VF0560)</t>
    <phoneticPr fontId="1" type="noConversion"/>
  </si>
  <si>
    <t>Flagella (VF0519)</t>
    <phoneticPr fontId="1" type="noConversion"/>
  </si>
  <si>
    <t>Node_ID</t>
  </si>
  <si>
    <t>Node_Name</t>
  </si>
  <si>
    <t>Degree_Centrality</t>
  </si>
  <si>
    <t>Closeness_Centrality</t>
  </si>
  <si>
    <t>Betweenness_Centrality</t>
  </si>
  <si>
    <t>g__Lactobacillus</t>
  </si>
  <si>
    <t>HitABC (VF0268)</t>
  </si>
  <si>
    <t>g__unclassified_f__Lachnospiraceae</t>
  </si>
  <si>
    <t>g__Oscillibacter</t>
  </si>
  <si>
    <t>g__Treponema</t>
  </si>
  <si>
    <t>Alginate regulation (CVF523)</t>
  </si>
  <si>
    <t>g__unclassified_d__Bacteria</t>
  </si>
  <si>
    <t>g__Streptococcus</t>
  </si>
  <si>
    <t>FbpABC (VF0272)</t>
  </si>
  <si>
    <t>g__unclassified_o__Bacteroidales</t>
  </si>
  <si>
    <t>g__Bacteroides</t>
  </si>
  <si>
    <t>g__Roseburia</t>
  </si>
  <si>
    <t>g__unclassified_c__Clostridia</t>
  </si>
  <si>
    <t>g__Blautia</t>
  </si>
  <si>
    <t>g__Butyricicoccus</t>
  </si>
  <si>
    <t>g__unclassified_f__Erysipelotrichaceae</t>
  </si>
  <si>
    <t>g__Methanobrevibacter</t>
  </si>
  <si>
    <t>g__Butyrivibrio</t>
  </si>
  <si>
    <t>Capsule (VF0543)</t>
  </si>
  <si>
    <t>g__Lachnoclostridium</t>
  </si>
  <si>
    <t>g__Gemmiger</t>
  </si>
  <si>
    <t>g__Terrisporobacter</t>
  </si>
  <si>
    <t>g__Parabacteroides</t>
  </si>
  <si>
    <t>g__Collinsella</t>
  </si>
  <si>
    <t>g__Mediterraneibacter</t>
  </si>
  <si>
    <t>g__unclassified_f__Peptostreptococcaceae</t>
  </si>
  <si>
    <t>g__Intestinimonas</t>
  </si>
  <si>
    <t>g__unclassified_f__Podoviridae</t>
  </si>
  <si>
    <t>g__Pseudobutyrivibrio</t>
  </si>
  <si>
    <t>g__unclassified_p__Bacteroidetes</t>
  </si>
  <si>
    <t>g__Anaerobutyricum</t>
  </si>
  <si>
    <t>g__unclassified_f__Siphoviridae</t>
  </si>
  <si>
    <t>g__Holdemanella</t>
  </si>
  <si>
    <t>g__Romboutsia</t>
  </si>
  <si>
    <t>g__unclassified_c__Bacteroidia</t>
  </si>
  <si>
    <t>g__Eisenbergiella</t>
  </si>
  <si>
    <t>g__Catenibacterium</t>
  </si>
  <si>
    <t>g__Hungatella</t>
  </si>
  <si>
    <t>g__unclassified_c__Erysipelotrichia</t>
  </si>
  <si>
    <t>g__Acetivibrio</t>
  </si>
  <si>
    <t>g__Muribaculum</t>
  </si>
  <si>
    <t>VFs</t>
  </si>
  <si>
    <t>VfdbGene</t>
  </si>
  <si>
    <t>Gene_description</t>
  </si>
  <si>
    <t>VF_Function</t>
  </si>
  <si>
    <t>Level1</t>
  </si>
  <si>
    <t>Level2</t>
  </si>
  <si>
    <t>neuD</t>
  </si>
  <si>
    <t>neuD protein</t>
  </si>
  <si>
    <t>Inhibits the binding of the activated complement factor C3b to the surface of S. agalactiae, preventing the activation of the alternative complement pathway and inhibits complement-mediated opsonophagocytosis</t>
  </si>
  <si>
    <t>Defensive virulence factors;Defensive virulence factors</t>
  </si>
  <si>
    <t>Antiphagocytosis;Serum resistance</t>
  </si>
  <si>
    <t>LOS (CVF494)</t>
  </si>
  <si>
    <t>rffG</t>
  </si>
  <si>
    <t>dTDP-glucose 46-dehydratase</t>
  </si>
  <si>
    <t>Major immunogen.LOS phosphorylcholine (ChoP) may influence invasion via interaction with PAF receptor and stimulates of inflammatory signals.LPS phase variation is characterized by the spontaneous loss and gain of oligosaccharide structures present in the outer core. the phase variable expression of LPS biosynthesis genes promotes evasion of antigen-specific host immune defences and allow colonization of different host microenvironments;</t>
  </si>
  <si>
    <t>-</t>
  </si>
  <si>
    <t>LPS (VF0124)</t>
  </si>
  <si>
    <t>gtrB</t>
  </si>
  <si>
    <t>bactoprenol glucosyl transferase</t>
  </si>
  <si>
    <t>Required for resistance to host defense and for the intracellular spread, but not for bacterial invasion</t>
  </si>
  <si>
    <t>VirB type IV secretion system (VF0365)</t>
  </si>
  <si>
    <t>virB4</t>
  </si>
  <si>
    <t>type IV secretion system protein ATPase VirB4</t>
  </si>
  <si>
    <t>The Brucella VirB type IV secretion apparatus is not required for early survival stages, like LPS or cyclic &lt;beta&gt;-1,2-glucan are,  but rather for late Brucella containing vacuole (BCV) maturation events corresponding to sustained interaction and fusion with the endoplasmic reticulum (ER).</t>
  </si>
  <si>
    <t>Offensive virulence factors</t>
  </si>
  <si>
    <t>BopD (VF0362)</t>
  </si>
  <si>
    <t>bopD</t>
  </si>
  <si>
    <t>sugar-binding transcriptional regulator, LacI family</t>
  </si>
  <si>
    <t>Homologous to a sugar-binding transcriptional regulator involved in biofilm production; The actual role is unknown, but the association of enhanced biofilm formation in the presence of glucose and the possible involvement of a sugar-binding transcriptional regulator suggest a linkage to increased biofilm production in E. faecalis in the presence of specific carbohydrates</t>
  </si>
  <si>
    <t>Capsule (VF0003)</t>
  </si>
  <si>
    <t>cap8J</t>
  </si>
  <si>
    <t>capsular polysaccharide synthesis enzyme Cap8J</t>
  </si>
  <si>
    <t>Prevent phagocytosis</t>
  </si>
  <si>
    <t>Defensive virulence factors</t>
  </si>
  <si>
    <t>Capsule (VF0079)</t>
  </si>
  <si>
    <t>ctrD</t>
  </si>
  <si>
    <t>capsule polysaccharide export ATP-binding protein CtrD</t>
  </si>
  <si>
    <t>Mediate resistance to both phagocytosis and complement-mediated killing.Opa- and Opc-mediated invasion into host cells is also blocked by the expression of a capsule</t>
  </si>
  <si>
    <t>mycobactin (IA031)</t>
  </si>
  <si>
    <t>mbtI</t>
  </si>
  <si>
    <t>Isochorismate synthase MbtI</t>
  </si>
  <si>
    <t>Cell-association mycobactin participates in iron internalization and/or to serve as a temporary iron-holding molecule to prevent sudden influx of excess iron if the metal suddenly becomes available after a period of iron limitation</t>
  </si>
  <si>
    <t>Nonspecific virulence factor</t>
  </si>
  <si>
    <t>phoR</t>
  </si>
  <si>
    <t>Possible two component system response sensor kinase membrane associated PhoR</t>
  </si>
  <si>
    <t>Regulation of virulence-associated genes</t>
  </si>
  <si>
    <t>Cya (VF0028)</t>
  </si>
  <si>
    <t>cyaA</t>
  </si>
  <si>
    <t>bifunctional hemolysin-adenylate cyclase precursor</t>
  </si>
  <si>
    <t>Bifunctional toxin harboring both adenylate cyclase and hemolytic activities; functions primarily as an anti-inflammatory factor</t>
  </si>
  <si>
    <t>carA</t>
  </si>
  <si>
    <t>carbamoyl phosphate synthase small subunit</t>
  </si>
  <si>
    <t>Mediating bacterial resistance to reactive oxygen species (ROS) that is important for phagosomal escape</t>
  </si>
  <si>
    <t>Capsule (VF0560)</t>
  </si>
  <si>
    <t>wcsT</t>
  </si>
  <si>
    <t>galactoside O-acetyltransferase</t>
  </si>
  <si>
    <t>Assisting in evading the host immune system by protecting bacteria from opsonophagocytosis and serum killing</t>
  </si>
  <si>
    <t>tufA</t>
  </si>
  <si>
    <t>elongation factor Tu</t>
  </si>
  <si>
    <t>Surface-expressed elongation factor-Tu (EF-Tu) mediates attachment by interacting with host cell nucleolin</t>
  </si>
  <si>
    <t>cylB</t>
  </si>
  <si>
    <t>ABC-type transporter</t>
  </si>
  <si>
    <t>Capable of lysing erythrocytes, polymorphonuclear leukocytes and macrophages, as well as a broad range of gram-positive bacteria</t>
  </si>
  <si>
    <t>LPS (VF0033)</t>
  </si>
  <si>
    <t>bplG</t>
  </si>
  <si>
    <t>probable sugar transferase</t>
  </si>
  <si>
    <t>Prevents clearance of the organism by host surfactant protein.Confers protection to the bacterium from complement-mediated cell lysis;</t>
  </si>
  <si>
    <t>hlyB</t>
  </si>
  <si>
    <t>Hemolysin B</t>
  </si>
  <si>
    <t>Cytotoxic to many types of cells: erythrocytes, granulocytes, monocytes, endothelial cells and renal epithelial cells; stimulating the release of IL-1&lt;beta&gt; and TNF</t>
  </si>
  <si>
    <t>RecN (VF0457)</t>
  </si>
  <si>
    <t>recN</t>
  </si>
  <si>
    <t>DNA repair protein RecN</t>
  </si>
  <si>
    <t>Recombinational repair protein that protects against ROS and non-oxidative killing by neutrophils</t>
  </si>
  <si>
    <t>Allantion utilization (VF0572)</t>
  </si>
  <si>
    <t>allS</t>
  </si>
  <si>
    <t>DNA-binding transcriptional activator AllS</t>
  </si>
  <si>
    <t>Providing a nitrogen source to increase virulence in K. pneumoniae at certain sites of infection</t>
  </si>
  <si>
    <t>cylG</t>
  </si>
  <si>
    <t>3-ketoacyl-ACP-reductase CylG</t>
  </si>
  <si>
    <t>FTT_0798</t>
  </si>
  <si>
    <t>glycosyltransferase family 2 protein</t>
  </si>
  <si>
    <t>Providing a stealth shield that prevents the host immune system from detecting this potent pathogen;</t>
  </si>
  <si>
    <t>K1 capsule (VF0239)</t>
  </si>
  <si>
    <t>kpsT</t>
  </si>
  <si>
    <t>KpsT</t>
  </si>
  <si>
    <t>Confers invasiveness, modulates trafficking of E. coli-containing vacuoles and enhances intracellular bacterial survival in brain microvascular endothelial cells (BMECs)</t>
  </si>
  <si>
    <t>Offensive virulence factors;Defensive virulence factors</t>
  </si>
  <si>
    <t>Invasion;Antiphagocytosis</t>
  </si>
  <si>
    <t>cpsA</t>
  </si>
  <si>
    <t>undecaprenyl diphosphate synthase</t>
  </si>
  <si>
    <t>Contributes to host immune evasion;</t>
  </si>
  <si>
    <t>flmH</t>
  </si>
  <si>
    <t>short chain dehydrogenase/reductase family oxidoreductase</t>
  </si>
  <si>
    <t>Necessary for motility, adhesion and invasion.Glycosylation of the flagellin may play a role in provoking a proinflammatory response;</t>
  </si>
  <si>
    <t>glf</t>
  </si>
  <si>
    <t>UDP-galactopyranose mutase</t>
  </si>
  <si>
    <t>Play an important role in bacterial survival and persistence in the environment and evasion of host immune response.The presence of heptose residues in the capsule may be important for virulence. Heptose residues found in some cell surface-located glycoconjugates are required for adhesion;</t>
  </si>
  <si>
    <t>Adherence;Phase variation</t>
  </si>
  <si>
    <t>Capsule (VF0144)</t>
  </si>
  <si>
    <t>cps4I</t>
  </si>
  <si>
    <t>UDP-N-acetylglucosamine-2-epimerase</t>
  </si>
  <si>
    <t>Resistant to complement deposition and masks cell wall-associated complement from being recognized by the complement receptors on phagocytes</t>
  </si>
  <si>
    <t>Dot/Icm (VF0156)</t>
  </si>
  <si>
    <t>lpg2359</t>
  </si>
  <si>
    <t>Dot/Icm type IV secretion system effector</t>
  </si>
  <si>
    <t>Allows survival and growth in macrophages, prevent phagosome acidification and lysosome fusion, essential for induction of apoptosis in human macrophages</t>
  </si>
  <si>
    <t>CBPs (VF0145)</t>
  </si>
  <si>
    <t>pce</t>
  </si>
  <si>
    <t>choline binding protein E</t>
  </si>
  <si>
    <t>CbpD, CbpE, CbpG, LytB and LytC play a role in adhesion and colonization of the nasopharynx</t>
  </si>
  <si>
    <t>Flagella (VF0430)</t>
  </si>
  <si>
    <t>fliQ</t>
  </si>
  <si>
    <t>flagellar biosynthesis protein FliQ</t>
  </si>
  <si>
    <t>Polar flagella required for motility and macrophage invasion</t>
  </si>
  <si>
    <t>bauE</t>
  </si>
  <si>
    <t>ferric siderophore ABC transporter, ATP-binding protein BauE</t>
  </si>
  <si>
    <t>High-affinity catechol-hydroxamate siderophore competing with host cells for iron</t>
  </si>
  <si>
    <t>LOS (VF0326)</t>
  </si>
  <si>
    <t>wlaN</t>
  </si>
  <si>
    <t>beta-1,3 galactosyltransferase</t>
  </si>
  <si>
    <t>LOS diversity is important for the ability to colonize a wide variety of hosts and intestinal niches.The ability to generate variation at high frequency, the molecular mimicry evident in LOS structure support a role in the avoidance of host defences.The similarity of LOS structures to host gangliosides and the subsequent ability to generate crossreacting antibodies forms the pathological basis for the association of preceding C. jejuni infection with Guillain-Barre syndrome;</t>
  </si>
  <si>
    <t>Tap type IV pili (CVF783)</t>
  </si>
  <si>
    <t>tapA</t>
  </si>
  <si>
    <t>type IV pilus pilin subunit, pilA-like</t>
  </si>
  <si>
    <t>The role of the Tap pilus remains to be elucidated, its biogenesis has strong implications in virulence in other ways. TapD, a prepilin peptidase is not only required for the processing of the prepilins before they are incorporated into the pilus filament but also for the processing of the pseudopilins of the T2SS, that are essential for the secretion of many virulence factors</t>
  </si>
  <si>
    <t>Flagella (VF0273)</t>
  </si>
  <si>
    <t>fleN</t>
  </si>
  <si>
    <t>flagellar synthesis regulator FleN</t>
  </si>
  <si>
    <t>Swimming motility.Play a role in biofilm formation and other pathogenic adaptations;</t>
  </si>
  <si>
    <t>The repeat in toxin (RTX) (CVF795)</t>
  </si>
  <si>
    <t>rtxE</t>
  </si>
  <si>
    <t>RTX toxin transporter, ATPase protein</t>
  </si>
  <si>
    <t>FbpA (VF0349)</t>
  </si>
  <si>
    <t>fbpA</t>
  </si>
  <si>
    <t>fibronectin-binding protein</t>
  </si>
  <si>
    <t>A fibronectin-binding protein present on the listerial surface that can mediate adherence to host cells but also act like a chaperone for two virulence factors, LLO and InlB</t>
  </si>
  <si>
    <t>Capsule (VF0043)</t>
  </si>
  <si>
    <t>bexA</t>
  </si>
  <si>
    <t>ATP-dependent polysaccharide export protein BexA</t>
  </si>
  <si>
    <t>wzt</t>
  </si>
  <si>
    <t>lipopolysaccharide O-antigen ABC transport system ATP-binding component</t>
  </si>
  <si>
    <t>Resistant to serum complement.Also play a role in protecting bacteria from antimicrobial peptides, including polymyxin antibiotics;</t>
  </si>
  <si>
    <t>Salmochelin siderophore (CVF456)</t>
  </si>
  <si>
    <t>iroC</t>
  </si>
  <si>
    <t>ATP binding cassette transporter</t>
  </si>
  <si>
    <t>LPS (VF0367)</t>
  </si>
  <si>
    <t>per</t>
  </si>
  <si>
    <t>perosamine synthetase</t>
  </si>
  <si>
    <t>Plays a role in entry and early survival inside macrophages.Resistance to innate-immunity anti-bacterial responses.A modulator of the immune response;</t>
  </si>
  <si>
    <t>lpnE</t>
  </si>
  <si>
    <t>Dot/Icm type IV secretion system effector LpnE</t>
  </si>
  <si>
    <t>RicA (VF0414)</t>
  </si>
  <si>
    <t>ricA</t>
  </si>
  <si>
    <t>Rab2 interacting conserved protein A</t>
  </si>
  <si>
    <t>Specifically interacts with GDP bound form of Rab2. The RicA-Rab2 interaction may affect the maturation of the Brucella-containing vacuole in a way that slows intracellular replication, thereby contributing to the evasion of the innate immune system.</t>
  </si>
  <si>
    <t>Flagella (VF0519)</t>
  </si>
  <si>
    <t>fleS/flrB</t>
  </si>
  <si>
    <t>sensory box sensor histidine kinase</t>
  </si>
  <si>
    <t>Contributes to the virulence of pathogenic Vibrio through adhesion or biofilm formation;</t>
  </si>
  <si>
    <t>ClpP (VF0074)</t>
  </si>
  <si>
    <t>clpP</t>
  </si>
  <si>
    <t>ATP-dependent Clp protease proteolytic subunit</t>
  </si>
  <si>
    <t>Serine protease involved in proteolysis and is required for growth under stress conditions</t>
  </si>
  <si>
    <t>hitC</t>
  </si>
  <si>
    <t>iron(III</t>
  </si>
  <si>
    <t>hitABC(fbpABC) operon encodes a periplasmic-binding protein-dependent iron transport system necessary for the utilization of iron bound to transferrin or iron chelates</t>
  </si>
  <si>
    <t>bfmR</t>
  </si>
  <si>
    <t>biofilm-controlling response regulator</t>
  </si>
  <si>
    <t>Controls biofilm formation and cellular morphology; participates in cell adhesion, resistance to serum killing and antibiotic susceptibility</t>
  </si>
  <si>
    <t>fbpC</t>
  </si>
  <si>
    <t>Encodes a periplasmic-binding protein-dependent iron transport system necessary for the utilization of iron bound to transferrin or iron chelates, FbpA is the periplasmic Fe3+ binding protein</t>
  </si>
  <si>
    <t>glmU</t>
  </si>
  <si>
    <t>UDP-N-acetylglucosamine pyrophosphorylase/glucosamine-1-phosphate N-acetyltransferase</t>
  </si>
  <si>
    <t>A key virulence factor does not signal through, and is not an agonist of, toll like receptor 4 (TLR-4) and has little endotoxic activity</t>
  </si>
  <si>
    <t>Enterobactin (VF0228)</t>
  </si>
  <si>
    <t>entD</t>
  </si>
  <si>
    <t>phosphopantetheinyl transferase component of enterobactin synthase multienzyme complex</t>
  </si>
  <si>
    <t>Iron uptake: the siderophore enterobactin imported through the FepA receptor and the FepBCDG system</t>
  </si>
  <si>
    <t>Hyaluronic acid capsule (VF0244)</t>
  </si>
  <si>
    <t>hasC</t>
  </si>
  <si>
    <t>UDP-glucose pyrophosphorylase</t>
  </si>
  <si>
    <t>GAS capsular hyaluronate is chemically quite similar to that found in human connective tissue. Thus, the capsule not only prevents phagocytosis by the usual route of discouraging C3b binding but makes the bacteria look like 'self' to the immune system; binds to CD44 to induce marked cytoskeletal rearrangements manifested by membrane ruffling and disruption of intercellular junctions, thus promotes tissue penetration by GAS through a paracellular route. Transduction of the signal involved Rac1 and the cytoskeleton linker protein ezrin, as well as tyrosine phosphorylation of cellular proteins</t>
  </si>
  <si>
    <t>Defensive virulence factors;Offensive virulence factors</t>
  </si>
  <si>
    <t>Antiphagocytosis;Adherence</t>
  </si>
  <si>
    <t>SodB (VF0169)</t>
  </si>
  <si>
    <t>sodB</t>
  </si>
  <si>
    <t>superoxide dismutase</t>
  </si>
  <si>
    <t>A cytoplasmic iron superoxide dismutase; important for intracellular survival and transmission</t>
  </si>
  <si>
    <t>clpC</t>
  </si>
  <si>
    <t>endopeptidase Clp ATP-binding chain C</t>
  </si>
  <si>
    <t>An ATPase promoting early escape form the phagosome of macrophages; ClpC is also required for adhesion and invasion, possibly by modulating the expression of InlA,InlB and ActA</t>
  </si>
  <si>
    <t>PspA (VF0152)</t>
  </si>
  <si>
    <t>pspA</t>
  </si>
  <si>
    <t>pneumococcal surface protein A</t>
  </si>
  <si>
    <t>Inhibits complement activation and reduces the effectiveness of complement receptor-mediated clearance mechanisms by preventing the deposition of C3b on the cell surface; binds to lactoferrin, the iron storage glycoprotein predominantly located in mucosal secretions, may be involved in iron acquisition</t>
  </si>
  <si>
    <t>Flagella (VF0394)</t>
  </si>
  <si>
    <t>fliO</t>
  </si>
  <si>
    <t>flagellar protein FliO</t>
  </si>
  <si>
    <t>Required for efficient cellular invasion.; YplA, a phospholipase is secreted by this type III flagellum secretion system. YplA is required for survival of Y. enterocolitica in the Peyer's patches and for stimulation of the acute inflammatory response of the host to the infection.</t>
  </si>
  <si>
    <t>Offensive virulence factors;Offensive virulence factors</t>
  </si>
  <si>
    <t>Invasion;Secretion system</t>
  </si>
  <si>
    <t>Hsp60 (VF0159)</t>
  </si>
  <si>
    <t>htpB</t>
  </si>
  <si>
    <t>Hsp60, 60K heat shock protein HtpB</t>
  </si>
  <si>
    <t>Mediate a complement-independent attachment to mammalian and amoebal host cells</t>
  </si>
  <si>
    <t>LPS (VF0056)</t>
  </si>
  <si>
    <t>kdtB</t>
  </si>
  <si>
    <t>lipopolysaccharide core biosynthesis protein</t>
  </si>
  <si>
    <t>H. pylori LPS have much lower immunobiological activities than enterobacterial LPS, thus may prolong H. pylori infection for longer.Mediates a lectin-like interaction with laminin, the binding may disrupt epithelial cell-basement membrane interactions contributing to the disruption of gastric mucosal integrity and the development of gastric leakiness associated with the bacterium</t>
  </si>
  <si>
    <t>flagellar-related 3-oxoacyl-ACP reductase</t>
  </si>
  <si>
    <t>Necessary for motility, adhesion and invasion; glycosylation of the flagellin may play a role in provoking a proinflammatory response</t>
  </si>
  <si>
    <t>ClpE (VF0073)</t>
  </si>
  <si>
    <t>clpE</t>
  </si>
  <si>
    <t>ATP-dependent protease</t>
  </si>
  <si>
    <t>An ATPase required for prolonged survival at 42 degree; acts synergistically with ClpC in cell division</t>
  </si>
  <si>
    <t>Lap (VF0444)</t>
  </si>
  <si>
    <t>lap</t>
  </si>
  <si>
    <t>Listeria adhesion protein Lap</t>
  </si>
  <si>
    <t>Promotes bacterial adhesion to intestinal cells</t>
  </si>
  <si>
    <t>Chu (VF0227)</t>
  </si>
  <si>
    <t>chuU</t>
  </si>
  <si>
    <t>heme permease protein ChuU</t>
  </si>
  <si>
    <t>Iron uptake: the ability to use heme and/or hemoglobin might be especially advantageous to pathogenic bacteria. These pathogens often secrete cytotoxins, which gain access to the intracellular heme reservoir besides initiating tissue invasion. Cytotoxin production coupled with the capability to utilize heme and/or hemoglobin could serve as an effective iron acquisition strategy during the progression of infection</t>
  </si>
  <si>
    <t>BSH (VF0350)</t>
  </si>
  <si>
    <t>bsh</t>
  </si>
  <si>
    <t>bile salt hydrolase</t>
  </si>
  <si>
    <t>Involved in resisting the acute toxicity of bile and bile salts, important for intestinal persistence of L. monocytogenes</t>
  </si>
  <si>
    <t>Capsule I (VF0436)</t>
  </si>
  <si>
    <t>wzt2</t>
  </si>
  <si>
    <t>ATP-binding ABC transporter capsular polysaccharide export protein</t>
  </si>
  <si>
    <t>A key virulence determinant and that loss of capsule production results in severe attenuation in animal models of disease</t>
  </si>
  <si>
    <t>Intercellular adhesion proteins (VF0014)</t>
  </si>
  <si>
    <t>icaR</t>
  </si>
  <si>
    <t>ica operon transcriptional regulator IcaR</t>
  </si>
  <si>
    <t>PNSG is critical to biofilm elaboration, allowing bacteria to adhere to one another, and may also promote adherence to other molecules, such as ECM components</t>
  </si>
  <si>
    <t>O-antigen (VF0392)</t>
  </si>
  <si>
    <t>galE</t>
  </si>
  <si>
    <t>UDP-glucose 4-epimerase</t>
  </si>
  <si>
    <t>LPS O antigen mutants were severely impaired in their ability to colonize the Peyer's patches and did not colonize spleen and liver. The absence of O antigen in the outer membrane affects the expression of other Yersinia virulence factors.</t>
  </si>
  <si>
    <t>mucP</t>
  </si>
  <si>
    <t>metalloprotease protease</t>
  </si>
  <si>
    <t>RelA (VF0287)</t>
  </si>
  <si>
    <t>relA</t>
  </si>
  <si>
    <t>Probable GTP pyrophosphokinase RelA (ATP:GTP 3'-pyrophosphotransferase</t>
  </si>
  <si>
    <t>Associated with stationary phase adaptation and long-term survival</t>
  </si>
  <si>
    <t>Phenazines biosynthesis (CVF536)</t>
  </si>
  <si>
    <t>phzH</t>
  </si>
  <si>
    <t>phenazine-modifying enzyme</t>
  </si>
  <si>
    <t>T6SS (VF0335)</t>
  </si>
  <si>
    <t>vgrG-3</t>
  </si>
  <si>
    <t>type VI secretion system effector VgrG-3 protein, lysozyme-like activity, VgrG-3 and TsaB are a toxin-antitoxin complex</t>
  </si>
  <si>
    <t>Antibacterial and antieukaryotic activities</t>
  </si>
  <si>
    <t>Sal (VF0563)</t>
  </si>
  <si>
    <t>ABC transporter</t>
  </si>
  <si>
    <t>A major trigger of inflammation and bacterial dissemination induced during K. pneuminiae lung infection</t>
  </si>
  <si>
    <t>RTX toxin (CVF263)</t>
  </si>
  <si>
    <t>rtxB</t>
  </si>
  <si>
    <t>RTX toxin transporter RtxB</t>
  </si>
  <si>
    <t>Type IV pili (VF0155)</t>
  </si>
  <si>
    <t>pilB</t>
  </si>
  <si>
    <t>type IV pilus assembly protein PilB</t>
  </si>
  <si>
    <t>Contribute to complement-independent binding, perhaps as the ligand for protozoan lectin</t>
  </si>
  <si>
    <t>CBU_1594</t>
  </si>
  <si>
    <t>Coxiella Dot/Icm type IVB secretion system translocated effector</t>
  </si>
  <si>
    <t>Facilitates the translocation of many bacterial effector proteins across the bacterial and vacuole membranes to enter the host cytoplasm where the effector proteins mediate their specific activities to manipulate a variety of host cell processes</t>
  </si>
  <si>
    <t>GtcA (VF0448)</t>
  </si>
  <si>
    <t>gtcA</t>
  </si>
  <si>
    <t>wall teichoic acid glycosylation protein GtcA</t>
  </si>
  <si>
    <t>Involved in glycosylation of the cell wall teichoic acids; the &lt;gtcA&gt; mutant strain displayed reduced entry levels</t>
  </si>
  <si>
    <t>Hemolysin (VF0207)</t>
  </si>
  <si>
    <t>hemolysin transport protein</t>
  </si>
  <si>
    <t>TTSS (VF0344)</t>
  </si>
  <si>
    <t>cdsN</t>
  </si>
  <si>
    <t>Type III secretion system ATPase</t>
  </si>
  <si>
    <t>Translocating different effectors into the host cell, depending on the phase of the developmental cycle;</t>
  </si>
  <si>
    <t>LOS (VF0044)</t>
  </si>
  <si>
    <t>licD</t>
  </si>
  <si>
    <t>phosphocholine transferase</t>
  </si>
  <si>
    <t>Hyaluronidase (VF0359)</t>
  </si>
  <si>
    <t>EF3023</t>
  </si>
  <si>
    <t>polysaccharide lyase, family 8</t>
  </si>
  <si>
    <t>An important pathogenic bacterial spreading factor, and cleave hyaluronan, which is a constituent of the extracellular matrix of connective tissues.May also pave the way for deleterious effects of other bacterial toxins, thus increasing the magnitude of the damage.Another role may be to supply nutrients for the bacteria, since the degradation products of its target substrates are disaccharides that can be transported and metabolized intracellularly by bacteria;</t>
  </si>
  <si>
    <t>curli fibers/thin aggregative fimbriae (AGF) (AI094)</t>
  </si>
  <si>
    <t>csgD</t>
  </si>
  <si>
    <t>DNA-binding transcriptional regulator CsgD</t>
  </si>
  <si>
    <t>Flagella (VF0114)</t>
  </si>
  <si>
    <t>flgE</t>
  </si>
  <si>
    <t>flagellar hook protein</t>
  </si>
  <si>
    <t>Penetrating the mucus barrier.Chemotaxis is also important for intestinal colonization.In the absence of a type III secretion system, the flagellar secretion apparatus appears to secrete several putative virulence proteins including FspA, FlaC and up to eight Cia proteins;</t>
  </si>
  <si>
    <t>OmpA (VF0236)</t>
  </si>
  <si>
    <t>ompA</t>
  </si>
  <si>
    <t>outer membrane protein A</t>
  </si>
  <si>
    <t>Contributes to brain microvascular endothelial cells (BMECs) invasion via a ligand-receptor interaction. Interaction of OmpA with its receptor induces actin condensation at the binding site. The actin reorganization induced by E. coli depends on activation of several host proteins involved in signaling, including focal adhesion kinase, PI3-kinase, PKC, and caveolin-1.OmpA also binds to C4b-binding protein, to avoid complement-mediated attack;</t>
  </si>
  <si>
    <t>Invasion;Serum resistance</t>
  </si>
  <si>
    <t>Pyochelin (VF0095)</t>
  </si>
  <si>
    <t>pchH</t>
  </si>
  <si>
    <t>ABC transporter ATP-binding protein</t>
  </si>
  <si>
    <t>Effective at promoting iron uptake in P. aeruginosa; catalyzes the formation of tissue-damaging free radicals; pyochelin also binds other transition metals (e.g. Mo(IV), Co(II)) with appreciable affinity and is implicated in the delivery of both Co(II) and Mo(IV) to P. aeruginosa cells</t>
  </si>
  <si>
    <t>Choline-binding proteins (CVF122)</t>
  </si>
  <si>
    <t>Surface protein pspA precursor</t>
  </si>
  <si>
    <t>Shu (VF0256)</t>
  </si>
  <si>
    <t>shuV</t>
  </si>
  <si>
    <t>ATP-binding component of hemin transport system</t>
  </si>
  <si>
    <t>Shu heme utilization locus includes:; ShuA, TonB-denpendent heme receptor which is critical for the uptake of heme into the periplasm,; ShuT, putative periplasmic binding protein which specifically binds heme and acts as a soluble receptor for active uptake of heme into the cytoplasm; ShuU and ShuV comprise the cytoplasmic membrane permease and ATPase; ShuS, soluble cytoplasmic protein may function as a heme storage proteins during periods of active heme transport and as a DNA binding protein to protect the DNA from heme mediated oxidative damage</t>
  </si>
  <si>
    <t>LPS (CVF383)</t>
  </si>
  <si>
    <t>acpXL</t>
  </si>
  <si>
    <t>acyl carrier protein</t>
  </si>
  <si>
    <t>Flagella (VF0157)</t>
  </si>
  <si>
    <t>fliC</t>
  </si>
  <si>
    <t>flagellin</t>
  </si>
  <si>
    <t>Not required for intracellular growth but enhance the invasion capacity</t>
  </si>
  <si>
    <t>Alginate biosynthesis (CVF522)</t>
  </si>
  <si>
    <t>algC</t>
  </si>
  <si>
    <t>phosphomannomutase AlgC</t>
  </si>
  <si>
    <t>Flagella (VF0373)</t>
  </si>
  <si>
    <t>flgD</t>
  </si>
  <si>
    <t>flagellar hook capping protein</t>
  </si>
  <si>
    <t>Mediate motility and enhance binding to erythrocytes.TLR5 evasion;</t>
  </si>
  <si>
    <t>T6SS (VF0569)</t>
  </si>
  <si>
    <t>vgrG/tssI</t>
  </si>
  <si>
    <t>type VI secretion system tip protein VgrG</t>
  </si>
  <si>
    <t>Antibacterial activity;</t>
  </si>
  <si>
    <t>CbpA/PspC (VF0150)</t>
  </si>
  <si>
    <t>cbpA</t>
  </si>
  <si>
    <t>choline binding protein A</t>
  </si>
  <si>
    <t>Mediate adherence to sialic acid and lacto-N-neotetraose ligands present on cytokine-activated epithelial cells; specifically binds the secretory component of human secretory immunoglobulin A, human factor H, and complement component C3; involved in immune-cell recruitment and chemotaxis by stimulating the production of IL-8 from pulmonary epithelial cells; interacts with the human polymeric immunoglobulin receptor (pIgR), pIgR domain D3 and D4 together are necessary and sufficient for the ligand-binding activity. The poly-immunoglobulin receptor (pIgR) of mucosal epthelial cells mediates the transport of pIgA across polarized epithelial cells, resulting in release of secretory component (SC), either free or bound covalently to IgA. A hexapeptide motif of CbpA has been shown to interact in a human specific manner with the SC/pIgR.</t>
  </si>
  <si>
    <t>Type IV pili (VF0458)</t>
  </si>
  <si>
    <t>pilA</t>
  </si>
  <si>
    <t>Type IV pilus subunit</t>
  </si>
  <si>
    <t>Type IV pili subunits (pilF and pilT) contributes to adhesion of bacteria to macrophages, pneumocytes and hepatocytes.PilE4 and ICAM-1 interaction contributes to adhesion of bacteria to the endothelial cells;</t>
  </si>
  <si>
    <t>MsrAB (VF0456)</t>
  </si>
  <si>
    <t>msrA/BpilB</t>
  </si>
  <si>
    <t>Repairs oxidized proteins</t>
  </si>
  <si>
    <t>FupA (VF0550)</t>
  </si>
  <si>
    <t>feoB</t>
  </si>
  <si>
    <t>Fe(2+</t>
  </si>
  <si>
    <t>High-affinity iron transport Protein involved in ferrous iron acquisition</t>
  </si>
  <si>
    <t>mgtB</t>
  </si>
  <si>
    <t>Mg2+ transport protein</t>
  </si>
  <si>
    <t>MgtA and MgtB are not required for intracellular survival or for virulence, MgtC is essential for both functions</t>
  </si>
  <si>
    <t>Pse5Ac7Ac, Pse5Ac7Am, Pse8OAc, Pse5Am7AcGlnAc (AI151)</t>
  </si>
  <si>
    <t>pseI</t>
  </si>
  <si>
    <t>N-acetylneuraminic acid synthetase</t>
  </si>
  <si>
    <t>K88 pili/F4 fimbriae (AI040)</t>
  </si>
  <si>
    <t>faeC</t>
  </si>
  <si>
    <t>FaeC</t>
  </si>
  <si>
    <t>Flp type IV pili (CVF784)</t>
  </si>
  <si>
    <t>flpF</t>
  </si>
  <si>
    <t>traffic ATPase</t>
  </si>
  <si>
    <t>Contributes to biofilm formation and autoagglutination</t>
  </si>
  <si>
    <t>algA</t>
  </si>
  <si>
    <t>phosphomannose isomerase / guanosine 5'-diphospho-D-mannose pyrophosphorylase</t>
  </si>
  <si>
    <t>Allows the bacteria form biofilm; contributes to the persistence of the bacteria in the CF lung: act as an adhesin, preventing the bacteria from being expelled from the lung, and alginate slime layer makes it more difficult for phagocytes to ingest and kill the bacteria</t>
  </si>
  <si>
    <t>Agf (VF0103)</t>
  </si>
  <si>
    <t>csgC</t>
  </si>
  <si>
    <t>curli assembly protein CsgC</t>
  </si>
  <si>
    <t>Aids in attachment to the villi of enterocytes, also cause the bacteria to become attached to each other</t>
  </si>
  <si>
    <t>beta-C protein (VF0277)</t>
  </si>
  <si>
    <t>cba</t>
  </si>
  <si>
    <t>c protein beta antigen</t>
  </si>
  <si>
    <t>Binds the Fc portion of serum IgA and the complement inhibitor factor H, may therefore play a role in preventing opsonophagocytosis</t>
  </si>
  <si>
    <t>HmbR (VF0048)</t>
  </si>
  <si>
    <t>hmbR</t>
  </si>
  <si>
    <t>hemoglobin receptor</t>
  </si>
  <si>
    <t>Responsible for binding hemoglobin with a high affinity, stripping heme from hemoglobin, and transporting only the heme into the periplasm; Hemoglobin utilization mediated by HmbR is a TonB-dependent process</t>
  </si>
  <si>
    <t>Nonspecific virulence factor;Defensive virulence factors</t>
  </si>
  <si>
    <t>Iron uptake system;Phase variation</t>
  </si>
  <si>
    <t>FeoAB (VF0160)</t>
  </si>
  <si>
    <t>ferrous iron transporter B</t>
  </si>
  <si>
    <t>A feoB mutant of L. pneumophila has a lowered Fe2+ uptake and is attenuated for intracellular growth</t>
  </si>
  <si>
    <t>Capsule (VF0141)</t>
  </si>
  <si>
    <t>capC</t>
  </si>
  <si>
    <t>CapC, involved in Poly-gamma-glutamate synthesis</t>
  </si>
  <si>
    <t>LPS (CVF834)</t>
  </si>
  <si>
    <t>lpxD2</t>
  </si>
  <si>
    <t>UDP-3-O-[3-hydroxymyristoyl] glucosamine N-acyltransferase</t>
  </si>
  <si>
    <t>CadF (VF0322)</t>
  </si>
  <si>
    <t>cadF</t>
  </si>
  <si>
    <t>outer membrane fibronectin-binding protein</t>
  </si>
  <si>
    <t>37 kDa outer-membrane protein mediating the binding of the organism to the extracellular matrix component fibronectin, which in turn stimulates a signal transduction pathway</t>
  </si>
  <si>
    <t>AdeFGH efflux pump (VF0504)</t>
  </si>
  <si>
    <t>adeG</t>
  </si>
  <si>
    <t>cation/multidrug efflux pump</t>
  </si>
  <si>
    <t>Play a potential role in the synthesis and transport of autoinducer molecules during biofilm formation</t>
  </si>
  <si>
    <t>phoP</t>
  </si>
  <si>
    <t>Possible two component system response transcriptional positive regulator PhoP</t>
  </si>
  <si>
    <t>Senses Mg2+ starvation, controls expression of genes involved in surface remodeling and adaptation to intracellular growth</t>
  </si>
  <si>
    <t>clbJ</t>
  </si>
  <si>
    <t>colibactin non-ribosomal peptide synthetase ClbJ</t>
  </si>
  <si>
    <t>Inducing DNA damage;</t>
  </si>
  <si>
    <t>p60 (VF0068)</t>
  </si>
  <si>
    <t>iap/cwhA</t>
  </si>
  <si>
    <t>P60 extracellular protein, invasion associated protein Iap</t>
  </si>
  <si>
    <t>Murein hydrolase activity required for normal septum formation and essential for cell viability;  may play a role in intestinal invasion and in vivo survival</t>
  </si>
  <si>
    <t>Lateral flagella (VF0474)</t>
  </si>
  <si>
    <t>lfgK</t>
  </si>
  <si>
    <t>lateral flagellar hook-associated protein</t>
  </si>
  <si>
    <t>Inducible lateral peritrichous flagellar system is responsible for movement across solid surfaces or through viscous environments known as swarming motility; glycosylation of the lateral flagellin is essential for swarming motility over surfaces</t>
  </si>
  <si>
    <t>Pse5Ac7Ac (AI150)</t>
  </si>
  <si>
    <t>flhA</t>
  </si>
  <si>
    <t>flagellar biosynthesis protein</t>
  </si>
  <si>
    <t>T6SS (VF0579)</t>
  </si>
  <si>
    <t>tssJ</t>
  </si>
  <si>
    <t>Type VI secretion system protein TssJ</t>
  </si>
  <si>
    <t>Plays a role in interbacterial competition and host colonization;</t>
  </si>
  <si>
    <t>PavA (VF0283)</t>
  </si>
  <si>
    <t>pavA</t>
  </si>
  <si>
    <t>Fibronectin-binding protein-like protein A</t>
  </si>
  <si>
    <t>Acts directly as a fibronectin adhesin; affects pneumococcal colonization by modulating expression or function of important virulence determinants of S. pneumoniae</t>
  </si>
  <si>
    <t>Vi antigen (VF0101)</t>
  </si>
  <si>
    <t>tviB</t>
  </si>
  <si>
    <t>Vi polysaccharide biosynthesis protein, UDP-glucose/GDP-mannose dehydrogenase TviB</t>
  </si>
  <si>
    <t>Prevent antibody-mediated opsonization, increase resistance to host peroxide and resistance to complement activation by the alternate pathway and complement-mediated lysis</t>
  </si>
  <si>
    <t>Urease (VF0050)</t>
  </si>
  <si>
    <t>ureG</t>
  </si>
  <si>
    <t>urease accessory protein (ureG</t>
  </si>
  <si>
    <t>An important colonization factor, contributes to acid resistance, epithelial cell damage, chemotactic behavior, and nitrogen metabolism</t>
  </si>
  <si>
    <t>PgdA (VF0442)</t>
  </si>
  <si>
    <t>pdgA</t>
  </si>
  <si>
    <t>Peptidoglycan N-deacetylase</t>
  </si>
  <si>
    <t>An Listeria peptidoglycan modifying enzyme that deacetylates the N-acetylglucosamine residues of L. monocytogenes peptidoglycan and confers resistance to lysozyme</t>
  </si>
  <si>
    <t>InlJ (VF0445)</t>
  </si>
  <si>
    <t>inlJ</t>
  </si>
  <si>
    <t>internalin J</t>
  </si>
  <si>
    <t>A sortase anchored adhesin binds MUC2 (the major component of intestinal mucus) by its internalin domain</t>
  </si>
  <si>
    <t>CbetaG (VF0366)</t>
  </si>
  <si>
    <t>cgs</t>
  </si>
  <si>
    <t>cyclic beta 1-2 glucan synthetase</t>
  </si>
  <si>
    <t>Brucella cyclic &lt;beta&gt;-1,2-glucan could interfere with the maturation of the bacterial vacuole by disrupting cholesterol-rich lipid rafts present on phagosomal membranes  and consequently prevent the Brucella containing vacuole (BCV) to fusion with lysosomes, and allowing Brucella to reach an endoplasmic reticulum-derived vacuole permissive for bacterial replication</t>
  </si>
  <si>
    <t>Fsr (VF0360)</t>
  </si>
  <si>
    <t>fsrB</t>
  </si>
  <si>
    <t>agrBfs protein</t>
  </si>
  <si>
    <t>The Fsr quorum sensing system is an important regulator with both positive and negative effects, regulating gelE, sprE and  bopD expression that are important for biofilm formation, along with genes implicated in several metabolic pathways</t>
  </si>
  <si>
    <t>InlB (VF0070)</t>
  </si>
  <si>
    <t>inlB</t>
  </si>
  <si>
    <t>Internalin B</t>
  </si>
  <si>
    <t>Promotes entry into host cells</t>
  </si>
  <si>
    <t>Ent (VF0562)</t>
  </si>
  <si>
    <t>fepC</t>
  </si>
  <si>
    <t>iron-enterobactin transporter ATP-binding protein</t>
  </si>
  <si>
    <t>May be necessary for penetration to deeper tissues</t>
  </si>
  <si>
    <t>Cytadherence organelle (VF0330)</t>
  </si>
  <si>
    <t>p65</t>
  </si>
  <si>
    <t>membrane protein</t>
  </si>
  <si>
    <t>The cytadherence organelle is a polar structure that orients mycoplasma binding to host cells and functions in cell division and gliding motility</t>
  </si>
  <si>
    <t>LPS (VF0085)</t>
  </si>
  <si>
    <t>waaC</t>
  </si>
  <si>
    <t>3-deoxy-D-manno-octulosonic-acid (KDO</t>
  </si>
  <si>
    <t>Ibes (VF0237)</t>
  </si>
  <si>
    <t>ibeA</t>
  </si>
  <si>
    <t>invasion protein IbeA</t>
  </si>
  <si>
    <t>Contributes to brain microvascular endothelial cells (BMECs) invasion via a ligand-receptor interaction</t>
  </si>
  <si>
    <t>Flagella (VF0051)</t>
  </si>
  <si>
    <t>flaA</t>
  </si>
  <si>
    <t>flagellin A FlaA</t>
  </si>
  <si>
    <t>BadA/Vomp (VF0371)</t>
  </si>
  <si>
    <t>badA</t>
  </si>
  <si>
    <t>Surface protein/Bartonella adhesin BadA</t>
  </si>
  <si>
    <t>Non-fimbrial adhesins that mediate bacterial autoaggregation as well as adhesion to extracellular matrix proteins (fibronectin and collagens), resulting in cell adhesion and induction of a paracrine proangiogenic response: activation of hypoxia-inducible factor 1 (HIF-1) and the induction of vascular endothelial growth factor (VEGF) secretion in infected host cells</t>
  </si>
  <si>
    <t>clpV1</t>
  </si>
  <si>
    <t>type VI secretion system AAA+ family ATPase</t>
  </si>
  <si>
    <t>Play role in chronic P. aeruginosa infections</t>
  </si>
  <si>
    <t>Pyoverdine (VF0094)</t>
  </si>
  <si>
    <t>pvdE</t>
  </si>
  <si>
    <t>pyoverdine biosynthesis protein PvdE</t>
  </si>
  <si>
    <t>Effective at acquiring iron from transferrin and lactoferrin; cytotoxic due to its ability to stimulating the production of reactive oxygen species</t>
  </si>
  <si>
    <t>Hemolysin III (CVF793)</t>
  </si>
  <si>
    <t>AHA_3493</t>
  </si>
  <si>
    <t>hemolysin III</t>
  </si>
  <si>
    <t>Biotin synthesis (VF0552)</t>
  </si>
  <si>
    <t>bioB</t>
  </si>
  <si>
    <t>biotin synthase</t>
  </si>
  <si>
    <t>Critical for rapid phagosomal escape. Sequestration of biotin could restrict Francisella to the phagosome, blocking their escape and preventing them from reaching their replicative niche in the cytoplasm</t>
  </si>
  <si>
    <t>Ybt (VF0564)</t>
  </si>
  <si>
    <t>ybtQ</t>
  </si>
  <si>
    <t>yersiniabactin ABC transporter ATP-binding/permease protein YbtQ</t>
  </si>
  <si>
    <t>The phenolate siderophore Ybt contributes to evasion of the activity of lipocalin2 in the lung ? a host factor which neutralizes enterobactin-based iron acquisition</t>
  </si>
  <si>
    <t>T3SS1 (VF0408)</t>
  </si>
  <si>
    <t>exsA</t>
  </si>
  <si>
    <t>transcriptional regulator ExsA</t>
  </si>
  <si>
    <t>T3SS1 uses a multifaceted mechanism to cause the cytotoxicity of host cells, involving the induction of autophagy, cell rounding, and cell lysis.</t>
  </si>
  <si>
    <t>Purine biosynthesis (VF0559)</t>
  </si>
  <si>
    <t>purM</t>
  </si>
  <si>
    <t>phosphoribosylaminoimidazole synthetase</t>
  </si>
  <si>
    <t>Required for bacterial cytosolic replication</t>
  </si>
  <si>
    <t>Autolysin (VF0143)</t>
  </si>
  <si>
    <t>lytA</t>
  </si>
  <si>
    <t>autolysin</t>
  </si>
  <si>
    <t>N-acetylmuramoyl-L-alanine amidase: degrading the peptidoglycan backbone of the bacteria, leading to the release of the component of cell wall shown to be highly inflammatory and the release of cytoplasmic bacterial proteins including bacterial virulence factors such as pneumolysin</t>
  </si>
  <si>
    <t>Type IV pili (VF0082)</t>
  </si>
  <si>
    <t>type 4 fimbrial precursor PilA</t>
  </si>
  <si>
    <t>Attaches to host cells, but not to mucin, causing a twitching motility that allows the bacteria to move along the cell surface; biofilm formation</t>
  </si>
  <si>
    <t>Type IV pili (VF0075)</t>
  </si>
  <si>
    <t>pilG</t>
  </si>
  <si>
    <t>pilus assembly protein PilG</t>
  </si>
  <si>
    <t>Necessary for initial attachment, twitching motility and competence for natural transformation and autoagglutination</t>
  </si>
  <si>
    <t>Type 1 fimbriae (VF0221)</t>
  </si>
  <si>
    <t>fimC</t>
  </si>
  <si>
    <t>Chaperone protein fimC precursor</t>
  </si>
  <si>
    <t>Makes an important contribution to colonization of the bladder</t>
  </si>
  <si>
    <t>Adherence;Invasion</t>
  </si>
  <si>
    <t>Type IV pili (CVF049)</t>
  </si>
  <si>
    <t>pilW</t>
  </si>
  <si>
    <t>type IV fimbrial biogenesis protein PilW</t>
  </si>
  <si>
    <t>Plays a role in adherence;</t>
  </si>
  <si>
    <t>Capsule biosynthesis and transport (CVF393)</t>
  </si>
  <si>
    <t>Cj1419c</t>
  </si>
  <si>
    <t>methyltransferase</t>
  </si>
  <si>
    <t>AslA (VF0238)</t>
  </si>
  <si>
    <t>aslA</t>
  </si>
  <si>
    <t>putative arylsulfatase</t>
  </si>
  <si>
    <t>Contributes to brain microvascular endothelial cells (BMECs) invasion</t>
  </si>
  <si>
    <t>pyoverdine (IA001)</t>
  </si>
  <si>
    <t>ptxR</t>
  </si>
  <si>
    <t>transcriptional regulator PtxR</t>
  </si>
  <si>
    <t>Effective at acquiring iron from transferrin and lactoferrin.Cytotoxic due to its ability to stimulating the production of reactive oxygen species;</t>
  </si>
  <si>
    <t>Flagella (CVF521)</t>
  </si>
  <si>
    <t>motD</t>
  </si>
  <si>
    <t>flagellar motor protein</t>
  </si>
  <si>
    <t>Quorum-sensing (VF0433)</t>
  </si>
  <si>
    <t>pmlR/bspR1</t>
  </si>
  <si>
    <t>N-acylhomoserine lactone dependent regulatory protein</t>
  </si>
  <si>
    <t>T2SS (CVF780)</t>
  </si>
  <si>
    <t>exeG</t>
  </si>
  <si>
    <t>general secretion pathway protein G</t>
  </si>
  <si>
    <t>Essential for secretion of many virulence factors, such as aerolysin, proteases, haemolysin and DNase;</t>
  </si>
  <si>
    <t>polar flagella (AI149)</t>
  </si>
  <si>
    <t>flagellar sensor histidine kinase FleS</t>
  </si>
  <si>
    <t>LEE encoded T3SS (SS020)</t>
  </si>
  <si>
    <t>espL1</t>
  </si>
  <si>
    <t>Type III secretion system effector espL1</t>
  </si>
  <si>
    <t>Ebp pili (VF0538)</t>
  </si>
  <si>
    <t>srtC</t>
  </si>
  <si>
    <t>sortase</t>
  </si>
  <si>
    <t>Ebp pili are important for adherence to host extracellular matrix proteins, including fibrinogen and collagen and play a role in biofilm formation</t>
  </si>
  <si>
    <t>Flagella (CVF223)</t>
  </si>
  <si>
    <t>flgC</t>
  </si>
  <si>
    <t>flagellar basal-body rod protein FlgC</t>
  </si>
  <si>
    <t>Confers motility, allows the bacteria to penetrate and colonize the gastric mucus layer. The lumenal pH of the fasting human stomach is &lt;2, but with the gastric mucus there is a pH gradient that ranges from pH 2 at the luminal surface to nearly neutral pH at the epithelial cell surface, so entry into the gastric mucus layer is important for H. pylori to escape extremely low pH</t>
  </si>
  <si>
    <t>Yersiniabactin (VF0136)</t>
  </si>
  <si>
    <t>ybtP</t>
  </si>
  <si>
    <t>yersiniabactin ABC transporter ATP-binding/permease protein YbtP</t>
  </si>
  <si>
    <t>FyuA/Psn-Irp system uses yersiniabactin, a siderophore that can remove iron from a number of mammalian proteins, due to its extremely high affinity for ferric iron</t>
  </si>
  <si>
    <t>PI-2a (VF0528)</t>
  </si>
  <si>
    <t>srtC4</t>
  </si>
  <si>
    <t>class C sortase</t>
  </si>
  <si>
    <t>Mediating cell attachment, promoting the invasion of human endothelial cells and may facilitate paracellular translocation across the epithelial barrier; promoting biofilm formation</t>
  </si>
  <si>
    <t>Alkaline protease (VF0090)</t>
  </si>
  <si>
    <t>aprA</t>
  </si>
  <si>
    <t>alkaline metalloproteinase precursor</t>
  </si>
  <si>
    <t>Involved in the extracellular processing of proteases,  it has a fairly broad substrate range and is thought to act synergistically with the other proteases such as elastase; inhibits the function of the cells of the immune system (phagocytes, NK cells, T cells), inactivates several cytokines (IL-1, IL-2, IFN-&lt;gamma&gt;, TNF), cleaves immunoglobulins and inactivate complement</t>
  </si>
  <si>
    <t>TcdA (VF0376)</t>
  </si>
  <si>
    <t>toxA</t>
  </si>
  <si>
    <t>toxin A</t>
  </si>
  <si>
    <t>Transfer the glucose moiety from UDP-glucose to members of the Rho family of small GTPase</t>
  </si>
  <si>
    <t>peritrichous flagella (AI145)</t>
  </si>
  <si>
    <t>cheD</t>
  </si>
  <si>
    <t>methyl-accepting chemotaxis protein CheD</t>
  </si>
  <si>
    <t>AcrAB (VF0568)</t>
  </si>
  <si>
    <t>acrB</t>
  </si>
  <si>
    <t>acriflavine resistance protein B</t>
  </si>
  <si>
    <t>May mediate resistance against host-derived antimicrobial peptides; associated with antibiotic resistance</t>
  </si>
  <si>
    <t>Fibrinogen binding protein (AI271)</t>
  </si>
  <si>
    <t>fss1</t>
  </si>
  <si>
    <t>Enterococcus faecalis surface protein Fss1, fibrinogen binding protein</t>
  </si>
  <si>
    <t>MgtC (VF0289)</t>
  </si>
  <si>
    <t>mgtC</t>
  </si>
  <si>
    <t>Possible Mg2+ transport P-type ATPase C MgtC</t>
  </si>
  <si>
    <t>Magnesium acquisition</t>
  </si>
  <si>
    <t>Type IV pili (VF0401)</t>
  </si>
  <si>
    <t>pilL</t>
  </si>
  <si>
    <t>type IV pilus biosynthesis protein PilL</t>
  </si>
  <si>
    <t>Contributes to the virulence of Y. pseudotuberculosis.</t>
  </si>
  <si>
    <t>Mip (VF0153)</t>
  </si>
  <si>
    <t>mip</t>
  </si>
  <si>
    <t>macrophage infectivity potentiator Mip</t>
  </si>
  <si>
    <t>Necessary for intracellular survival</t>
  </si>
  <si>
    <t>MntABC (VF0455)</t>
  </si>
  <si>
    <t>mntA</t>
  </si>
  <si>
    <t>ABC transporter ATP-binding protein MntA</t>
  </si>
  <si>
    <t>Quenches ROS that is independent of superoxide dismutase and catalase</t>
  </si>
  <si>
    <t>IlpA (VF0513)</t>
  </si>
  <si>
    <t>IlpA</t>
  </si>
  <si>
    <t>immunogenic lipoprotein A</t>
  </si>
  <si>
    <t>Dual functions as an adhesin and an immunostimulant</t>
  </si>
  <si>
    <t>SpaH-type pili (AI131)</t>
  </si>
  <si>
    <t>srtD</t>
  </si>
  <si>
    <t>fimbrial associated sortase</t>
  </si>
  <si>
    <t>Cytochrome c maturation (ccm) locus (CVF358)</t>
  </si>
  <si>
    <t>ccmA</t>
  </si>
  <si>
    <t>ABC transporter involved in cytochrome c biogenesis, ATPase component CcmA</t>
  </si>
  <si>
    <t>Tap type IV pili (VF0475)</t>
  </si>
  <si>
    <t>tapW</t>
  </si>
  <si>
    <t>type IV pilus retraction protein</t>
  </si>
  <si>
    <t>T6SS (VF0480)</t>
  </si>
  <si>
    <t>vgrG2</t>
  </si>
  <si>
    <t>Rhs element Vgr family protein</t>
  </si>
  <si>
    <t>A phagetail-spike-like injectisome to translocate virulence determinants directly into the host cell cytoplasm.Four effectors of the T6SS have so far been characterized, Hcp1, Vgr1, Vgr2 and Vgr3.Hcp is a powerful effector substrate and once translocated into the targeted host cell cytoplasm, apoptosis ensues following caspase 3 activation.Hcp paralyzes macrophages to prevent phagocytosis.Vgr1 is an ADP-ribosylating toxin capable of interrupting the host cell cytoskeleton and inducing apoptosis;</t>
  </si>
  <si>
    <t>BoaB (VF0435)</t>
  </si>
  <si>
    <t>boaB</t>
  </si>
  <si>
    <t>autotransporter protein</t>
  </si>
  <si>
    <t>Function as adhesin in vitro and to contribute to B. pseudomallei replication inside macrophage-like cells</t>
  </si>
  <si>
    <t>TTSS (VF0035)</t>
  </si>
  <si>
    <t>bscN</t>
  </si>
  <si>
    <t>ATP synthase in type III secretion system</t>
  </si>
  <si>
    <t>The B. bronchiseptica TTSS modulates the host immune response, contributes to persistent colonization of the trachea</t>
  </si>
  <si>
    <t>Flagella (CVF397)</t>
  </si>
  <si>
    <t>flhG</t>
  </si>
  <si>
    <t>ATP-binding protein</t>
  </si>
  <si>
    <t>Penetrating the mucus barrier.Chemotaxis is also important for intestinal colonization.In the absence of a type III secretion system, the flagellar secretion apparatus appears to secrete several putative virulence proteins including FspA, FlaC and up to eight Cia proteins</t>
  </si>
  <si>
    <t>T7SS (VF0581)</t>
  </si>
  <si>
    <t>essC</t>
  </si>
  <si>
    <t>type VII secretion system protein EssC</t>
  </si>
  <si>
    <t>In the pathogen B. anthracis, six WXG100 proteins were discovered by genome analysis: EsxB, EsxL, EsxP, EsxQ, EsxV, and EsxW. It was shown that under laboratory conditions, EsxW and EsxB are actively secreted.</t>
  </si>
  <si>
    <t>Type IV pili (VF0431)</t>
  </si>
  <si>
    <t>pilR</t>
  </si>
  <si>
    <t>type IV pilus biosynthesis protein PilR</t>
  </si>
  <si>
    <t>PI-1 (VF0527)</t>
  </si>
  <si>
    <t>gbs0631</t>
  </si>
  <si>
    <t>Mediating cell attachment, promoting the invasion of human endothelial cells and may facilitate paracellular translocation across the epithelial barrier;</t>
  </si>
  <si>
    <t>MtrCDE (VF0451)</t>
  </si>
  <si>
    <t>mtrD</t>
  </si>
  <si>
    <t>multiple transferable resistance system protein MtrD</t>
  </si>
  <si>
    <t>A tripartite multidrug efflux pump essential for resistance to &lt;beta&gt;-lactams (penicillin G and nafcillin), macrolides (erythromycin), and host-derived compounds (peptide LL-37 and progesterone and essential for growth of gonococci in the lower genital tract of experimentally infected female mice</t>
  </si>
  <si>
    <t>pilus (VF0531)</t>
  </si>
  <si>
    <t>srtC1</t>
  </si>
  <si>
    <t>Involved in adherence to host cells and biofilm formation</t>
  </si>
  <si>
    <t>OatA (VF0441)</t>
  </si>
  <si>
    <t>oatA</t>
  </si>
  <si>
    <t>peptidoglycan O-acetyltransferase</t>
  </si>
  <si>
    <t>An Listeria peptidoglycan modifying enzyme that acetylates muramic acid residues of L. monocytogenes peptidoglycan critical for the bacterial survival in infected hosts</t>
  </si>
  <si>
    <t>PI-1 (VF0529)</t>
  </si>
  <si>
    <t>srtC-1/srtB</t>
  </si>
  <si>
    <t>Play important roles in host tissue colonization and pathogenesis by enhancing adherence to host cells, recognizing the extracellular matrix, and manipulate the host inflammatory response</t>
  </si>
  <si>
    <t>Type VII secretion system (VF0403)</t>
  </si>
  <si>
    <t>type VII secretion system protein EssC, FtsK/SpoIIIE family ATPase</t>
  </si>
  <si>
    <t>Plays a key role in promoting bacterial survival and the long-term persistence; play key roles in bacterial competitiveness</t>
  </si>
  <si>
    <t>Hia/Hsf (VF0039)</t>
  </si>
  <si>
    <t>hsf</t>
  </si>
  <si>
    <t>Hsf</t>
  </si>
  <si>
    <t>High-affinity adhesive activity and mediates interaction with a broad array of respiratory epithelial cell types; receptor unknown</t>
  </si>
  <si>
    <t>TlyC (VF0489)</t>
  </si>
  <si>
    <t>tlyC</t>
  </si>
  <si>
    <t>hemolysin C</t>
  </si>
  <si>
    <t>Plays a role in phagosomal escape by rickettsiae</t>
  </si>
  <si>
    <t>PNAG (VF0472)</t>
  </si>
  <si>
    <t>pgaC</t>
  </si>
  <si>
    <t>poly-beta-1,6 N-acetyl-D-glucosamine synthase</t>
  </si>
  <si>
    <t>Critical for biofilm formation</t>
  </si>
  <si>
    <t>Mannose-sensitive hemagglutinin (Msh) pilus, type IV pili (CVF785)</t>
  </si>
  <si>
    <t>mshE</t>
  </si>
  <si>
    <t>ATPase protein MshE, GspE-like</t>
  </si>
  <si>
    <t>KatA (VF0454)</t>
  </si>
  <si>
    <t>katA</t>
  </si>
  <si>
    <t>catalase</t>
  </si>
  <si>
    <t>Detoxifies H2O2; Protects against ROS (Reactive oxygen species), a family of chemical that are oxidized version of molecular oxygen, including hydrogen peroxide, superoxide and hydroxyl radicals</t>
  </si>
  <si>
    <t>LplA1 (VF0347)</t>
  </si>
  <si>
    <t>lplA1</t>
  </si>
  <si>
    <t>lipoate protein ligase</t>
  </si>
  <si>
    <t>Necessary for efficient intracellular proliferation of L. monocytogenes</t>
  </si>
  <si>
    <t>ESX-1 (VF0315)</t>
  </si>
  <si>
    <t>eccA1</t>
  </si>
  <si>
    <t>ESX-1 type VII secretion system AAA+ ATPase EccA1</t>
  </si>
  <si>
    <t>ESX-1 is required for survival of mycobacteria in vivo; required for (initiation of) granuloma formation; essential for escape from phagosomes into cytosol; essential for cell lysis and cell-to-cell spreading; required for phagosome maturation; essential for induction of immunosuppressive type I interferons and represses conjugation in donor cells (M. smegmatis)</t>
  </si>
  <si>
    <t>Rhizoferrin (VF0551)</t>
  </si>
  <si>
    <t>fslD</t>
  </si>
  <si>
    <t>MFS transporter, inner membrane protein responsible for uptake of the ferric-siderophore complex</t>
  </si>
  <si>
    <t>Siderophore-mediated Iron acquisition</t>
  </si>
  <si>
    <t>InlA (VF0069)</t>
  </si>
  <si>
    <t>inlA</t>
  </si>
  <si>
    <t>Internalin A</t>
  </si>
  <si>
    <t>Promotes entry into host cells; mediates the crossing of the intestinal and placental barriers, and invasion of the central nervous system (CNS) may also be mediated by the interaction between InlA and E-cadherin.</t>
  </si>
  <si>
    <t>xcp secretion system (VF0084)</t>
  </si>
  <si>
    <t>xcpR</t>
  </si>
  <si>
    <t>general secretion pathway protein E</t>
  </si>
  <si>
    <t>Secretes toxins and enzymes into the extracellular fluid; need for proper localization of PilB and PilC</t>
  </si>
  <si>
    <t>T2SS (VF0333)</t>
  </si>
  <si>
    <t>gspE</t>
  </si>
  <si>
    <t>Still unknown.</t>
  </si>
  <si>
    <t>TTSS(SPI-1 encode) (VF0116)</t>
  </si>
  <si>
    <t>invA</t>
  </si>
  <si>
    <t>type III secretion system major export apparatus protein InvA</t>
  </si>
  <si>
    <t>Delivers at least 13 effector proteins through the host cell plasma membrane, most of them are involved in actin cytoskeleton rearrangements, leading to membrane ruffling and Salmonella invasion</t>
  </si>
  <si>
    <t>mu-toxin (VF0389)</t>
  </si>
  <si>
    <t>nagK</t>
  </si>
  <si>
    <t>hyaluronidase</t>
  </si>
  <si>
    <t>Hyaluronidases will facilitate the degradation of polysaccharides such as hyaluronic acid and chondroitin sulfate and help the organism to spread into deeper tissues. Hyaluronidase has been referred to as a spreading factor that decreases viscosity of ground substance in the connective tissue, and the variation in the C-terminal sequences of the hyaluronidases may represent their substrate.</t>
  </si>
  <si>
    <t>Isd (VF0015)</t>
  </si>
  <si>
    <t>srtB</t>
  </si>
  <si>
    <t>NPQTN specific sortase B</t>
  </si>
  <si>
    <t>FarAB (VF0450)</t>
  </si>
  <si>
    <t>farB</t>
  </si>
  <si>
    <t>fatty acid efflux system protein FarB</t>
  </si>
  <si>
    <t>Mediates the resistance to antimicrobial long-chain fatty acids</t>
  </si>
  <si>
    <t>Type IV secretion system (VF0325)</t>
  </si>
  <si>
    <t>virD4</t>
  </si>
  <si>
    <t>Type IV secretion system protein VirD4</t>
  </si>
  <si>
    <t>TcpC (VF0413)</t>
  </si>
  <si>
    <t>tcpC</t>
  </si>
  <si>
    <t>Tir domain containing protein TcpC</t>
  </si>
  <si>
    <t>Play an important role for subversion of TLR (Toll/IL-1 receptor) signaling so as to increase bacterial burden in the urinary tract, and promote renal tissue damage</t>
  </si>
  <si>
    <t>CdpA (VF0432)</t>
  </si>
  <si>
    <t>cdpA</t>
  </si>
  <si>
    <t>cyclic di-GMP phosphodiesterase</t>
  </si>
  <si>
    <t>A major c-di-GMP-specific phosphodiesterase in regulating intracellular levels of c-di-GMP, affecting diverse phenotypes such as flagellum synthesis, bacterial motility, the production of exopolysaccharides, cell-to-cell aggregation, biofilm formation, cytotoxicity, and invasion of human cells.</t>
  </si>
  <si>
    <t>CNA (VF0005)</t>
  </si>
  <si>
    <t>cna</t>
  </si>
  <si>
    <t>collagen adhesin precursor</t>
  </si>
  <si>
    <t>Not generally expressed by the majority of strains; mediates bacterial adherence to collagen substrates and collagenous tissues, strongly associated with pathogenesis of osteomyelitis and septic arthritis</t>
  </si>
  <si>
    <t>lsp  T2SS (VF0154)</t>
  </si>
  <si>
    <t>lspF</t>
  </si>
  <si>
    <t>general secretion pathway protein F</t>
  </si>
  <si>
    <t>Critical for intracellular growth and virulence; transport two phosphatases, an RNase, a zinc metalloprotease (Msp), mono-, di- and triacylglycerol lipases, phospholipase A, a lysophospholipase A and a p-nitrophenyl phosphorylcholine hydrolase.</t>
  </si>
  <si>
    <t>C5a peptidase (VF0245)</t>
  </si>
  <si>
    <t>scpA</t>
  </si>
  <si>
    <t>C5a peptidase precursor</t>
  </si>
  <si>
    <t>SDr (VF0019)</t>
  </si>
  <si>
    <t>sdrE</t>
  </si>
  <si>
    <t>Ser-Asp rich fibrinogen-binding bone sialoprotein-binding protein</t>
  </si>
  <si>
    <t>Binds to bone sialoprotein and fibrinogen</t>
  </si>
  <si>
    <t>PI-2 (VF0530)</t>
  </si>
  <si>
    <t>srtG1</t>
  </si>
  <si>
    <t>sortase, SrtB family</t>
  </si>
  <si>
    <t>Mediates host cell adhesion</t>
  </si>
  <si>
    <t>Bsa T3SS (VF0428)</t>
  </si>
  <si>
    <t>bprB</t>
  </si>
  <si>
    <t>two-component response regulator</t>
  </si>
  <si>
    <t>Delivering effector proteins into host cells to manipulate host cell functions</t>
  </si>
  <si>
    <t>Rhamnolipid biosynthesis (CVF524)</t>
  </si>
  <si>
    <t>rhlC</t>
  </si>
  <si>
    <t>rhamnosyltransferase 2</t>
  </si>
  <si>
    <t>TCP (VF0126)</t>
  </si>
  <si>
    <t>tcpI</t>
  </si>
  <si>
    <t>negative regulator of the major pilin TcpA</t>
  </si>
  <si>
    <t>Crucial for V.cholerae to establish colonization in vivo and expressed before CT; The receptor for entry of CTX&lt;phi&gt; (the filamentous phage encoding the cholera toxin genes) into the cell is the TCP; TcpA appears to be a coat protein for VPI&lt;phi&gt;</t>
  </si>
  <si>
    <t>type IV pili (AI111)</t>
  </si>
  <si>
    <t>pilT</t>
  </si>
  <si>
    <t>type IV pilus twitching motility protein PilT</t>
  </si>
  <si>
    <t>Aureolysin (VF0024)</t>
  </si>
  <si>
    <t>aur</t>
  </si>
  <si>
    <t>zinc metalloproteinase aureolysin</t>
  </si>
  <si>
    <t>Processing the precursor of V8 protease into an active form; modifying the bacterial cell surface proteins by specific inactivation of ClfB through cleavage of the N-terminal domain, thus may promote the detachment of bacterial cells from colonized sites and facilitate the spread of infection; In vitro, aureolysin has been shown to cleave the human plasma proteinase inhibitors</t>
  </si>
  <si>
    <t>Exoenzyme;Complement Protease</t>
  </si>
  <si>
    <t>FBPs (VF0243)</t>
  </si>
  <si>
    <t>fbp54</t>
  </si>
  <si>
    <t>fibronectin-bing protein Fbp54</t>
  </si>
  <si>
    <t>Binds to fibronectin via homologous repeat region. This domain promotes fibronectin-mediated collagen recruitment, which leads to matrix deposition on and between streptococcal cells to induce the formation of large bacterial aggregates. Furthermore, collagen-recruiting streptococci were able to colonize collagen fibres and were protected from adhering to human PMN cells in the presence of opsonizing antibodies;PrtF1 also mediate internalization via integrins, fibronectin acts as an adapter molecule linking bacteria to the cell integrins.</t>
  </si>
  <si>
    <t>Rvh T4SS (VF0488)</t>
  </si>
  <si>
    <t>rvhB11</t>
  </si>
  <si>
    <t>type IV secretion system ATPase VirB11</t>
  </si>
  <si>
    <t>Putative translocated effector RalF, known in prokaryotes only from some Rickettsia and Legionella spp. contains a Sec7 domain. This domain is conserved across eukaryotic guanine nucleotide exchange factors (GEF),which activate ADP-ribosylation factors (Arfs), proteins involved in vesicle trafficking and actin remodeling</t>
  </si>
  <si>
    <t>Mycobactin (VF0299)</t>
  </si>
  <si>
    <t>mbtE</t>
  </si>
  <si>
    <t>Peptide synthetase MbtE (peptide synthase</t>
  </si>
  <si>
    <t>Auto (VF0348)</t>
  </si>
  <si>
    <t>aut</t>
  </si>
  <si>
    <t>Required for entry of L. monocytogenes into nonphagocytic cells and necessary for full virulence</t>
  </si>
  <si>
    <t>Type IV secretion system (VF0060)</t>
  </si>
  <si>
    <t>virB7/cagT</t>
  </si>
  <si>
    <t>type IV secretion system protein Cag12/CagT, VirB7 homolog</t>
  </si>
  <si>
    <t>Injects CagA, and possibly other bacterial proteins</t>
  </si>
  <si>
    <t>InlF (VF0447)</t>
  </si>
  <si>
    <t>inlF</t>
  </si>
  <si>
    <t>internalin F</t>
  </si>
  <si>
    <t>InlF as a L. monocytogenes-specific factor involved in mediating enhanced infection in a host cell type/species-specific manner following inhibition of ROCK activity</t>
  </si>
  <si>
    <t>ACF (VF0127)</t>
  </si>
  <si>
    <t>acfB</t>
  </si>
  <si>
    <t>accessory colonization factor AcfB</t>
  </si>
  <si>
    <t>Play a role in chemotaxis, thereby assisting in intestinal colonization</t>
  </si>
  <si>
    <t>P5 protein (VF0041)</t>
  </si>
  <si>
    <t>ompP5</t>
  </si>
  <si>
    <t>outer membrane protein P5 (ompA</t>
  </si>
  <si>
    <t>Interacts with CEACAM1, a member of the carcinoembryonic antigen (CEA) family of cell adhesion molecules, a glycoprotein expressed by respiratory epithelial cell</t>
  </si>
  <si>
    <t>ESX-3 (VF0521)</t>
  </si>
  <si>
    <t>eccA3</t>
  </si>
  <si>
    <t>Type VII secretion system protein EccA3</t>
  </si>
  <si>
    <t>Required for siderophore-mediated iron acquisition</t>
  </si>
  <si>
    <t>Pili (VF0364)</t>
  </si>
  <si>
    <t>spaD</t>
  </si>
  <si>
    <t>SpaD-type pili major subunit SpaD</t>
  </si>
  <si>
    <t>Involved in corynebacterial attachment to host tissues</t>
  </si>
  <si>
    <t>PrsA2 (VF0449)</t>
  </si>
  <si>
    <t>prsA2</t>
  </si>
  <si>
    <t>post translocation chaperone PrsA2</t>
  </si>
  <si>
    <t>Required for virulence and contributes to the integrity of the L.monocytogenes cell wall as well as swimming motility and bacterial resistance to osmotic stress</t>
  </si>
  <si>
    <t>Exe T2SS (VF0478)</t>
  </si>
  <si>
    <t>exeD</t>
  </si>
  <si>
    <t>general secretion pathway protein D</t>
  </si>
  <si>
    <t>Essential for secretion of many virulence factors, such as aerolysin, proteases, haemolysin and DNase</t>
  </si>
  <si>
    <t>HspX (VF0301)</t>
  </si>
  <si>
    <t>hspX</t>
  </si>
  <si>
    <t>Heat shock protein HspX (alpha-crystallin homolog</t>
  </si>
  <si>
    <t>ATP-independent chaperone, associated with stationary phase, induced under RNI stress and is an immunodominant antigen that is necessary for survival in macrophages. This protein can stabilize cell structure during long-term survival and permit the bacilli to survive within the low-oxygen environment of the granuloma.</t>
  </si>
  <si>
    <t>BoaA (VF0434)</t>
  </si>
  <si>
    <t>boaA</t>
  </si>
  <si>
    <t>surface-exposed protein, autotransporter</t>
  </si>
  <si>
    <t>Exolysin (VF0582)</t>
  </si>
  <si>
    <t>exlB</t>
  </si>
  <si>
    <t>hemolysin activator protein</t>
  </si>
  <si>
    <t>ExlA has a pore-forming activity responsible for host cell membrane disruption.; ExlA requires the outer membrane protein ExlB for export into extracellular medium.</t>
  </si>
  <si>
    <t>Fibronectin-binding proteins (CVF113)</t>
  </si>
  <si>
    <t>fibronectin-bing protein FbaA</t>
  </si>
  <si>
    <t>Lewis antigen (VF0057)</t>
  </si>
  <si>
    <t>futA</t>
  </si>
  <si>
    <t>fucosyltransferase</t>
  </si>
  <si>
    <t>The O-chain region of LPS express Lewis antigen that are also expressed in the gastric mucosa of humans. This antigenic mimicry may suppress an immune response against the bacteria, or allow it to adhere to the gastric mucosa or play a role in certain autoimmune aspects</t>
  </si>
  <si>
    <t>Heat-stable cytotonic enterotoxin, Ast (CVF789)</t>
  </si>
  <si>
    <t>ast</t>
  </si>
  <si>
    <t>thermostable cytotonic enterotoxin</t>
  </si>
  <si>
    <t>ShdA (VF0398)</t>
  </si>
  <si>
    <t>shdA</t>
  </si>
  <si>
    <t>AIDA autotransporter-like protein</t>
  </si>
  <si>
    <t>ShdA-mediated binding of the extracellular matrix contributes to persistent intestinal carriage</t>
  </si>
  <si>
    <t>IraAB (VF0293)</t>
  </si>
  <si>
    <t>iraB</t>
  </si>
  <si>
    <t>Di/tripeptide permease</t>
  </si>
  <si>
    <t>IraA, a methyltransferase, is critical for virulence; IraB, a homologue of di- and tri-peptide transporters, may involve in a novel method of iron acquisition which may utilize iron-loaded peptides</t>
  </si>
  <si>
    <t>IdeR (VF0300)</t>
  </si>
  <si>
    <t>ideR</t>
  </si>
  <si>
    <t>Iron-dependent repressor and activator IdeR</t>
  </si>
  <si>
    <t>Repressor of iron acquisition genes, activator of iron storage genes and a positive regulator of oxidative stress responses</t>
  </si>
  <si>
    <t>enh loci (VF0163)</t>
  </si>
  <si>
    <t>enhC</t>
  </si>
  <si>
    <t>enhanced entry protein EnhC</t>
  </si>
  <si>
    <t>RtxA gene from the enh1 locus seem to be involved in pore formation</t>
  </si>
  <si>
    <t>T6SS-1 (VF0429)</t>
  </si>
  <si>
    <t>tssH-5/clpV</t>
  </si>
  <si>
    <t>Clp-type ATPase chaperone protein</t>
  </si>
  <si>
    <t>Essential for virulence and plays an important role in the intracellular lifestyle of B. pseudomallei; In B. mallei , the T6SS cluster homologous to B. pseudomallei T6SS-1, is important for actin-based motility, multinucleated giant cell formation, intracellular growth in murine macrophages, and virulence in hamsters</t>
  </si>
  <si>
    <t>PEB1 (VF0327)</t>
  </si>
  <si>
    <t>pebA</t>
  </si>
  <si>
    <t>bifunctional adhesin/ABC transporter aspartate/glutamate-binding protein</t>
  </si>
  <si>
    <t>Cell-binding factor, enhancing bacterial adherence to and invasion of host cells</t>
  </si>
  <si>
    <t>Acm (VF0419)</t>
  </si>
  <si>
    <t>acm</t>
  </si>
  <si>
    <t>collagen adhesin precursor Acm</t>
  </si>
  <si>
    <t>Interacts with collagen type I and to a lesser extent with collagen type IV.</t>
  </si>
  <si>
    <t>T6SS (SS194)</t>
  </si>
  <si>
    <t>vasK/icmF</t>
  </si>
  <si>
    <t>Type VI secretion system protein</t>
  </si>
  <si>
    <t>EfaA (VF0354)</t>
  </si>
  <si>
    <t>efaA</t>
  </si>
  <si>
    <t>endocarditis specific antigen</t>
  </si>
  <si>
    <t>Might be functioning as an adhesin in endocarditis; a solute binding-protein receptor for manganese transport system</t>
  </si>
  <si>
    <t>MSHA pili (VF0515)</t>
  </si>
  <si>
    <t>MSHA biogenesis protein MshE</t>
  </si>
  <si>
    <t>Plays important role in biofilm formation; crucial for surface selection, irreversible attachment, and ultimately microcolony formation</t>
  </si>
  <si>
    <t>Flp type IV pili (VF0476)</t>
  </si>
  <si>
    <t>type IVb pilus assembly protein</t>
  </si>
  <si>
    <t>KatAB (VF0168)</t>
  </si>
  <si>
    <t>catalase/(hydro</t>
  </si>
  <si>
    <t>A periplasmic catalase, expressed maximally during the post-exponential phase; important for intracellular survival and transmission</t>
  </si>
  <si>
    <t>F1 antigen (VF0138)</t>
  </si>
  <si>
    <t>caf1A</t>
  </si>
  <si>
    <t>F1 capsule anchoring protein</t>
  </si>
  <si>
    <t>Forms fibrillar structures on the bacterial surface and appears to prevent phagocytosis</t>
  </si>
  <si>
    <t>Phospholipase D (VF0469)</t>
  </si>
  <si>
    <t>plcD</t>
  </si>
  <si>
    <t>phosphatidylserine/phosphatidylglycerophosphate/cardiolipin synthase</t>
  </si>
  <si>
    <t>Contribute to the pathogenesis by aiding in the lysis of host cells, via cleavage of phospholipids present in the host cell membrane, and by degrading phospholipids present at mucosal barriers to facilitate bacterial invasion</t>
  </si>
  <si>
    <t>Pld (VF0491)</t>
  </si>
  <si>
    <t>pld</t>
  </si>
  <si>
    <t>phospholipase D</t>
  </si>
  <si>
    <t>Plays an important role in phagosomal escape</t>
  </si>
  <si>
    <t>ESX-5 (VF0402)</t>
  </si>
  <si>
    <t>eccCb5</t>
  </si>
  <si>
    <t>ESX-5 type VII secretion system FtsK/SpoIIIE family protein EccCb5</t>
  </si>
  <si>
    <t>Essential for the secretion of the ESX-5-encoded ESAT-6-family member EsxN by M. marinum; necessary and sufficient to produce a functional secretion machinery for PPE41 in M. smegmatis.</t>
  </si>
  <si>
    <t>AI-2 (VF0406)</t>
  </si>
  <si>
    <t>luxS</t>
  </si>
  <si>
    <t>S-ribosylhomocysteinase</t>
  </si>
  <si>
    <t>LuxPQ receptor complex responds to the AI-2 molecule. Information from AI-2 is transduced through the LuxO protein to control the levels of the master transcription factor HapR. At low cell density, in the absence of autoinducers, HapR is not produced, so virulence factors are expressed and biofilms are formed. At high cell density, in the presence of autoinducers, LuxO is inactivated, HapR is produced, and it represses genes for virulence factor production and biofilm formation. These events are proposed to allow V. cholerae to leave the host, re-enter the environment in large numbers and initiate a new cycle of infection.</t>
  </si>
  <si>
    <t>T3SS (VF0479)</t>
  </si>
  <si>
    <t>Type III secretion system transcriptional regulator</t>
  </si>
  <si>
    <t>A needle-like structure, often described as an      injectisome      that can inject effectors directly into the cytoplasm of target cells; five effectors have been described: AexT, AexU, AopP, AopH and AopO; AexT and AexU are bifunctional toxins that contain a GTPase activating domain, allowing the interruption of host cell-signalling pathways and an ADP-ribosylating domain that can disrupt the host cytoskeleton, leading to the induction of apoptosis; AopP (NF-&lt;kappa&gt;B inhibitor), AopH (tyrosine phosphatase) and AopO (serine/threonine kinase), all are able to interrupt host cell signalling pathways and induce toxicity</t>
  </si>
  <si>
    <t>BadA (SS156)</t>
  </si>
  <si>
    <t>badA/vomp/brp</t>
  </si>
  <si>
    <t>Surface protein/Bartonella adhesin BadA-like</t>
  </si>
  <si>
    <t>OmpA (VF0464)</t>
  </si>
  <si>
    <t>outer membrane protein OmpA</t>
  </si>
  <si>
    <t>BtpA/Btp1/TcpB (VF0412)</t>
  </si>
  <si>
    <t>btpA</t>
  </si>
  <si>
    <t>Tir domain containing protein BtpA</t>
  </si>
  <si>
    <t>Inhibits maturation of dendritic cells and production of proinflammatory cytokines; involved in microtubule dynamics</t>
  </si>
  <si>
    <t>CDT (VF0115)</t>
  </si>
  <si>
    <t>cdtA</t>
  </si>
  <si>
    <t>cytolethal distending toxin A</t>
  </si>
  <si>
    <t>May act directly on enterocytes to induce host cell cycle arrest, distension, and proinflammatory cytokine induction.Alternatively, or in addition, CDT may act on immune cells, such as intraepithelial lymphocytes, to cause cell cycle arrest;</t>
  </si>
  <si>
    <t>Dot/Icm T4SS (VF0503)</t>
  </si>
  <si>
    <t>icmL.1</t>
  </si>
  <si>
    <t>Type IVB secretion system protein IcmL</t>
  </si>
  <si>
    <t>IgA1 protease (VF0045)</t>
  </si>
  <si>
    <t>iga1</t>
  </si>
  <si>
    <t>immunoglobin A1 protease</t>
  </si>
  <si>
    <t>Interferes with the barrier functions of mucosal IgA antibodies by cleaving secretory IgA1 in the hinge region.Phagosomal escape ?</t>
  </si>
  <si>
    <t>SPI-2 encoded T3SS (SS021)</t>
  </si>
  <si>
    <t>pipB2</t>
  </si>
  <si>
    <t>type III secretion system effector PipB3</t>
  </si>
  <si>
    <t>VirB/VirD4 type IV secretion system (VF0369)</t>
  </si>
  <si>
    <t>virB11</t>
  </si>
  <si>
    <t>type IV secretion system virB11 protein homolog</t>
  </si>
  <si>
    <t>Crucial for establishment of infection in the primary niche- the endothelial cells, required for colonization of endothelial cells, by mediating the intracellular delivery of effector proteins (BepA-BepG). Translocation of the Beps provokes distinct cellular phenotypes: (i) a massive cytoskeleton rearrangement, resulting in the engulfment of bacterial aggregates (a phenotype called 'invasome' formation), (ii) NF-&lt;kappa&gt;B-dependent proinflammatory activation, characterized by chemokine secretion and expression of cell adhesion proteins, and (iii) enhanced cell survival as a result of anti-apoptosis (iv) capillary-like sprout formation of endothelial cell aggregates,</t>
  </si>
  <si>
    <t>F1C fimbriae (VF0224)</t>
  </si>
  <si>
    <t>focD</t>
  </si>
  <si>
    <t>F1C fimbrial usher</t>
  </si>
  <si>
    <t>Adhesin</t>
  </si>
  <si>
    <t>AdsA (VF0422)</t>
  </si>
  <si>
    <t>adsA</t>
  </si>
  <si>
    <t>Adenosine synthase A</t>
  </si>
  <si>
    <t>Evasion from innate immunity</t>
  </si>
  <si>
    <t>amonabactin (IA020)</t>
  </si>
  <si>
    <t>amoA</t>
  </si>
  <si>
    <t>isochorismate synthases</t>
  </si>
  <si>
    <t>Type I fimbriae (VF0566)</t>
  </si>
  <si>
    <t>fimE</t>
  </si>
  <si>
    <t>tyrosine recombinase</t>
  </si>
  <si>
    <t>Adhering to human mucosal or epithelial surfaces</t>
  </si>
  <si>
    <t>T3SS (SS001)</t>
  </si>
  <si>
    <t>CT274</t>
  </si>
  <si>
    <t>chaperone</t>
  </si>
  <si>
    <t>lsp T2SS (VF0154)</t>
  </si>
  <si>
    <t>lspE</t>
  </si>
  <si>
    <t>TTSS(SPI-2 encode) (VF0321)</t>
  </si>
  <si>
    <t>ssaN</t>
  </si>
  <si>
    <t>type III secretion system ATPase SsaN</t>
  </si>
  <si>
    <t>Secretes effector proteins to facilitate the replication of intracellular bacteria within membrane-bound Salmonella-containing vacuoles (SCVs)</t>
  </si>
  <si>
    <t>Csu fimbriae (VF0461)</t>
  </si>
  <si>
    <t>csuD</t>
  </si>
  <si>
    <t>Csu pilus usher protein CsuD</t>
  </si>
  <si>
    <t>Plays a role in the initial steps of biofilm formation by allowing bacterial cells to adhere to abiotic surfaces and initiate the formation of microcolonies that precede the full development of biofilm structures</t>
  </si>
  <si>
    <t>Hemolysin, HlyA (CVF792)</t>
  </si>
  <si>
    <t>hlyA</t>
  </si>
  <si>
    <t>Hemolysin A</t>
  </si>
  <si>
    <t>PsaA (VF0151)</t>
  </si>
  <si>
    <t>psaA</t>
  </si>
  <si>
    <t>manganese ABC transporter, manganese-binding adhesion liprotein</t>
  </si>
  <si>
    <t>Key function is the transport of Mn2+ and Zn2+ into the cytoplasm of the bacteria; psaA mutants show marked impact on the capacity to colonize and increased susceptibility to oxidative damage</t>
  </si>
  <si>
    <t>Pic (VF0232)</t>
  </si>
  <si>
    <t>pic</t>
  </si>
  <si>
    <t>serine protease precursor</t>
  </si>
  <si>
    <t>C5a peptidase (VF0278)</t>
  </si>
  <si>
    <t>scpB</t>
  </si>
  <si>
    <t>streptococcal C5a peptidase</t>
  </si>
  <si>
    <t>Cleaves C5a, the major neutrophil chemoattractant produced by activation of the complement cascade, causing an impaired recruitment to sites of infection; may function as an invasin and  Fibronectin binding proteins.</t>
  </si>
  <si>
    <t>TTSS (VF0140)</t>
  </si>
  <si>
    <t>yscN</t>
  </si>
  <si>
    <t>type III secretion system ATPase YscN</t>
  </si>
  <si>
    <t>Deliver Yop effectors into the cytosol of host cells to disturb the dynamics of the cytoskeleton and block phagocytosis by macrophages and PMNs, also impair the production of pro-inflammatory cytokines, chemokines. These actions allow the survival of the invading Yersinia and their extracellular multiplication in lymphoid tissues</t>
  </si>
  <si>
    <t>TTSS (VF0083)</t>
  </si>
  <si>
    <t>type III secretion system regulatory protein ExsA</t>
  </si>
  <si>
    <t>Transports four known effector proteins: ExoS, ExoT, ExoU and ExoY, although most strains generally do not express all four at the same time</t>
  </si>
  <si>
    <t>LLS (VF0410)</t>
  </si>
  <si>
    <t>llsG</t>
  </si>
  <si>
    <t>ABC transporter ATP-binding protein LlsG</t>
  </si>
  <si>
    <t>Haemolysin LLS is post-translationally modified and belongs to a family of modified virulence peptides, including streptolysin S and several as-yet uncharacterized members of the same family in other pathogens.</t>
  </si>
  <si>
    <t>GGT (VF0553)</t>
  </si>
  <si>
    <t>ggt</t>
  </si>
  <si>
    <t>gamma-glutamyltranspeptidase</t>
  </si>
  <si>
    <t>Cleavage of cysteine containing peptides (glutathione and &lt;gamma&gt;-glutamyl-cysteine peptides) by GGT activity thus provides the essential source of cysteine required for intracellular multiplication</t>
  </si>
  <si>
    <t>S fimbriae (VF0222)</t>
  </si>
  <si>
    <t>sfaF</t>
  </si>
  <si>
    <t>S fimbriae outer membrane usher SfaF</t>
  </si>
  <si>
    <t>S fimbriae binds to receptors containing sialic acid sugar moieties, the sialic acid residues are presented on UP3, one of four integral membrane uroplakin proteins</t>
  </si>
  <si>
    <t>Lipopolysaccharide Lewis antigens (CVF222)</t>
  </si>
  <si>
    <t>futC</t>
  </si>
  <si>
    <t>LpeA (VF0346)</t>
  </si>
  <si>
    <t>lpeA</t>
  </si>
  <si>
    <t>lipoprotein promoting cell invasion</t>
  </si>
  <si>
    <t>A novel invasion favoring the entry of L. monocytogenes into nonprofessional phagocytes but not its invasion of macrophages</t>
  </si>
  <si>
    <t>Clumping factor (VF0004)</t>
  </si>
  <si>
    <t>clfB</t>
  </si>
  <si>
    <t>Clumping factor B, adhesin</t>
  </si>
  <si>
    <t>ClfA and ClfB bind to different sites in fibrinogen. ClfA binds to the &lt;gamma&gt;-chain whereas ClfB binds to the &lt;alpha&gt;-chain; ClfA through its fibrinogen-binding function is a mediator of S. aureus-induced platelet aggregation</t>
  </si>
  <si>
    <t>IroN (VF0230)</t>
  </si>
  <si>
    <t>iroN</t>
  </si>
  <si>
    <t>salmochelin receptor IroN</t>
  </si>
  <si>
    <t>Catecholate siderophore receptor, mediates utilization of the siderophore enterobactin</t>
  </si>
  <si>
    <t>TTSS (VF0191)</t>
  </si>
  <si>
    <t>escN</t>
  </si>
  <si>
    <t>ATPase EscN</t>
  </si>
  <si>
    <t>TTSS (VF0118)</t>
  </si>
  <si>
    <t>mxiD</t>
  </si>
  <si>
    <t>type III secretion system secretin MxiD</t>
  </si>
  <si>
    <t>Mxi-Spa system secretes approximately 20 proteins with the four Ipas A, B,C,D and IpgD being the most abundant.Recent findings indicate that TTSS in Shigella is responsible not only for protein secretion, but that it is also involved in the control mechanisms of transcription of other target genes located on the virulence plasmid, virA and ipaH9.8, these proteins were not constitutively synthesized and stored in the bacterial cytoplasm.Their expression was markedly increased after initial activation of the secretion system, virA is not required for entry</t>
  </si>
  <si>
    <t>SpaA-type pili (AI129)</t>
  </si>
  <si>
    <t>srtA</t>
  </si>
  <si>
    <t>P2 protein (VF0042)</t>
  </si>
  <si>
    <t>ompP2</t>
  </si>
  <si>
    <t>outer membrane protein P2 (ompP2</t>
  </si>
  <si>
    <t>P2 antigenic drift allows the organism to evade clearance by potentially protective antibodies and contributes to the development of chronic infection</t>
  </si>
  <si>
    <t>Neuraminidase (VF0148)</t>
  </si>
  <si>
    <t>nanA</t>
  </si>
  <si>
    <t>neuraminidase A</t>
  </si>
  <si>
    <t>Cause significant damage to host cell glycans, change the glycosylation patterns of the host and probably exposes more of the host cell surface, which may reveal surface receptors for possible interaction with the bacteria, contributing to increased adhesion</t>
  </si>
  <si>
    <t>PlcA (VF0063)</t>
  </si>
  <si>
    <t>plcA</t>
  </si>
  <si>
    <t>phosphatidylinositol-specific phospholipase c</t>
  </si>
  <si>
    <t>Phosphatidylinositol-specific phospholipase C, synergizes with LLO and PlcB in the destabilization of primary and secondary phagosomes</t>
  </si>
  <si>
    <t>alpha-toxin (novyi) (VF0386)</t>
  </si>
  <si>
    <t>tcnA</t>
  </si>
  <si>
    <t>alpha-toxin</t>
  </si>
  <si>
    <t>Like C. difficile toxins A and B, the Clostridium sordellii hemorrhagic toxin, and the &lt;alpha&gt;-toxin from C. novyi selectively glucosylate Rho subfamily GTPases but not GTPases from other subfamilies. &lt;alpha&gt;-toxins modify the highly conserved threonine 37 residue in RhoA (Thr35 of Rac or Cdc42) located in the switch 1 region of these GTPases. Mono-O glucosylation of this threonine residue has important functional consequences. First, it inhibits activation of Rho proteins by GEFs. Second, glucosylation of Rho proteins increases membrane binding. Third, it inhibits the interaction of GTPases with their effectors. Therefore, glucosylation of Rho GTPases block Rho-dependent signaling pathways.</t>
  </si>
  <si>
    <t>Invasin C/Ilp (VF0575)</t>
  </si>
  <si>
    <t>invC/ilp</t>
  </si>
  <si>
    <t>intimin-like invasin C protein</t>
  </si>
  <si>
    <t>InvA-like autotransporter mediating adhesion to host cells and promote colonization of different host tissues</t>
  </si>
  <si>
    <t>MAM7 (VF0512)</t>
  </si>
  <si>
    <t>VP1611</t>
  </si>
  <si>
    <t>multivalent adhesion molecule MAM7</t>
  </si>
  <si>
    <t>Mediating attachment for the bacterium to a host cells</t>
  </si>
  <si>
    <t>Bap (VF0462)</t>
  </si>
  <si>
    <t>bap</t>
  </si>
  <si>
    <t>biofilm-associated protein</t>
  </si>
  <si>
    <t>Contributes to biofilm formation and adhesion to eukaryotic host cells</t>
  </si>
  <si>
    <t>Lsp (VF0351)</t>
  </si>
  <si>
    <t>lspA</t>
  </si>
  <si>
    <t>signal peptidase II</t>
  </si>
  <si>
    <t>A lipoprotein-specific signal peptidase SPase II, responsible for the maturation of lipoproteins in listerial pathogenesis; the deletion mutant failed to process several lipoproteins and the mutant bacteria are clearly impaired in phagosomal escape</t>
  </si>
  <si>
    <t>Trw type IV secretion system (VF0372)</t>
  </si>
  <si>
    <t>trwD</t>
  </si>
  <si>
    <t>Trw type IV secretion sysmtem VirB11 homolog, trwD protein</t>
  </si>
  <si>
    <t>Required for colonization of erythrocytes and/or for intraerythrocytic replication.; Trw mediates host-specific erythrocyte infection. Surface-located TrwL and TrwJ might represent the T4SS components that determine host-specificity of erythrocyte parasitism,; No substrate transported by the Bartonella Trw system has been identified.</t>
  </si>
  <si>
    <t>Adherence;Secretion system</t>
  </si>
  <si>
    <t>EtpA (VF0437)</t>
  </si>
  <si>
    <t>etpB</t>
  </si>
  <si>
    <t>two-partner secretion transporter EtpB</t>
  </si>
  <si>
    <t>Interacts with highly conserved regions of flagellin exposed at the tips of flagella, exploiting these long (&lt;10~15 mm) appendages to tether EtpA adhesins that anchor bacteria on initial engagement of host cells</t>
  </si>
  <si>
    <t>Isocitrate lyase (VF0253)</t>
  </si>
  <si>
    <t>icl</t>
  </si>
  <si>
    <t>Isocitrate lyase Icl (isocitrase</t>
  </si>
  <si>
    <t>Required for persistent infection</t>
  </si>
  <si>
    <t>Type 3 fimbriae (VF0567)</t>
  </si>
  <si>
    <t>mrkC</t>
  </si>
  <si>
    <t>fimbrial biogenesis outer membrane usher protein mrkC precursor</t>
  </si>
  <si>
    <t>Mediating the formation of biofilms on biotic and abiotic surfaces</t>
  </si>
  <si>
    <t>Pef (VF0104)</t>
  </si>
  <si>
    <t>pefC</t>
  </si>
  <si>
    <t>plasmid-encoded fimbriae usher protein PefC</t>
  </si>
  <si>
    <t>Mediate binding of the bacteria to the microvilli of enterocytes</t>
  </si>
  <si>
    <t>SpeB (VF0249)</t>
  </si>
  <si>
    <t>speB</t>
  </si>
  <si>
    <t>pyrogenic exotoxin B</t>
  </si>
  <si>
    <t>Facilitates bacterial dissemination and survival, as well as induces inflammation during S. pyogenes infections</t>
  </si>
  <si>
    <t>HxuABC (VF0269)</t>
  </si>
  <si>
    <t>hxuC</t>
  </si>
  <si>
    <t>heme-hemopexin utilization protein C, haem receptor</t>
  </si>
  <si>
    <t>Using host heme-hemopexin as the source of heme iron for growth</t>
  </si>
  <si>
    <t>Type IV pili (CVF189)</t>
  </si>
  <si>
    <t>pilQ</t>
  </si>
  <si>
    <t>type IV pilus secretin protein PilQ</t>
  </si>
  <si>
    <t>TcdB (VF0377)</t>
  </si>
  <si>
    <t>toxB</t>
  </si>
  <si>
    <t>toxin B</t>
  </si>
  <si>
    <t>HMW1/HMW2 (VF0038)</t>
  </si>
  <si>
    <t>hmw1C</t>
  </si>
  <si>
    <t>glycosyltransferase</t>
  </si>
  <si>
    <t>The non-typable H. influenzae HMW1 and HMW2 adhesins are related proteins that mediate attachment to human epithelial cells, an essential step in the pathogenesis of disease.</t>
  </si>
  <si>
    <t>LOS (CVF396)</t>
  </si>
  <si>
    <t>gmhB</t>
  </si>
  <si>
    <t>D,D-heptose 1,7-bisphosphate phosphatase</t>
  </si>
  <si>
    <t>Ail (VF0132)</t>
  </si>
  <si>
    <t>ail</t>
  </si>
  <si>
    <t>attachment invasion locus protein</t>
  </si>
  <si>
    <t>Promoting attachment to and subsequent invasion of eukaryotic cells, but a less powerful adhesion than Inv; promotes Yop delivery into the primary target of T3SS--the phagocytic cells, as well as into epithelial cells; promotes resistance to complement killing</t>
  </si>
  <si>
    <t>Fibrinogen binding protein (AI272)</t>
  </si>
  <si>
    <t>fss2</t>
  </si>
  <si>
    <t>Enterococcus faecalis surface protein Fss2, fibrinogen binding protein</t>
  </si>
  <si>
    <t>Spv (VF0107)</t>
  </si>
  <si>
    <t>spvR</t>
  </si>
  <si>
    <t>Salmonella plasmid virulence: regulation of spv operon, lysR family</t>
  </si>
  <si>
    <t>Promote the survival and rapid growth of Salmonella in the host</t>
  </si>
  <si>
    <t>FdeC (VF0506)</t>
  </si>
  <si>
    <t>fdeC</t>
  </si>
  <si>
    <t>adhesin FdeC</t>
  </si>
  <si>
    <t>Binding to epithelial cells and collagen I, II, V, VI; aggregation; kidney and bladder colonization</t>
  </si>
  <si>
    <t>OmpA (VF0499)</t>
  </si>
  <si>
    <t>Binds to 2,3-sialic acid of sialyl Lewis x, this receptor-ligand interaction is required for efficient cellular entry;</t>
  </si>
  <si>
    <t>SpaP  (VF0526)</t>
  </si>
  <si>
    <t>spaP</t>
  </si>
  <si>
    <t>cell surface antigen SpaP</t>
  </si>
  <si>
    <t>The AgI/II protein (also named P1, SpaP, AgB or PAc) is a major surface protein that functions as an adhesin, attaching S. mutans to the saliva-coated tooth enamel surface</t>
  </si>
  <si>
    <t>NspA (VF0453)</t>
  </si>
  <si>
    <t>nspA</t>
  </si>
  <si>
    <t>neisserial surface protein A</t>
  </si>
  <si>
    <t>Binds complement factor H to inhibit host innate immune defenses</t>
  </si>
  <si>
    <t>Rvh T4SS (VF0487)</t>
  </si>
  <si>
    <t>Secretes virulence factors that are responsible for subverting innate immunity and inhibiting host cell apoptosis</t>
  </si>
  <si>
    <t>Scm (VF0418)</t>
  </si>
  <si>
    <t>scm</t>
  </si>
  <si>
    <t>collagen adhesin protein Scm</t>
  </si>
  <si>
    <t>Binds to collagen type V and fibrinogen</t>
  </si>
  <si>
    <t>PfbA (VF0525)</t>
  </si>
  <si>
    <t>pfbA</t>
  </si>
  <si>
    <t>cell wall surface anchor family protein, Plasminogen- and Fibronectin-binding protein A</t>
  </si>
  <si>
    <t>A surface adhesin and invasin that binds to human fibronectin and plasminogen of the host extracellular matrix</t>
  </si>
  <si>
    <t>SpaD-type pili (AI130)</t>
  </si>
  <si>
    <t>ECP (VF0404)</t>
  </si>
  <si>
    <t>yagY/ecpB</t>
  </si>
  <si>
    <t>E. coli common pilus chaperone EcpB</t>
  </si>
  <si>
    <t>ECP, composed of a 21-kDa pilin subunit EspA, is a pilus-adherence factor that is crucial to the virulence of E. coli O157 in humans, and is also carried by commensal strains of E. coli.; It is suggested that pathogenic E. coli strains may use ECP to mimic commensal E. coli and provide themselves with an ecological advantage for host colonization and evasion of the immune system.</t>
  </si>
  <si>
    <t>MisL (VF0397)</t>
  </si>
  <si>
    <t>misL</t>
  </si>
  <si>
    <t>putative autotransporter</t>
  </si>
  <si>
    <t>MisL is an extracellular matrix adhesin involved in intestinal colonization.</t>
  </si>
  <si>
    <t>Type I fimbriae (CVF796)</t>
  </si>
  <si>
    <t>outer membrane usher protein</t>
  </si>
  <si>
    <t>RtxA (VF0259)</t>
  </si>
  <si>
    <t>rtxA</t>
  </si>
  <si>
    <t>structural toxin protein RtxA</t>
  </si>
  <si>
    <t>Potent host cell cytolysin, the 'cytolysin/egress pore' is essential for lysis of the host cell from within the phagosome to allow the bacteria to exit</t>
  </si>
  <si>
    <t>HP-NAP (VF0052)</t>
  </si>
  <si>
    <t>napA</t>
  </si>
  <si>
    <t>neutrophil activating protein NapA</t>
  </si>
  <si>
    <t>H.pylori Neutrophil activating protein, promoting the adhesion of human neutrophils to endothelial cells and the production of reactive oxygen radicals; inducing a very moderate state of inflammation that would promote H. pylori growth by the release of nutrient factors from the inflamed tissue</t>
  </si>
  <si>
    <t>Ptx (VF0026)</t>
  </si>
  <si>
    <t>ptlH</t>
  </si>
  <si>
    <t>Ptl Type IV secretion system VirB11 homolog protein PtlA</t>
  </si>
  <si>
    <t>Attachment of B. pertussis to ciliated respiratory cells; Important immunogen; Activates cyclic adenosine phosphate (cAMP), histamine sensitising factor (HSF), lymphocytosis promoting factor (LPF), islet-activating protein (IAP), interferes with leucocyte function, haemolytic</t>
  </si>
  <si>
    <t>Toxin;Adherence</t>
  </si>
  <si>
    <t>F17 pili (AI037)</t>
  </si>
  <si>
    <t>f17d-C</t>
  </si>
  <si>
    <t>F17 fimbrial uscher</t>
  </si>
  <si>
    <t>Phospholipase A2 (VF0494)</t>
  </si>
  <si>
    <t>pat2</t>
  </si>
  <si>
    <t>esterase of alpha/beta hydrolase family</t>
  </si>
  <si>
    <t>Mediates such processes as host entry, phagosomal escape, and host lysis for cell-to-cell spread</t>
  </si>
  <si>
    <t>BFP (VF0174)</t>
  </si>
  <si>
    <t>bfpP</t>
  </si>
  <si>
    <t>prepilin peptidase BfpP</t>
  </si>
  <si>
    <t>Required for the localized adherence and autoaggregation phenotype</t>
  </si>
  <si>
    <t>AS (VF0352)</t>
  </si>
  <si>
    <t>prgB/asc10</t>
  </si>
  <si>
    <t>aggregation substance PrgB/Asc10</t>
  </si>
  <si>
    <t>Contributes to pathogenicity by enhancing cell adhesion to cultured renal tubular cells and intestinal epithelial cells and may involve in internalization into enterocytes; promoting direct, opsonin-independent binding of E. faecalis to human neutrophils via a complement receptor-mediated mechanism, and thus protecting E. faecalis from killing the polymorphonuclear leukocytes, an important urinary tract defense element. But AS has not been directly assessed as a urovirulence factor. A role in urovirulence has been directly demonstrated only for Esp;Asc10 and Asa1 have been implicated in binding to components of the extracellular matrix such as fibrin, fibronectin, thrombospondin, vitronectin and collagen type I.</t>
  </si>
  <si>
    <t>LipF (VF0307)</t>
  </si>
  <si>
    <t>lipF</t>
  </si>
  <si>
    <t>Probable esterase/lipase LipF</t>
  </si>
  <si>
    <t>Annotated as a lipase/esterase, dramatically upregulated at low pH, a possible function of lipF could be to hydrolyze toxic fatty acids present in caseous necrotic debris during tuberculosis or it may modify the external cell wall as an adaptive response to acid damage</t>
  </si>
  <si>
    <t>Hap (VF0037)</t>
  </si>
  <si>
    <t>hap</t>
  </si>
  <si>
    <t>autotransporter, fibronectin-binding adhesin</t>
  </si>
  <si>
    <t>Promote adherence and invasion, adhesive activity is localized within the Hap passenger domain; mediates bacterial aggregation and microcolony formation; Hap has serine protease activity</t>
  </si>
  <si>
    <t>BimA (VF0427)</t>
  </si>
  <si>
    <t>bimA</t>
  </si>
  <si>
    <t>YadA family of bacterial autotransporter mediating actin tail formation</t>
  </si>
  <si>
    <t>Inducing polymerization of actin at one pole of the bacterial cell to promote bacterial movement within and between host cells</t>
  </si>
  <si>
    <t>Quorom sensing (VF0471)</t>
  </si>
  <si>
    <t>abaR</t>
  </si>
  <si>
    <t>DNA-binding HTH domain-containing protein</t>
  </si>
  <si>
    <t>AbaI produces an N-acyl-homoserine lactone 3-OHC12-HSL that is important for the formation of fully developed biofilms on abiotic surfaces</t>
  </si>
  <si>
    <t>Afimbrial adhesin, AfaE-VIII (AI015)</t>
  </si>
  <si>
    <t>afaA-VIII</t>
  </si>
  <si>
    <t>AfaA-VIII</t>
  </si>
  <si>
    <t>LasA (VF0088)</t>
  </si>
  <si>
    <t>lasA</t>
  </si>
  <si>
    <t>LasA protease precursor</t>
  </si>
  <si>
    <t>AnsP (VF0554)</t>
  </si>
  <si>
    <t>ansP</t>
  </si>
  <si>
    <t>major facilitator transporter</t>
  </si>
  <si>
    <t>AnsP permease contributes to bacterial multiplication by providing asparagine for protein synthesis</t>
  </si>
  <si>
    <t>bovine colonization factor (Bcf) (AI058)</t>
  </si>
  <si>
    <t>bcfD</t>
  </si>
  <si>
    <t>fimbrial adhesin protein</t>
  </si>
  <si>
    <t>ND (AI143)</t>
  </si>
  <si>
    <t>lafA</t>
  </si>
  <si>
    <t>lateral flagellin LafA</t>
  </si>
  <si>
    <t>Porin (VF0081)</t>
  </si>
  <si>
    <t>porB</t>
  </si>
  <si>
    <t>major outer membrane protein PIB</t>
  </si>
  <si>
    <t>Translocate spontaneously as functional voltage-gated ion channels into plasma membranes of eukaryotic cells, causing a transient change in membrane potential and interference with cell signaling; effect the maturation of phagosomes by inhibiting the fusion of phagosomes and lysosomes; the gonococcal PorB1a porin was shown to promote bacterial invasiveness in an Opa- background</t>
  </si>
  <si>
    <t>Lmb (VF0275)</t>
  </si>
  <si>
    <t>lmb</t>
  </si>
  <si>
    <t>laminin-binding surface protein</t>
  </si>
  <si>
    <t>34 kDa lipoprotein mediates the attachment to human laminin, a major component of the basement membrane, which may be essential for the bacterial colonization; also important for the invasion of human brain endothelial cells</t>
  </si>
  <si>
    <t>CcmC (VF0292)</t>
  </si>
  <si>
    <t>ccmC</t>
  </si>
  <si>
    <t>cytochrome c-type biogenesis protein CcmC, putative heme lyase for CcmE</t>
  </si>
  <si>
    <t>Required for cytochrome c production, promotes iron assimilation and intracellular infection</t>
  </si>
  <si>
    <t>Myf/pH6 antigen (VF0134)</t>
  </si>
  <si>
    <t>psaE</t>
  </si>
  <si>
    <t>regulatory protein PsaE</t>
  </si>
  <si>
    <t>MyfA/PsaA adhesins play an important role in the tissue tropism of pathogenic yersiniae</t>
  </si>
  <si>
    <t>Ami (VF0071)</t>
  </si>
  <si>
    <t>ami</t>
  </si>
  <si>
    <t>autolysin amidase, adhesin</t>
  </si>
  <si>
    <t>May play a role in the adhesion of L. monocytogenes to eukaryotic cells via its cell wall-binding domain.</t>
  </si>
  <si>
    <t>RcsAB (VF0571)</t>
  </si>
  <si>
    <t>rcsB</t>
  </si>
  <si>
    <t>transcriptional regulator RcsB</t>
  </si>
  <si>
    <t>RcsB combined with the unstable auxiliary regulator RcsA to bind to an RcsAB box in the promoter region to upregulate the cps genes expression</t>
  </si>
  <si>
    <t>Legiobactin (VF0291)</t>
  </si>
  <si>
    <t>lbtC</t>
  </si>
  <si>
    <t>LbtC inner membrane protein required for import of Legiobactin</t>
  </si>
  <si>
    <t>A nonhydroxamate, nonphenolate siderophore</t>
  </si>
  <si>
    <t>RatB (VF0399)</t>
  </si>
  <si>
    <t>ratB</t>
  </si>
  <si>
    <t>putative outer membrane protein</t>
  </si>
  <si>
    <t>Involved in intestinal colonization and persistence.</t>
  </si>
  <si>
    <t>LLO (VF0064)</t>
  </si>
  <si>
    <t>hly</t>
  </si>
  <si>
    <t>listeriolysin O precursor</t>
  </si>
  <si>
    <t>Mediates lysis of the primary phagosomes formed after the uptake of extracellular bacteria, and required for the efficient escape  from the double-membrane vacuole that forms upon cell-to-cell spread; the pores or membrane lesions caused by LLO  facilitate the access of Listeria phospholipases to their substrates, leading to total dissolution of the physical barrier that delimits the phagosomal compartment; interferes with the host SUMOylation machinery by triggering degradation of Ubc9, the unique human E2 SUMO enzyme, and leads to a global decrease in the levels of SUMO conjugated host proteins in host cells; Transcriptional reprogramming: LLO secreted before entry of bacteria induces formation of pores that are ion-permeable. The efflux of potassium from the cytoplasm is a signal that leads to dephosphorylation of histone H3; Mitochondrial fragmentation: induced by LLO-mediated calcium influx across the host cell plasma membrane</t>
  </si>
  <si>
    <t>Type 1 fimbriae (VF0102)</t>
  </si>
  <si>
    <t>fimH</t>
  </si>
  <si>
    <t>type I fimbriae minor fimbrial subunit FimH, adhesin</t>
  </si>
  <si>
    <t>The adhesin FimH mediates T3SS1-independent uptake in murine DCs.</t>
  </si>
  <si>
    <t>Aerobactin (VF0565)</t>
  </si>
  <si>
    <t>iutA</t>
  </si>
  <si>
    <t>ferric aerobactin receptor IutA</t>
  </si>
  <si>
    <t>Citrate-hydroxamate siderophore aerobactin is needed for successful infection by hypervirulent K. pneumoniae in pneumonic infections;</t>
  </si>
  <si>
    <t>T3SS (SS011)</t>
  </si>
  <si>
    <t>ipaH4.5</t>
  </si>
  <si>
    <t>type III secretion system effector ipaH4.5, E3 ubiquitin ligase</t>
  </si>
  <si>
    <t>InlC (VF0438)</t>
  </si>
  <si>
    <t>inlC</t>
  </si>
  <si>
    <t>internalin C</t>
  </si>
  <si>
    <t>Protrusion formation; dampens innate immune response</t>
  </si>
  <si>
    <t>Lpf (VF0105)</t>
  </si>
  <si>
    <t>lpfB</t>
  </si>
  <si>
    <t>long polar fimbrial chaperone protein LpfB</t>
  </si>
  <si>
    <t>Mediate attachment to the Peyer's patches</t>
  </si>
  <si>
    <t>Invasin B/Ifp (VF0574)</t>
  </si>
  <si>
    <t>invB/ifp</t>
  </si>
  <si>
    <t>invasin B protein, intimin family</t>
  </si>
  <si>
    <t>sialidase (VF0391)</t>
  </si>
  <si>
    <t>nanI</t>
  </si>
  <si>
    <t>exo-alpha-sialidase</t>
  </si>
  <si>
    <t>Sialidase cleaves terminal sialic acid residues from carbohydrate polymers such as glycoproteins, gangliosides, and other sialoglycoconjugates found throughout the body, making them available as nutrients to sialidase-producing bacteria.; may increase bacterial attachment or toxin binding to host cells</t>
  </si>
  <si>
    <t>Afimbrial adhesin, AFA-VII (AI014)</t>
  </si>
  <si>
    <t>afaC-VII</t>
  </si>
  <si>
    <t>AfaC-VII usher protein</t>
  </si>
  <si>
    <t>GadC (VF0555)</t>
  </si>
  <si>
    <t>gadC</t>
  </si>
  <si>
    <t>glutamate:gamma-aminobutyric acid antiporter family protein</t>
  </si>
  <si>
    <t>Glutamate permease GadC helps the bacterium to resist the oxidative stress generated by the NADPH oxidase. This transporter is critically required for proper bacterial phagosomal escape</t>
  </si>
  <si>
    <t>Pertactin (VF0027)</t>
  </si>
  <si>
    <t>prn</t>
  </si>
  <si>
    <t>pertactin precursor</t>
  </si>
  <si>
    <t>May function as adhesin; Pertactin appears to be a strong and potentially protective immunogen; plays a critical role in allowing Bordetella to resist neutrophil-mediated clearance</t>
  </si>
  <si>
    <t>SLO (VF0250)</t>
  </si>
  <si>
    <t>slo</t>
  </si>
  <si>
    <t>streptolysin O precursor</t>
  </si>
  <si>
    <t>Lytic to cells that contain cholesterol in their plasma membrane; has a range of activities at sublytic concentrations, including interference with phagocyte function, increased cytokinase secretion and induction of apoptosis; mediates the translocation of NAD glycohydrolase into keratinocytes through the SLO pore. NAD glycohydrolase contributes to GAS pathogenesis by modulating host cell signaling pathways to inhibit GAS internalization, to augment SLO-mediated cytotoxicity and to induce keratinocyte apoptosis. NAD glycohydrolase is a novel type of bacterial toxin that acts intracellularly in the infected host to enhance the survival and proliferation of an extracellular pathogen</t>
  </si>
  <si>
    <t>CiaB (VF0324)</t>
  </si>
  <si>
    <t>ciaB</t>
  </si>
  <si>
    <t>invasion antigen CiaB</t>
  </si>
  <si>
    <t>Required for maximal invasion of intestinal epithelial cells</t>
  </si>
  <si>
    <t>Efa-1/LifA (VF0204)</t>
  </si>
  <si>
    <t>efa1</t>
  </si>
  <si>
    <t>EHEC factor for adherence</t>
  </si>
  <si>
    <t>Inhibits lymphocyte activation; acting as adhesin in non-O157:H7 EHEC strains</t>
  </si>
  <si>
    <t>SinH (VF0400)</t>
  </si>
  <si>
    <t>sinH</t>
  </si>
  <si>
    <t>intimin-like protein</t>
  </si>
  <si>
    <t>LapB (VF0446)</t>
  </si>
  <si>
    <t>lapB</t>
  </si>
  <si>
    <t>Listeria adhesion protein LapB</t>
  </si>
  <si>
    <t>Necessary for adhesion to and entry into mammalian epithelial cell lines and for virulence in intravenous or orally infected mice</t>
  </si>
  <si>
    <t>Rck (VF0108)</t>
  </si>
  <si>
    <t>rck</t>
  </si>
  <si>
    <t>resistance to complement killing</t>
  </si>
  <si>
    <t>Confers serum resistance by binding human complement factor H.; Rck mediates cell invasion through a Zipper-like mechanism, as described for other bacteria such as Listeria and Yersinia. Salmonella seems to be the first bacterium found to be able to induce both Zipper-like mechanism and the Trigger mechanism mediated by its T3SS-1 apparatus.</t>
  </si>
  <si>
    <t>Defensive virulence factors;Offensive virulence factors;Offensive virulence factors</t>
  </si>
  <si>
    <t>Serum resistance;Adherence;Invasion</t>
  </si>
  <si>
    <t>Tsh (VF0233)</t>
  </si>
  <si>
    <t>vat</t>
  </si>
  <si>
    <t>Haemoglobin protease</t>
  </si>
  <si>
    <t>Degrades hemoglobin to release heme/iron</t>
  </si>
  <si>
    <t>Hyaluronidase (VF0246)</t>
  </si>
  <si>
    <t>hylP</t>
  </si>
  <si>
    <t>hyaluronidase, phage associated</t>
  </si>
  <si>
    <t>Degradation of hyaluronic acid present in the ground substance of connective tissue to aid the streptococci in their spread</t>
  </si>
  <si>
    <t>VAS (SS181)</t>
  </si>
  <si>
    <t>vgrG-2</t>
  </si>
  <si>
    <t>type VI secretion system substrate VgrG-2</t>
  </si>
  <si>
    <t>AAFs (VF0214)</t>
  </si>
  <si>
    <t>aafC</t>
  </si>
  <si>
    <t>aggregative adherence fimbria II usher protein AafC</t>
  </si>
  <si>
    <t>Adhensin</t>
  </si>
  <si>
    <t>MARTX (VF0265)</t>
  </si>
  <si>
    <t>RTX toxin RtxA</t>
  </si>
  <si>
    <t>Inducing cytopathic activities in host cells including actin depolymerization, Rho inactivation, caspase 3/7-dependent apoptosis, and induction of reactive oxygen species; important for evasion of phagocytes</t>
  </si>
  <si>
    <t>P fimbriae (VF0220)</t>
  </si>
  <si>
    <t>papH</t>
  </si>
  <si>
    <t>P pilus termination subunit PapH</t>
  </si>
  <si>
    <t>PapG mediates binding to the &lt;alpha&gt;-D-galactopyranosyl-(1-4)-&lt;beta&gt;-D-galactopyranoside (Gal&lt;alpha&gt;(1,4)Gal) moiety present in a globoseries of glycolipids found on host cells lining the upper urinary tract and erythrocytes; three adhesin variants of PapG-G-I, G-II, G-III recognize three different but related Gal&lt;alpha&gt;(1,4)Gal receptors; PapG-mediated interactions with its Gal&lt;alpha&gt;(1,4)Gal-containing glycolipid receptor can activate specific responses in the bacteria and in the epithelial cell that promote virulence: activating the UPEC iron-acquisition system and triggering the intracellular release from receptor glycolipids of ceramide, an important second messenger that can activate cytokine production, through the activation of serine/threonine protein kinases and phosphatase</t>
  </si>
  <si>
    <t>Paa (VF0194)</t>
  </si>
  <si>
    <t>paa</t>
  </si>
  <si>
    <t>outer membrane adhesin Paa</t>
  </si>
  <si>
    <t>Involved in the initial bacterial adherence, required for the A/E activity</t>
  </si>
  <si>
    <t>EcbA (VF0539)</t>
  </si>
  <si>
    <t>ecbA</t>
  </si>
  <si>
    <t>Collagen binding MSCRAMM, EcbA</t>
  </si>
  <si>
    <t>Binds to collagen type V</t>
  </si>
  <si>
    <t>Hyaluronate lyase (VF0146)</t>
  </si>
  <si>
    <t>hysA</t>
  </si>
  <si>
    <t>hyaluronate lyase</t>
  </si>
  <si>
    <t>kappa-toxin (VF0388)</t>
  </si>
  <si>
    <t>colA</t>
  </si>
  <si>
    <t>collagenase</t>
  </si>
  <si>
    <t>Actively degrades the host tissues to aid their grow, survive and spread in infected hosts or potentiate other toxins through facilitation of their diffusion.</t>
  </si>
  <si>
    <t>DNase (VF0252)</t>
  </si>
  <si>
    <t>mf/spd</t>
  </si>
  <si>
    <t>deoxyribonuclease</t>
  </si>
  <si>
    <t>Digesting DNA released from dead cells the enzyme reduces the viscosity of pus and allows the organism greater motility</t>
  </si>
  <si>
    <t>EspA (VF0198)</t>
  </si>
  <si>
    <t>espA</t>
  </si>
  <si>
    <t>Type III secretion system translocator protein EspA</t>
  </si>
  <si>
    <t>Components of an extracellular type III translocation apparatus; forms filamentous structure on the bacterial surface during the early stage of attaching and effacing (A/E) lesion formation, forms a physical bridge between the bacterium and the infected eukaryotic cell surface and is required for the translocation of EspB and EspD</t>
  </si>
  <si>
    <t>Fibrinogen binding protein (AI273)</t>
  </si>
  <si>
    <t>fss3</t>
  </si>
  <si>
    <t>Enterococcus faecalis surface protein Fss3, fibrinogen binding protein</t>
  </si>
  <si>
    <t>EspX7 (CVF706)</t>
  </si>
  <si>
    <t>espX7/nleL</t>
  </si>
  <si>
    <t>Type III secretion system effector NleL, putative E3 ubiquitin ligase</t>
  </si>
  <si>
    <t>HbhA (VF0313)</t>
  </si>
  <si>
    <t>hbhA</t>
  </si>
  <si>
    <t>iron-regulated heparin binding hemagglutinin hbhA (adhesin</t>
  </si>
  <si>
    <t>A multifunctional protein involved in adherence of Mycobacterium tuberculosis to non-phagocytic cells and in the formation of intracytosolic lipid inclusions.</t>
  </si>
  <si>
    <t>Lipase (VF0012)</t>
  </si>
  <si>
    <t>geh</t>
  </si>
  <si>
    <t>glycerol ester hydrolase</t>
  </si>
  <si>
    <t>Responsible for the release of considerate amounts of fatty acids, particularly octadecenoic acid in human plasma; might contribute to virulence by enabling the bacteria to persist in the fatty secretions of the human or mammalian skin; the recent finding that the lipase GehD of S. epidermidis can bind to collagen might constitute a novel role for lipase in virulence</t>
  </si>
  <si>
    <t>IdeS (VF0284)</t>
  </si>
  <si>
    <t>ideS/mac</t>
  </si>
  <si>
    <t>immunoglobulin G-degrading enzyme</t>
  </si>
  <si>
    <t>Protects the bacteria from opsonizing IgG antibodies; Binds to and block CD11b and can also block the activity of Fc&lt;gamma&gt;III (CD16), which is one of the receptors that recognize IgG. Blocking CR3 not only blocks phagocytosis mediated by C3b, but also reduce antibody-mediated phagocytosis</t>
  </si>
  <si>
    <t>Exoenzyme;Antiphagocytosis</t>
  </si>
  <si>
    <t>OapA (VF0040)</t>
  </si>
  <si>
    <t>oapA</t>
  </si>
  <si>
    <t>opacity associated protein (oapA</t>
  </si>
  <si>
    <t>Required for efficient colonization of the nasopharynx, may play a minor role in adherence</t>
  </si>
  <si>
    <t>Pic (VF0218)</t>
  </si>
  <si>
    <t>Pic serine protease precursor, autotransporter</t>
  </si>
  <si>
    <t>Hgp (VF0270)</t>
  </si>
  <si>
    <t>hgpC</t>
  </si>
  <si>
    <t>hemoglobin-binding protein</t>
  </si>
  <si>
    <t>Mediates binding of both hemoglobin:haptoglobin complexes and free hemoglobin</t>
  </si>
  <si>
    <t>T3SS2 (VF0409)</t>
  </si>
  <si>
    <t>VPA1353</t>
  </si>
  <si>
    <t>type III secretion system outer membrane protein</t>
  </si>
  <si>
    <t>T3SS2 is associated with enterotoxicity</t>
  </si>
  <si>
    <t>Esp (VF0353)</t>
  </si>
  <si>
    <t>esp</t>
  </si>
  <si>
    <t>Enterococcal surface protein; Esp</t>
  </si>
  <si>
    <t>Contributes to colonization and persistence of E. faecalis in urinary tract infections and also associates with promotion of primary attachment and biofilm formation of E. faecalis on abiotic surfaces</t>
  </si>
  <si>
    <t>P fimbriae (CVF425)</t>
  </si>
  <si>
    <t>papX</t>
  </si>
  <si>
    <t>PapX protein regulates flagellum synthesis to repress motility</t>
  </si>
  <si>
    <t>Mpl (VF0065)</t>
  </si>
  <si>
    <t>mpl</t>
  </si>
  <si>
    <t>Zinc metalloproteinase precursor</t>
  </si>
  <si>
    <t>Zinc-metalloprotease to process PlcB</t>
  </si>
  <si>
    <t>InhA (VF0536)</t>
  </si>
  <si>
    <t>inhA</t>
  </si>
  <si>
    <t>immune inhibitor A metalloprotease</t>
  </si>
  <si>
    <t>A secreted and cell associated protease plays a role in anthrax virulence through cleavage of numerous host substrates including host proteins involved in the coagulation cascade so as to potentially facilitate circulatory dissemination of bacteria; a regulatory factor of adhesin BslA expression</t>
  </si>
  <si>
    <t>Adhesive fimbriae (VF0213)</t>
  </si>
  <si>
    <t>cseA</t>
  </si>
  <si>
    <t>CS22 adhesin protein</t>
  </si>
  <si>
    <t>Adhesin, receptor is the oligosaccharide components of glycolipids and glycoproteins</t>
  </si>
  <si>
    <t>Haemagglutinating pili (VF0036)</t>
  </si>
  <si>
    <t>hifC</t>
  </si>
  <si>
    <t>membrane anchor</t>
  </si>
  <si>
    <t>Promote adherence to respiratory mucus and human oropharyngeal epithelial cells; promote interaction with heparin-binding extracellular matrix proteins</t>
  </si>
  <si>
    <t>FadD33 (VF0308)</t>
  </si>
  <si>
    <t>mbtM</t>
  </si>
  <si>
    <t>Probable fatty acyl-AMP ligase MbtM</t>
  </si>
  <si>
    <t>The actual function of the FadD33 in pathogenesis is unclear</t>
  </si>
  <si>
    <t>SodCI (VF0109)</t>
  </si>
  <si>
    <t>sodCI</t>
  </si>
  <si>
    <t>Gifsy-2 prophage: superoxide dismutase precursor (Cu-Zn</t>
  </si>
  <si>
    <t>Contribute to survival during systemic phase of infection</t>
  </si>
  <si>
    <t>EspP (VF0208)</t>
  </si>
  <si>
    <t>espP</t>
  </si>
  <si>
    <t>autotransporter, serine protease</t>
  </si>
  <si>
    <t>Serine protease; cleaves coagulation factor V</t>
  </si>
  <si>
    <t>CAI-1 (VF0405)</t>
  </si>
  <si>
    <t>cqsA</t>
  </si>
  <si>
    <t>CAI-1 autoinducer synthase</t>
  </si>
  <si>
    <t>CqsS receptor responds to the molecule CAI-1. Information from CAI-1 is transduced through the LuxO protein to control the levels of the master transcription factor HapR. At low cell density, in the absence of autoinducers, HapR is not produced, so virulence factors are expressed and biofilms are formed. At high cell density, in the presence of autoinducers, LuxO is inactivated, HapR is produced, and it represses genes for virulence factor production and biofilm formation. These events are proposed to allow V. cholerae to leave the host, re-enter the environment in large numbers and initiate a new cycle of infection.</t>
  </si>
  <si>
    <t>EbpS (VF0008)</t>
  </si>
  <si>
    <t>ebp</t>
  </si>
  <si>
    <t>cell surface elastin binding protein</t>
  </si>
  <si>
    <t>Promotes bacterial colonization to facilitate pathogenesis</t>
  </si>
  <si>
    <t>TcfA (VF0032)</t>
  </si>
  <si>
    <t>tcfA</t>
  </si>
  <si>
    <t>tracheal colonization factor precursor</t>
  </si>
  <si>
    <t>May function as adhesin</t>
  </si>
  <si>
    <t>Type III secretion system effectors (CVF872)</t>
  </si>
  <si>
    <t>incB</t>
  </si>
  <si>
    <t>Inclusion Membrane Protein B</t>
  </si>
  <si>
    <t>Intimin (VF0177)</t>
  </si>
  <si>
    <t>eae</t>
  </si>
  <si>
    <t>intimin</t>
  </si>
  <si>
    <t>Binding of intimin to Tir triggers dramatic intracellular changes including reorganization of cytoskeletal proteins, actin polymerization at the site of intimate bacterial contact, and formation of a characteristic attaching and effacing (A/E) lesion; alternative intimin receptor may be &lt;beta&gt;1-integrin, but intimin-&lt;beta&gt;1-integrin association is not essential for EPEC adhesin; Another intimin binding protein recently identified as nucleolin</t>
  </si>
  <si>
    <t>MOMP (VF0328)</t>
  </si>
  <si>
    <t>porA</t>
  </si>
  <si>
    <t>major outer membrane protein</t>
  </si>
  <si>
    <t>A putative porin and a multifuction surface protein, may play an important role in adherence;</t>
  </si>
  <si>
    <t>ToxB (VF0203)</t>
  </si>
  <si>
    <t>cytotoxin</t>
  </si>
  <si>
    <t>Important for full expression of adherence by affecting the production and secretion of some virulence factors required for the development of A/E lesions</t>
  </si>
  <si>
    <t>YadA (VF0133)</t>
  </si>
  <si>
    <t>yadA</t>
  </si>
  <si>
    <t>trimeric autotransporter adhesin YadA</t>
  </si>
  <si>
    <t>enterobactin (IA019)</t>
  </si>
  <si>
    <t>fes</t>
  </si>
  <si>
    <t>enterobactin/ferric enterobactin esterase</t>
  </si>
  <si>
    <t>V8 protease (VF0023)</t>
  </si>
  <si>
    <t>sspA</t>
  </si>
  <si>
    <t>serine protease; V8 protease; glutamyl endopeptidase</t>
  </si>
  <si>
    <t>A pleiotropic effect on the profile of secreted proteins, including autolytic activity and proteolytic maturation of SspB; degrading the bacterial cell surface fibronectin-binding protein (FnBP)</t>
  </si>
  <si>
    <t>FHA (VF0025)</t>
  </si>
  <si>
    <t>fhaB</t>
  </si>
  <si>
    <t>filamentous hemagglutinin/adhesin</t>
  </si>
  <si>
    <t>Required for adherence to ciliated respiratory epithelial cells, essential for overcoming mucociliary clearance; facilitates the phagocytosis</t>
  </si>
  <si>
    <t>SPI-1 encoded T3SS (SS010)</t>
  </si>
  <si>
    <t>orgA</t>
  </si>
  <si>
    <t>type III secretion system accessory cytosolic protein OrgA</t>
  </si>
  <si>
    <t>EspF (VF0196)</t>
  </si>
  <si>
    <t>espF</t>
  </si>
  <si>
    <t>Type III secretion system effector EspF</t>
  </si>
  <si>
    <t>A bacterial effector of the reduction in tight junction integrity by inducing redistribution of the tight-junction-associated protein occludin; a mediator of apoptosis</t>
  </si>
  <si>
    <t>IleP (VF0556)</t>
  </si>
  <si>
    <t>ileP</t>
  </si>
  <si>
    <t>Mediating isoleucine uptake that is vital for bacterial intracellular multiplication and virulence</t>
  </si>
  <si>
    <t>Rvh T4SS (CVF797)</t>
  </si>
  <si>
    <t>virB9-2</t>
  </si>
  <si>
    <t>type IV secretion system protein VirB9</t>
  </si>
  <si>
    <t>P97/P102 paralog family (VF0426)</t>
  </si>
  <si>
    <t>p97</t>
  </si>
  <si>
    <t>protein p97; cilium adhesin</t>
  </si>
  <si>
    <t>Binds glycosaminoglycans, plasminogen, and fibronectin and perform essential roles in colonization of ciliated epithelia</t>
  </si>
  <si>
    <t>Map (VF0195)</t>
  </si>
  <si>
    <t>map</t>
  </si>
  <si>
    <t>Type III secretion system effector Map, Rho guanine exchange factor</t>
  </si>
  <si>
    <t>Disrupting host cell mitochondrial membrane potential and affecting filopodia formation</t>
  </si>
  <si>
    <t>SpA (VF0017)</t>
  </si>
  <si>
    <t>spa</t>
  </si>
  <si>
    <t>Immunoglobulin G binding protein A precursor</t>
  </si>
  <si>
    <t>Bind to the Fc domain of IgG and inhibit opsonophagocytosis; can mediate attachment of S.aureus to von Willebrand factor, a protein present at sites of damage to the endothelium, and might therefore play a role as an adhesin during the initiation of intravascular infection</t>
  </si>
  <si>
    <t>Rhamnolipid (VF0089)</t>
  </si>
  <si>
    <t>rhlB</t>
  </si>
  <si>
    <t>rhamnosyltransferase chain B</t>
  </si>
  <si>
    <t>The rhamnolipid solubilizes the surfactant, making it easier for the Plc to degrade the surfactant, thus may cause alveolar collapse</t>
  </si>
  <si>
    <t>EspC (VF0173)</t>
  </si>
  <si>
    <t>espC</t>
  </si>
  <si>
    <t>Type III secretion system secreted protein, serine protease</t>
  </si>
  <si>
    <t>Increases short circuit current in using chambers</t>
  </si>
  <si>
    <t>Invasin D (VF0576)</t>
  </si>
  <si>
    <t>invD</t>
  </si>
  <si>
    <t>invasin D protein</t>
  </si>
  <si>
    <t>Modulates Ig functions in the intestine and affects direct interactions with a subset of cell surface-exposed B-cell receptors</t>
  </si>
  <si>
    <t>Aerobactin (VF0229)</t>
  </si>
  <si>
    <t>ferric aerobactin receptor precusor IutA</t>
  </si>
  <si>
    <t>Iron uptake</t>
  </si>
  <si>
    <t>alpha-clostripain (VF0390)</t>
  </si>
  <si>
    <t>cloSI</t>
  </si>
  <si>
    <t>alpha-clostripain</t>
  </si>
  <si>
    <t>A cysteine endopeptidase with strict specificity for Arg-Xaa peptidyl bonds.</t>
  </si>
  <si>
    <t>IgA1 protease (VF0080)</t>
  </si>
  <si>
    <t>iga</t>
  </si>
  <si>
    <t>IgA-specific serine endopeptidase</t>
  </si>
  <si>
    <t>Interferes with the barrier functions of mucosal IgA antibodies by cleaving secretory IgA1 in the hinge region.Phagosomal escape</t>
  </si>
  <si>
    <t>Ig protease;Secretion system</t>
  </si>
  <si>
    <t>Ace (VF0355)</t>
  </si>
  <si>
    <t>ace</t>
  </si>
  <si>
    <t>collagen adhesin protein</t>
  </si>
  <si>
    <t>Mediating binding to immobilized collagen type I, collagen type IV, and mouse laminin</t>
  </si>
  <si>
    <t>Gelatinase (VF0357)</t>
  </si>
  <si>
    <t>gelE</t>
  </si>
  <si>
    <t>coccolysin</t>
  </si>
  <si>
    <t>Capable of degrading a broad spectrum of substrates, including casein, hemoglobin, collagen, fibrin, gelatin, certain E. faecalis sex-pheromone-related peptides and polymerized fibrin; may functioning as clearing the bacterial cell wall of misfolded proteins, and disruption of gelE gene has been shown to increase the bacterial chain length; may play a role in increasing dissemination of bacteria in high density environments; A gelE knockout has shown reduced virulence in models of mouse peritonitis, rabbit endophthalmitis, and in a Caenorhabditis elegans virulence model</t>
  </si>
  <si>
    <t>YapE (VF0505)</t>
  </si>
  <si>
    <t>yapE</t>
  </si>
  <si>
    <t>autotransporter protein YapE</t>
  </si>
  <si>
    <t>Y. pestis YapE is required to mediate bacterial aggregation and adherence to eukaryotic cells</t>
  </si>
  <si>
    <t>Brk (VF0034)</t>
  </si>
  <si>
    <t>brkA</t>
  </si>
  <si>
    <t>serum resistance protein</t>
  </si>
  <si>
    <t>Outer membrane protein that mediates adherence and resists complement</t>
  </si>
  <si>
    <t>Fimbriae (VF0031)</t>
  </si>
  <si>
    <t>fimB</t>
  </si>
  <si>
    <t>chaperone protein</t>
  </si>
  <si>
    <t>Fimbriae may mediate binding of Bordetella to respiratory epithelium via the major fimbrial subunits and to monocytes via FimD</t>
  </si>
  <si>
    <t>Pic (VF0120)</t>
  </si>
  <si>
    <t>serine protease, autotransporter Pic</t>
  </si>
  <si>
    <t>Autotransporter protease with mucinase and haemagglutinin activity; facilitate bacterial colonization of intestine by degrading the mucin layer overlaying the intestinal epithelium</t>
  </si>
  <si>
    <t>Type I pili (VF0486)</t>
  </si>
  <si>
    <t>fimD</t>
  </si>
  <si>
    <t>fimbrial chaperone protein</t>
  </si>
  <si>
    <t>Involved in the initial stages of colonisation</t>
  </si>
  <si>
    <t>Heat-stable toxin (ST) (VF0211)</t>
  </si>
  <si>
    <t>estIa</t>
  </si>
  <si>
    <t>heat stable enterotoxin I</t>
  </si>
  <si>
    <t>Sta: activates guanylate cyclase resulting in ion secretion; STb: increase intracellular calcium resulting in ion secretion</t>
  </si>
  <si>
    <t>Capsule I (CVF645)</t>
  </si>
  <si>
    <t>wcbS</t>
  </si>
  <si>
    <t>UDP-3-O-[3-hydroxymyristoyl] N-acetylglucosamine deacetylase</t>
  </si>
  <si>
    <t>OmpA (VF0548)</t>
  </si>
  <si>
    <t>OmpA family protein</t>
  </si>
  <si>
    <t>A bacterial lipoprotein linking the OM to the cell wall so as to maintain the structural integrity and prevent altered surface exposure or release of PAMPs</t>
  </si>
  <si>
    <t>Invasin (VF0131)</t>
  </si>
  <si>
    <t>inv</t>
  </si>
  <si>
    <t>invasin</t>
  </si>
  <si>
    <t>Hyaluronate lyase (VF0013)</t>
  </si>
  <si>
    <t>hyaluronate lyase precursor</t>
  </si>
  <si>
    <t>ArgP (VF0557)</t>
  </si>
  <si>
    <t>argP</t>
  </si>
  <si>
    <t>amino acid antiporter</t>
  </si>
  <si>
    <t>High affinity arginine transporter mediating arginine uptake that is crucial for efficient phagosomal escape</t>
  </si>
  <si>
    <t>Hpt (VF0264)</t>
  </si>
  <si>
    <t>hpt</t>
  </si>
  <si>
    <t>hexose phosphate transport protein</t>
  </si>
  <si>
    <t>The mammalian G6PT is responsible for the uptake of G6P from the cytosol into the endoplasmic reticulum for its conversion into the central fueling metabolite, glucose. Hpt mimics the function of the mammalian G6PT to steal fueling metabolites from host cell cytosol for the benefit of the microbe.</t>
  </si>
  <si>
    <t>BtpB (VF0522)</t>
  </si>
  <si>
    <t>btpB</t>
  </si>
  <si>
    <t>Tir domain containing protein BtpB</t>
  </si>
  <si>
    <t>TIR domain-containing protein BtpB also interfere with Toll like receptor signalling to temper the host inflammatory response; also modulates microtubule dynamics</t>
  </si>
  <si>
    <t>IgA1 protease (VF0147)</t>
  </si>
  <si>
    <t>zmpC</t>
  </si>
  <si>
    <t>immunoglobulin A1 protease</t>
  </si>
  <si>
    <t>Cleaves the Pro227-Thr228 peptide bond in the IgA1 hinge; may enable pathogens to subvert the antigen specificity of the humoral immune response to facilitate adhesive interactions and persistence on the mucosal surface</t>
  </si>
  <si>
    <t>Lipase (CVF091)</t>
  </si>
  <si>
    <t>lip</t>
  </si>
  <si>
    <t>triacylglycerol lipase precursor</t>
  </si>
  <si>
    <t>NleA/EspI (VF0339)</t>
  </si>
  <si>
    <t>nleA</t>
  </si>
  <si>
    <t>non-LEE-encoded effector NleA</t>
  </si>
  <si>
    <t>co-localises with the Golgi mannosidase II when translocated by bacteria, function unknown.</t>
  </si>
  <si>
    <t>HSI-1 (Hcp-secretion island 1) (SS178)</t>
  </si>
  <si>
    <t>vgrG1b</t>
  </si>
  <si>
    <t>type VI secretion system substrate VgrG1b</t>
  </si>
  <si>
    <t>OmpU (VF0514)</t>
  </si>
  <si>
    <t>ompU</t>
  </si>
  <si>
    <t>outer membrane protein OmpU</t>
  </si>
  <si>
    <t>Mediating attachment for the bacterium to a host cells; inducing IL-8 expression in human intestinal epithelial cells</t>
  </si>
  <si>
    <t>StcE (VF0209)</t>
  </si>
  <si>
    <t>stcE</t>
  </si>
  <si>
    <t>metalloprotease</t>
  </si>
  <si>
    <t>Specifically cleaves the C1 esterase inhibitor (C1-INH), which is an essential regulator of classical and alternative complement, intrinsic coagulation and contact activation, therefore disrupts complement cascade and contributes to the tissue damage, intestinal oedema and thrombotic cytopenia</t>
  </si>
  <si>
    <t>EspG (VF0201)</t>
  </si>
  <si>
    <t>espG</t>
  </si>
  <si>
    <t>Type III secretion system effector EspG, GTPase activating protein</t>
  </si>
  <si>
    <t>Currently unclear</t>
  </si>
  <si>
    <t>EspD (VF0180)</t>
  </si>
  <si>
    <t>espD</t>
  </si>
  <si>
    <t>EspD</t>
  </si>
  <si>
    <t>EspD transit through the EspA filament to form a pore or translocon with EspB in the host plasma membrane, to deliver other effectors into the cell and perhaps act as translocated effectors themselves</t>
  </si>
  <si>
    <t>M protein (VF0242)</t>
  </si>
  <si>
    <t>emm</t>
  </si>
  <si>
    <t>M protein type 1</t>
  </si>
  <si>
    <t>Binds to complement control factors(Factor H , factor H-like protein(FHL-1), C4b-binding protein(C4BP)) and host proteins (fibrinogen) to prevent activation of the alternate complement pathway and impede phagocytosis; M protein seems to be important in adherence to Hep-2 cells in tissue culture and mediates adherence to skin keratinocytes via the attachment of the C repeat region to keratinocyte membrane cofactor CD46; involve in the internalization process (zipper like mechanism); M proteins have been suggested to play a role in the generation of an inflammatory response by binding of fibrinogen, kininogen, or plasminogen</t>
  </si>
  <si>
    <t>VpadF (VF0578)</t>
  </si>
  <si>
    <t>vpadF</t>
  </si>
  <si>
    <t>surface adhesin VpadF</t>
  </si>
  <si>
    <t>Playing a significant role in the tight bacterial-host cells attachment</t>
  </si>
  <si>
    <t>VgrG1 (TX001)</t>
  </si>
  <si>
    <t>vgrG1</t>
  </si>
  <si>
    <t>Type VI secretion system effector VgrG1, ADP-ribosyltransferase</t>
  </si>
  <si>
    <t>T6SS (CVF782)</t>
  </si>
  <si>
    <t>hcp1</t>
  </si>
  <si>
    <t>HcpA-like protein</t>
  </si>
  <si>
    <t>EspH (VF0197)</t>
  </si>
  <si>
    <t>espH</t>
  </si>
  <si>
    <t>Type III secretion system effector EspH, RhoGEF Inhibitor</t>
  </si>
  <si>
    <t>Modulates filopodia and pedestal formation</t>
  </si>
  <si>
    <t>DipA (VF0545)</t>
  </si>
  <si>
    <t>dipA</t>
  </si>
  <si>
    <t>bacterial surface protein, sel1 repeat family protein</t>
  </si>
  <si>
    <t>A membrane-associated protein localized on the bacterial surface during macrophage infection, required for intramacrophage proliferation and survival</t>
  </si>
  <si>
    <t>YapC (VF0510)</t>
  </si>
  <si>
    <t>yapC</t>
  </si>
  <si>
    <t>autotransporter protein YapC</t>
  </si>
  <si>
    <t>Surface protein may mediate adherence, autoaggregation and biofilm formation</t>
  </si>
  <si>
    <t>coli surface antigen CS19 (AI032)</t>
  </si>
  <si>
    <t>csdD</t>
  </si>
  <si>
    <t>CS19 fimbrial ahesin CsdD</t>
  </si>
  <si>
    <t>coli surface antigen CS4 (AI022)</t>
  </si>
  <si>
    <t>csaB</t>
  </si>
  <si>
    <t>CS4 major fimbriae subunit CsaB</t>
  </si>
  <si>
    <t>CPAF (VF0580)</t>
  </si>
  <si>
    <t>CT858</t>
  </si>
  <si>
    <t>serine protease</t>
  </si>
  <si>
    <t>Secreted chlamydial serine protease mediating the evasion of the innate immune response; inhibits the complement activation pathway by degrading complement factor C3 and B; degrading the  antimicrobial  peptides  with  anti-chlamydial  activity</t>
  </si>
  <si>
    <t>Aerobactin (VF0123)</t>
  </si>
  <si>
    <t>aerobactin receptor IutA</t>
  </si>
  <si>
    <t>Iron uptake, critical for intracellular growth</t>
  </si>
  <si>
    <t>Hyaluronate lyase (VF0281)</t>
  </si>
  <si>
    <t>hylB</t>
  </si>
  <si>
    <t>Facilitates spread of bacteria by breaking down the hyalurone polymers present in the extracellular matrices of the host; the GBS hyaluronate lyase also has limited specificity for achondroitin sulphate and cleaves the chain at unsulphated sites. This action may facilitate deep tissue penetration during infection</t>
  </si>
  <si>
    <t>FnBPs (VF0010)</t>
  </si>
  <si>
    <t>fnbA</t>
  </si>
  <si>
    <t>fibronectin-binding protein A</t>
  </si>
  <si>
    <t>Facilitates attachment of the staphylococcus to host cells; may function as invasin to invade non-professional phagocytes</t>
  </si>
  <si>
    <t>CNF-1 (VF0240)</t>
  </si>
  <si>
    <t>cnf1</t>
  </si>
  <si>
    <t>cytotoxic necrotizing factor 1</t>
  </si>
  <si>
    <t>Induces the formation of actin stress fibers and membrane ruffling, necrosis</t>
  </si>
  <si>
    <t>coli surface antigen CS17 (AI030)</t>
  </si>
  <si>
    <t>csbC</t>
  </si>
  <si>
    <t>CS17 fimbriae outer membrane usher protein</t>
  </si>
  <si>
    <t>CDT (VF0385)</t>
  </si>
  <si>
    <t>CdtA</t>
  </si>
  <si>
    <t>T4SS (SS052)</t>
  </si>
  <si>
    <t>ankA</t>
  </si>
  <si>
    <t>Anaplasma T4SS effector protein, ankyrin repeat domain-containing protein A</t>
  </si>
  <si>
    <t>ExoU (VF0098)</t>
  </si>
  <si>
    <t>exoU</t>
  </si>
  <si>
    <t>type III secretion system effector ExoU, phospholipase A2 activity</t>
  </si>
  <si>
    <t>Membrane-lytic and cytotoxic</t>
  </si>
  <si>
    <t>PlcB (VF0067)</t>
  </si>
  <si>
    <t>plcB</t>
  </si>
  <si>
    <t>phospholipase C</t>
  </si>
  <si>
    <t>Mediates dissolution to the double-membrane secondary phagosomes formed after cell-to-cell spread; cooperates with Hly and PlcA in disruption of the primary phagosomes</t>
  </si>
  <si>
    <t>Anthrax toxin (VF0142)</t>
  </si>
  <si>
    <t>lef</t>
  </si>
  <si>
    <t>anthrax toxin lethal factor precursor</t>
  </si>
  <si>
    <t>The combination of PA and EF is edema toxin (EdTx), the combination of PA and LF is lethal toxin (LeTx); EF is a calcium- and calmodulin-dependent adenylate cyclase that causes dramatic increases in intracellular concentrations of cAMP; LF is a zinc-dependent protease that cleaves mitogen-activated protein kinase kinases (MAPKKs) in their amino-terminal regions. It is a multi-functional virulence factor that appears to play a role in all stages of infection. Early in the infection, it acts to suppress immune cell and cytokine responses, thereby promoting bacterial outgrowth. Later in the disease, it induces the cytokine-independent shock-like death associated with anthrax.</t>
  </si>
  <si>
    <t>Cif (VF0205)</t>
  </si>
  <si>
    <t>cif</t>
  </si>
  <si>
    <t>Type III secretion system effector Cif, cyclomodulin</t>
  </si>
  <si>
    <t>Blocks cell cycle G2/M transition; results in inactivation of Cdk1</t>
  </si>
  <si>
    <t>Afimbrial adhesin, AFA-I, mannose-resistant adhesin (AI010)</t>
  </si>
  <si>
    <t>afaC-I</t>
  </si>
  <si>
    <t>usher AfaC</t>
  </si>
  <si>
    <t>Dr adhesins (VF0223)</t>
  </si>
  <si>
    <t>draC</t>
  </si>
  <si>
    <t>usher protein DraC</t>
  </si>
  <si>
    <t>Colonization factor antigen I fimbriae (CFA/I) (AI018)</t>
  </si>
  <si>
    <t>cfaA</t>
  </si>
  <si>
    <t>colonisation factor antigen a, chaperone</t>
  </si>
  <si>
    <t>NleD (VF0342)</t>
  </si>
  <si>
    <t>nleD</t>
  </si>
  <si>
    <t>Type III secretion system effector NleD</t>
  </si>
  <si>
    <t>Role in cytoskeletal rearrangement remains unknown</t>
  </si>
  <si>
    <t>NleC (VF0340)</t>
  </si>
  <si>
    <t>nleC</t>
  </si>
  <si>
    <t>Type III secretion system effector NleC,  zinc metalloprotease</t>
  </si>
  <si>
    <t>IcsP (SopA) (VF0122)</t>
  </si>
  <si>
    <t>icsP/sopA</t>
  </si>
  <si>
    <t>outer membrane protease of the OmpP family, involved in cleavage of surface exposed IcsA</t>
  </si>
  <si>
    <t>Involved in the cleavage of IcsA, may contribute to the polar distribution of IcsA on the lateral side of the bacterial surface</t>
  </si>
  <si>
    <t>BapC (VF0537)</t>
  </si>
  <si>
    <t>bapC</t>
  </si>
  <si>
    <t>autotransporter BapC</t>
  </si>
  <si>
    <t>Involved in adherence to host cells</t>
  </si>
  <si>
    <t>EspB (VF0179)</t>
  </si>
  <si>
    <t>espB</t>
  </si>
  <si>
    <t>EspB</t>
  </si>
  <si>
    <t>EspB transit through the EspA filament to form a pore or translocon with EspD in the host plasma membrane, to deliver other effectors into the cell and perhaps act as translocated effectors themselves</t>
  </si>
  <si>
    <t>Sbi (VF0423)</t>
  </si>
  <si>
    <t>sbi</t>
  </si>
  <si>
    <t>IgG-binding protein SBI</t>
  </si>
  <si>
    <t>Manipulates the molecular link between innate and adaptive immune responses in favor of staphylococcal disease.</t>
  </si>
  <si>
    <t>Mig-14 (VF0395)</t>
  </si>
  <si>
    <t>mig-14</t>
  </si>
  <si>
    <t>antimicrobial peptide resistance protein Mig-14</t>
  </si>
  <si>
    <t>Mig-14 is an inner membrane-associated protein, necessary for bacterial proliferation in the liver and spleen. Mig-14 may prevent the penetration of the inner membrane by cathelin-related anti-microbial peptide (CRAMP), an anti-microbial peptide expressed at high levels in activated mouse macrophages. This resistance is important to the survival of Salmonella in systemic sites during both acute and persistent infection</t>
  </si>
  <si>
    <t>Sat (VF0231)</t>
  </si>
  <si>
    <t>sat</t>
  </si>
  <si>
    <t>Aecreted auto transpoter toxin</t>
  </si>
  <si>
    <t>A vacuolating cytotoxin expressed by UPEC, elicits defined damage to kidney epithelium during upper urinary tract infection and thus contributes to pathogenesis of urinary tract infection</t>
  </si>
  <si>
    <t>IcsA (VirG) (VF0121)</t>
  </si>
  <si>
    <t>icsA/virG</t>
  </si>
  <si>
    <t>autotransporter, actin tail assembly protein IcsA/VirG</t>
  </si>
  <si>
    <t>Mediates intracellular movement and formation of actin tails</t>
  </si>
  <si>
    <t>YapJ (VF0509)</t>
  </si>
  <si>
    <t>yapJ</t>
  </si>
  <si>
    <t>autotransporter protein YapJ</t>
  </si>
  <si>
    <t>Shows adhesive properties to ECM proteins</t>
  </si>
  <si>
    <t>EspN (CVF693)</t>
  </si>
  <si>
    <t>espN</t>
  </si>
  <si>
    <t>Type III secretion system effector EspN</t>
  </si>
  <si>
    <t>HpuAB (VF0049)</t>
  </si>
  <si>
    <t>hpuB</t>
  </si>
  <si>
    <t>haemoglobin-haptoglobin-utilization protein</t>
  </si>
  <si>
    <t>Haptoglobin-hemoglobin receptor, optimal binding and heme utilization require both proteins. Transport of heme iron by HpuAB requires the TonB system</t>
  </si>
  <si>
    <t>InlP (VF0577)</t>
  </si>
  <si>
    <t>inlP</t>
  </si>
  <si>
    <t>internalin P</t>
  </si>
  <si>
    <t>Strongly promotes placental infection</t>
  </si>
  <si>
    <t>Tir (VF0193)</t>
  </si>
  <si>
    <t>tir</t>
  </si>
  <si>
    <t>translocated intimin receptor protein</t>
  </si>
  <si>
    <t>Receptor for intimin; nucleation of cytoskeletal proteins, loss of microvilli, GAP (GTPase-activating protein)-like activity</t>
  </si>
  <si>
    <t>rOmpA/Sca0 (VF0492)</t>
  </si>
  <si>
    <t>surface cell antigen 0 (Sca0</t>
  </si>
  <si>
    <t>Studies have suggested that rOmpA plays a role in adhesion, but recent studies indicate that rOmpA is not critical for virulence in a guinea pig model but may play a role in survival or transmission from the tick vector</t>
  </si>
  <si>
    <t>CT (VF0128)</t>
  </si>
  <si>
    <t>ctxA</t>
  </si>
  <si>
    <t>cholera enterotoxin, A subunit</t>
  </si>
  <si>
    <t>Causes severe disruption of intestinal cell function, leading to the watery secretory diarrhea characteristic of cholera</t>
  </si>
  <si>
    <t>SodC (VF0170)</t>
  </si>
  <si>
    <t>sodC</t>
  </si>
  <si>
    <t>superoxide dismutase (copper-zinc)</t>
  </si>
  <si>
    <t>Streptococcal collagen-like proteins (CVF116)</t>
  </si>
  <si>
    <t>sclA</t>
  </si>
  <si>
    <t>Collagen-like surface protein</t>
  </si>
  <si>
    <t>PclA (AI444)</t>
  </si>
  <si>
    <t>pclA</t>
  </si>
  <si>
    <t>hypothetical protein</t>
  </si>
  <si>
    <t>ABC-type heme transporter (CVF514)</t>
  </si>
  <si>
    <t>hmuU</t>
  </si>
  <si>
    <t>putative iron ABC transport system, permease protein</t>
  </si>
  <si>
    <t>BvgAS (VF0336)</t>
  </si>
  <si>
    <t>bvgS</t>
  </si>
  <si>
    <t>virulence sensor protein</t>
  </si>
  <si>
    <t>Positively regulate virulence genes by binding to promoter sequences, negatively regulate virulence repressed genes (vrgs) via BvgR; mediate transition between infectious (Bvg+) and non-infectious (Bvg-) phase; regulating biofilm formation</t>
  </si>
  <si>
    <t>Copper exporter (CVF658)</t>
  </si>
  <si>
    <t>ctpV</t>
  </si>
  <si>
    <t>metal cation transporting P-type ATPase ctpV</t>
  </si>
  <si>
    <t>GacS/GacA two-component system (CVF529)</t>
  </si>
  <si>
    <t>gacS</t>
  </si>
  <si>
    <t>sensor/response regulator hybrid</t>
  </si>
  <si>
    <t>BCE_5391</t>
  </si>
  <si>
    <t>glycosyl transferase, group 1 family protein</t>
  </si>
  <si>
    <t>Glutamine synthesis (CVF311)</t>
  </si>
  <si>
    <t>glnA1</t>
  </si>
  <si>
    <t>glutamine synthetase</t>
  </si>
  <si>
    <t>Capsule (CVF854)</t>
  </si>
  <si>
    <t>KPN2242_15600</t>
  </si>
  <si>
    <t>group 1 glycosyl transferase</t>
  </si>
  <si>
    <t>lateral flagella (AI142)</t>
  </si>
  <si>
    <t>scrC</t>
  </si>
  <si>
    <t>sensory box/GGDEF family protein SrcC</t>
  </si>
  <si>
    <t>Purine (CVF839)</t>
  </si>
  <si>
    <t>F7308_0432</t>
  </si>
  <si>
    <t>phosphoribosylformylglycinamidine cyclo-ligase</t>
  </si>
  <si>
    <t>STER_1444</t>
  </si>
  <si>
    <t>dTDP-4-dehydrorhamnose reductase</t>
  </si>
  <si>
    <t>MOMP (AI392)</t>
  </si>
  <si>
    <t>CT396</t>
  </si>
  <si>
    <t>molecular chaperone DnaK</t>
  </si>
  <si>
    <t>type IV pili (AI097)</t>
  </si>
  <si>
    <t>rpoN</t>
  </si>
  <si>
    <t>RNA polymerase factor sigma-54</t>
  </si>
  <si>
    <t>type IV pili (AI117)</t>
  </si>
  <si>
    <t>ppk</t>
  </si>
  <si>
    <t>polyphosphate kinase</t>
  </si>
  <si>
    <t>Pantothenate synthesis (CVF305)</t>
  </si>
  <si>
    <t>panD</t>
  </si>
  <si>
    <t>aspartate 1-decarboxylase</t>
  </si>
  <si>
    <t>(p)ppGpp synthesis and hydrolysis (CVF335)</t>
  </si>
  <si>
    <t>GTP pyrophosphokinase</t>
  </si>
  <si>
    <t>bspA</t>
  </si>
  <si>
    <t>surface antigen BspA</t>
  </si>
  <si>
    <t>Capsule (CVF110)</t>
  </si>
  <si>
    <t>SSP0064</t>
  </si>
  <si>
    <t>putative glycosyltransferase</t>
  </si>
  <si>
    <t>CheA/CheY (CVF255)</t>
  </si>
  <si>
    <t>cheY</t>
  </si>
  <si>
    <t>putative chemotaxis response regulator CheY</t>
  </si>
  <si>
    <t>Capsule (CVF775)</t>
  </si>
  <si>
    <t>BJAB07104_00093</t>
  </si>
  <si>
    <t>Glycosyltransferases involved in cell wall biogenesis</t>
  </si>
  <si>
    <t>Plays an important role in protecting bacteria from the host innate immune response;</t>
  </si>
  <si>
    <t>Sigma A (CVF325)</t>
  </si>
  <si>
    <t>sigA/rpoV</t>
  </si>
  <si>
    <t>RNA polymerase sigma factor rpoD</t>
  </si>
  <si>
    <t>Sigma A interacts with a transcriptional activator WhiB3 to allow the expression of genes necessary for virulence;</t>
  </si>
  <si>
    <t>HasA-type hemophore-mediated heme uptake system (IA041)</t>
  </si>
  <si>
    <t>hasD</t>
  </si>
  <si>
    <t>transport protein HasD</t>
  </si>
  <si>
    <t>Hemolysin (CVF417)</t>
  </si>
  <si>
    <t>CPR_0433</t>
  </si>
  <si>
    <t>transport protein ysiA</t>
  </si>
  <si>
    <t>type IV pili (AI113)</t>
  </si>
  <si>
    <t>Type IV pilin PilA</t>
  </si>
  <si>
    <t>BvrRS (CVF387)</t>
  </si>
  <si>
    <t>bvrS</t>
  </si>
  <si>
    <t>putative sensor histidine kinase BvrS</t>
  </si>
  <si>
    <t>Accessory secretion factor (CVF299)</t>
  </si>
  <si>
    <t>secA2</t>
  </si>
  <si>
    <t>preprotein translocase subunit SecA</t>
  </si>
  <si>
    <t>LPS rfb locus (CVF857)</t>
  </si>
  <si>
    <t>N559_1769</t>
  </si>
  <si>
    <t>integral membrane component of ABC-transporter</t>
  </si>
  <si>
    <t>Resistant to serum complement.Also play a role in protecting bacteria from antimicrobial peptides, including polymyxin antibiotics</t>
  </si>
  <si>
    <t>LPS O-antigen (P. aeruginosa) (CVF520)</t>
  </si>
  <si>
    <t>hisH2</t>
  </si>
  <si>
    <t>glutamine amidotransferase</t>
  </si>
  <si>
    <t>ABC transporter (CVF197)</t>
  </si>
  <si>
    <t>Lipoprotein diacylglyceryl transferase (CVF248)</t>
  </si>
  <si>
    <t>lgt</t>
  </si>
  <si>
    <t>prolipoprotein diacylglyceryl transferase</t>
  </si>
  <si>
    <t>Sortase B (CVF247)</t>
  </si>
  <si>
    <t>SrtB familysortase</t>
  </si>
  <si>
    <t>MprA/B (CVF333)</t>
  </si>
  <si>
    <t>mprA</t>
  </si>
  <si>
    <t>DNA-binding response regulator</t>
  </si>
  <si>
    <t>Required for establishment and maintenance of persistent infection;</t>
  </si>
  <si>
    <t>pili (AI126)</t>
  </si>
  <si>
    <t>Surface protein, putative</t>
  </si>
  <si>
    <t>Fibronectin-binding protein (AI181)</t>
  </si>
  <si>
    <t>SE2319</t>
  </si>
  <si>
    <t>autolysin (N-acetylmuramoyl-L-alanine amidase</t>
  </si>
  <si>
    <t>Trigger factor (CVF149)</t>
  </si>
  <si>
    <t>tig/ropA</t>
  </si>
  <si>
    <t>Trigger factor, putative</t>
  </si>
  <si>
    <t>AgrA/AgrC (CVF254)</t>
  </si>
  <si>
    <t>agrC</t>
  </si>
  <si>
    <t>Capsular polysaccharide (CVF282)</t>
  </si>
  <si>
    <t>rmlD</t>
  </si>
  <si>
    <t>sugC</t>
  </si>
  <si>
    <t>carbohydrate ABC transporter ATP-binding protein, CUT1 family</t>
  </si>
  <si>
    <t>Haemophilus iron transport locus (CVF501)</t>
  </si>
  <si>
    <t>P. syringae TTSS effectors (CVF534)</t>
  </si>
  <si>
    <t>hopI1</t>
  </si>
  <si>
    <t>type III effector HopI1</t>
  </si>
  <si>
    <t>Iron/manganese transport (CVF459)</t>
  </si>
  <si>
    <t>sitD</t>
  </si>
  <si>
    <t>SitD</t>
  </si>
  <si>
    <t>Fibronectin-binding protein (AI227)</t>
  </si>
  <si>
    <t>comE1</t>
  </si>
  <si>
    <t>HexNAc (AI148)</t>
  </si>
  <si>
    <t>motB</t>
  </si>
  <si>
    <t>chemotaxis protein</t>
  </si>
  <si>
    <t>Proline synthesis (CVF307)</t>
  </si>
  <si>
    <t>proC</t>
  </si>
  <si>
    <t>pyrroline-5-carboxylate reductase</t>
  </si>
  <si>
    <t>N-linked protein glycosylation (CVF400)</t>
  </si>
  <si>
    <t>pglD</t>
  </si>
  <si>
    <t>general glycosylation pathway protein</t>
  </si>
  <si>
    <t>vulnibactin (IA023)</t>
  </si>
  <si>
    <t>VVA1298</t>
  </si>
  <si>
    <t>phospho-2-dehydro-3-deoxyheptonate aldolase</t>
  </si>
  <si>
    <t>DevR/S (CVF334)</t>
  </si>
  <si>
    <t>devR/dosR</t>
  </si>
  <si>
    <t>two-component system response regulator</t>
  </si>
  <si>
    <t>Controls the global response to oxidative stress and low oxygen repsonse, key regulator in the oxygen starvation-induced mycobacterial dormancy response;</t>
  </si>
  <si>
    <t>Streptococcal enolase (CVF153)</t>
  </si>
  <si>
    <t>eno</t>
  </si>
  <si>
    <t>Enolase, putative</t>
  </si>
  <si>
    <t>Lysine synthesis (CVF310)</t>
  </si>
  <si>
    <t>lysA</t>
  </si>
  <si>
    <t>diaminopimelate decarboxylase</t>
  </si>
  <si>
    <t>Exopolysaccharide (CVF495)</t>
  </si>
  <si>
    <t>pgi</t>
  </si>
  <si>
    <t>glucose-6-phosphate isomerase</t>
  </si>
  <si>
    <t>ABC transporter for dispersin (CVF737)</t>
  </si>
  <si>
    <t>aatC</t>
  </si>
  <si>
    <t>ABC transporter ATP-binding protein AatC</t>
  </si>
  <si>
    <t>Serine protease (CVF148)</t>
  </si>
  <si>
    <t>htrA/degP</t>
  </si>
  <si>
    <t>trypsin domain protein</t>
  </si>
  <si>
    <t>Pyoverdine (CVF551)</t>
  </si>
  <si>
    <t>pvdM</t>
  </si>
  <si>
    <t>Peptidase M19, renal dipeptidase</t>
  </si>
  <si>
    <t>LPS (CVF380)</t>
  </si>
  <si>
    <t>BAV0086</t>
  </si>
  <si>
    <t>Putative glycosyl transferase</t>
  </si>
  <si>
    <t>Sigma F (CVF326)</t>
  </si>
  <si>
    <t>sigF</t>
  </si>
  <si>
    <t>RNA polymerase, sigma 28 subunit, FliA/WhiG family</t>
  </si>
  <si>
    <t>Heme utilization  (CVF769)</t>
  </si>
  <si>
    <t>ABSDF2280</t>
  </si>
  <si>
    <t>Flagella (CVF281)</t>
  </si>
  <si>
    <t>flrC</t>
  </si>
  <si>
    <t>FlrC; two-component response regulator</t>
  </si>
  <si>
    <t>HasA-type hemophore-mediated heme uptake system (IA042)</t>
  </si>
  <si>
    <t>hasL</t>
  </si>
  <si>
    <t>ECF subfamily RNA polymerase sigma factor</t>
  </si>
  <si>
    <t>Heme biosynthesis (CVF506)</t>
  </si>
  <si>
    <t>hemN</t>
  </si>
  <si>
    <t>coproporphyrinogen III oxidase</t>
  </si>
  <si>
    <t>Fibronectin-binding protein (AI155)</t>
  </si>
  <si>
    <t>SenX3 (CVF666)</t>
  </si>
  <si>
    <t>senX3</t>
  </si>
  <si>
    <t>hisitidine protein kinase SenX3</t>
  </si>
  <si>
    <t>direct heme uptake system (IA056)</t>
  </si>
  <si>
    <t>chuC</t>
  </si>
  <si>
    <t>putative hemin uptake system ATP-binding protein</t>
  </si>
  <si>
    <t>T3SS (SS039)</t>
  </si>
  <si>
    <t>DVUA0119</t>
  </si>
  <si>
    <t>type III secretion system ATPase</t>
  </si>
  <si>
    <t>LisR/LisK (CVF253)</t>
  </si>
  <si>
    <t>lisR</t>
  </si>
  <si>
    <t>Phytotoxin phaseolotoxin (CVF546)</t>
  </si>
  <si>
    <t>argK</t>
  </si>
  <si>
    <t>phaseolotoxin-insensitive ornithine carbamoyltransferase</t>
  </si>
  <si>
    <t>Internalin A (LPXTG protein) (CVF230)</t>
  </si>
  <si>
    <t>putative internalin A</t>
  </si>
  <si>
    <t>LPS (VF0171)</t>
  </si>
  <si>
    <t>yvfE</t>
  </si>
  <si>
    <t>pyridoxal phosphate-dependent enzyme apparently involved in regulation of cell wall biosynthesis</t>
  </si>
  <si>
    <t>Phase variation associated with changes in virulence</t>
  </si>
  <si>
    <t>colonization factor Citrobacter (CFC) type IV fimbriae (AI116)</t>
  </si>
  <si>
    <t>cfcV</t>
  </si>
  <si>
    <t>prepillin peptidase</t>
  </si>
  <si>
    <t>Fur (VF0113)</t>
  </si>
  <si>
    <t>fur</t>
  </si>
  <si>
    <t>transcriptional repressor of iron-responsive genes (Fur family</t>
  </si>
  <si>
    <t>Repress the expression of iron-regulated genes; also required for acid-induced activation of atr genes</t>
  </si>
  <si>
    <t>LetA/LetS two component (CVF363)</t>
  </si>
  <si>
    <t>letS</t>
  </si>
  <si>
    <t>Legionella transmission sensor LetS</t>
  </si>
  <si>
    <t>ABC transporter (CVF316)</t>
  </si>
  <si>
    <t>irtA</t>
  </si>
  <si>
    <t>Oligopeptide-binding protein (CVF240)</t>
  </si>
  <si>
    <t>oppA</t>
  </si>
  <si>
    <t>putative pheromone ABC transporter binding protein</t>
  </si>
  <si>
    <t>PbpG (CVF779)</t>
  </si>
  <si>
    <t>pbpG</t>
  </si>
  <si>
    <t>D-alanyl-D-alanine carboxypeptidase</t>
  </si>
  <si>
    <t>Penicillin-binding proteins (PBPs) are most commonly associated with binding to and inactivating b-lactam antibiotics; PBPs also participate in the final steps of the biosynthesis of the peptidoglycan layer and thus contribute to bacterial cell stability</t>
  </si>
  <si>
    <t>B. anthracis S-layer protein A (BslA) (AI306)</t>
  </si>
  <si>
    <t>bslA</t>
  </si>
  <si>
    <t>s-layer protein</t>
  </si>
  <si>
    <t>Diphtheria toxin repressor DtxR (CVF517)</t>
  </si>
  <si>
    <t>dtxR</t>
  </si>
  <si>
    <t>iron-dependent repressor DtxR</t>
  </si>
  <si>
    <t>PrrA/B (CVF332)</t>
  </si>
  <si>
    <t>prrA</t>
  </si>
  <si>
    <t>transcriptional regulatory protein PrrA</t>
  </si>
  <si>
    <t>PDH-B (CVF588)</t>
  </si>
  <si>
    <t>pdhB</t>
  </si>
  <si>
    <t>pyruvate dehydrogenase component E1, beta subunit</t>
  </si>
  <si>
    <t>CTS1 (SS186)</t>
  </si>
  <si>
    <t>cts1G/vgrG</t>
  </si>
  <si>
    <t>VgrG family T6SS protein Cts1G</t>
  </si>
  <si>
    <t>T3SS (SS026)</t>
  </si>
  <si>
    <t>mlr6326</t>
  </si>
  <si>
    <t>putative DNA invertase</t>
  </si>
  <si>
    <t>T6SS (SS193)</t>
  </si>
  <si>
    <t>bscS</t>
  </si>
  <si>
    <t>periplasmic solute-binding protein</t>
  </si>
  <si>
    <t>RelA (CVF365)</t>
  </si>
  <si>
    <t>Dispensable for intracellular growth within amoebae or the alveolar macrophages, but dedicate to convert from a replicated to a virulent state;</t>
  </si>
  <si>
    <t>Streptococcal plasmin receptor/GAPDH (CVF123)</t>
  </si>
  <si>
    <t>plr/gapA</t>
  </si>
  <si>
    <t>glyceraldehyde-3-phosphate dehydrogenase</t>
  </si>
  <si>
    <t>PI-2b pili (AI137)</t>
  </si>
  <si>
    <t>SAN_1519</t>
  </si>
  <si>
    <t>subtilase</t>
  </si>
  <si>
    <t>PdgA (CVF675)</t>
  </si>
  <si>
    <t>polysaccharide deacetylase</t>
  </si>
  <si>
    <t>RpoS (VF0112)</t>
  </si>
  <si>
    <t>rpoS</t>
  </si>
  <si>
    <t>sigma S (sigma 38</t>
  </si>
  <si>
    <t>Necessary for sustaining a log-phase acid tolerance response (ATR), induction a stationary-phase acid survival system, production of thin aggregative fimbriae and expression of spv gene during stationary phase</t>
  </si>
  <si>
    <t>Mg2+ transport (CVF005)</t>
  </si>
  <si>
    <t>Fibronectin-binding protein (AI240)</t>
  </si>
  <si>
    <t>ligA</t>
  </si>
  <si>
    <t>NAD dependent DNA ligase</t>
  </si>
  <si>
    <t>collagen-binding protein (AI298)</t>
  </si>
  <si>
    <t>sdrF</t>
  </si>
  <si>
    <t>Ser-Asp rich fibrinogen-binding,bone sialoprotein-binding protein</t>
  </si>
  <si>
    <t>GPL locus (CVF650)</t>
  </si>
  <si>
    <t>pks</t>
  </si>
  <si>
    <t>beta-ketoacyl synthase</t>
  </si>
  <si>
    <t>MymA operon (CVF649)</t>
  </si>
  <si>
    <t>fadD13</t>
  </si>
  <si>
    <t>fatty-acid-CoA ligase FadD13</t>
  </si>
  <si>
    <t>P(1)-type Mn2+ transporting ATPase (CVF657)</t>
  </si>
  <si>
    <t>ctpC</t>
  </si>
  <si>
    <t>metal cation-transporting p-type ATPase CtpC</t>
  </si>
  <si>
    <t>Siderophore-dependent iron uptake system (CVF513)</t>
  </si>
  <si>
    <t>irp6C</t>
  </si>
  <si>
    <t>putative iron ABC transport system, ATP-binding protein</t>
  </si>
  <si>
    <t>T3SS (SS009)</t>
  </si>
  <si>
    <t>avrBs2</t>
  </si>
  <si>
    <t>avirulence protein</t>
  </si>
  <si>
    <t>Capsule (CVF591)</t>
  </si>
  <si>
    <t>oppF</t>
  </si>
  <si>
    <t>oligopeptide ABC transporter, permease component</t>
  </si>
  <si>
    <t>Cpi-2 encoded T3SS (SPI-2 like) (SS023)</t>
  </si>
  <si>
    <t>csrA</t>
  </si>
  <si>
    <t>two-component sensor/regulator</t>
  </si>
  <si>
    <t>VirR/VirS (CVF252)</t>
  </si>
  <si>
    <t>virR</t>
  </si>
  <si>
    <t>direct heme uptake system (IA059)</t>
  </si>
  <si>
    <t>hemU</t>
  </si>
  <si>
    <t>hemin transport system permease protein HmuU</t>
  </si>
  <si>
    <t>Capsule (VF0465)</t>
  </si>
  <si>
    <t>ACICU_00085</t>
  </si>
  <si>
    <t>Fibronectin-binding protein (AI184)</t>
  </si>
  <si>
    <t>uafA</t>
  </si>
  <si>
    <t>cell wall-anchored protein</t>
  </si>
  <si>
    <t>Nucleoside diphosphate kinase (CVF660)</t>
  </si>
  <si>
    <t>ndk</t>
  </si>
  <si>
    <t>nucleoside diphosphate kinase</t>
  </si>
  <si>
    <t>AAI/SCI-II T6SS (CVF735)</t>
  </si>
  <si>
    <t>aaiW</t>
  </si>
  <si>
    <t>transposase</t>
  </si>
  <si>
    <t>Sulfolipid-1 biosynthesis and transport (CVF289)</t>
  </si>
  <si>
    <t>pks2</t>
  </si>
  <si>
    <t>acyl transferase domain protein</t>
  </si>
  <si>
    <t>Fibronectin-binding protein (AI215)</t>
  </si>
  <si>
    <t>SSU98_1513</t>
  </si>
  <si>
    <t>phosphopyruvate hydratase</t>
  </si>
  <si>
    <t>Fibronectin-binding protein (AI154)</t>
  </si>
  <si>
    <t>collagen-binding protein A precursor</t>
  </si>
  <si>
    <t>peritrichous flagella (AI140)</t>
  </si>
  <si>
    <t>fliY</t>
  </si>
  <si>
    <t>cystine transporter subunit</t>
  </si>
  <si>
    <t>type IV pili (AI118)</t>
  </si>
  <si>
    <t>pilH</t>
  </si>
  <si>
    <t>PilH family regulatory protein</t>
  </si>
  <si>
    <t>Phytotoxin syringomycin (CVF548)</t>
  </si>
  <si>
    <t>syrB1</t>
  </si>
  <si>
    <t>Amino acid adenylation</t>
  </si>
  <si>
    <t>T3SS (SS038)</t>
  </si>
  <si>
    <t>btrS</t>
  </si>
  <si>
    <t>putative RNA polymerase sigma factor</t>
  </si>
  <si>
    <t>Protein kinase G (CVF295)</t>
  </si>
  <si>
    <t>pknG</t>
  </si>
  <si>
    <t>serine/threonine protein kinase</t>
  </si>
  <si>
    <t>TTS2 (SS013)</t>
  </si>
  <si>
    <t>BPSS1627</t>
  </si>
  <si>
    <t>type IV pili (AI109)</t>
  </si>
  <si>
    <t>pilD</t>
  </si>
  <si>
    <t>prepilin peptidase</t>
  </si>
  <si>
    <t>staphyloferrin B (IA027)</t>
  </si>
  <si>
    <t>sbnH</t>
  </si>
  <si>
    <t>Fibronectin-binding protein (AI186)</t>
  </si>
  <si>
    <t>segregation and condensation protein B</t>
  </si>
  <si>
    <t>Ton system (CVF202)</t>
  </si>
  <si>
    <t>exbB</t>
  </si>
  <si>
    <t>biopolymer transport protein</t>
  </si>
  <si>
    <t>Mycobactin (CVF315)</t>
  </si>
  <si>
    <t>anthranilate synthase component I</t>
  </si>
  <si>
    <t>LPS (CVF774)</t>
  </si>
  <si>
    <t>lpxA</t>
  </si>
  <si>
    <t>UDP-N- acetylglucosamine O-acyltransferase</t>
  </si>
  <si>
    <t>Evasion of the host immune response, triggering the host inflammatory response;</t>
  </si>
  <si>
    <t>Proteobactin (IA034)</t>
  </si>
  <si>
    <t>PMI0230</t>
  </si>
  <si>
    <t>PDIM (phthiocerol dimycocerosate) and PGL (phenolic glycolipid) biosynthesis and transport (CVF288)</t>
  </si>
  <si>
    <t>ddrA</t>
  </si>
  <si>
    <t>drrA</t>
  </si>
  <si>
    <t>Omp89 (CVF601)</t>
  </si>
  <si>
    <t>omp89</t>
  </si>
  <si>
    <t>surface antigen/outer membrane protein, OMP85 family</t>
  </si>
  <si>
    <t>FAS-II (CVF300)</t>
  </si>
  <si>
    <t>kasB</t>
  </si>
  <si>
    <t>3-oxoacyl-(acyl carrier protein) synthase II</t>
  </si>
  <si>
    <t>Fibronectin-binding protein (CVF404)</t>
  </si>
  <si>
    <t>fbp</t>
  </si>
  <si>
    <t>Fibronectin-binding A-like protein</t>
  </si>
  <si>
    <t>T3SS (SS025)</t>
  </si>
  <si>
    <t>esrA</t>
  </si>
  <si>
    <t>two-component sensor/regulator EsrA</t>
  </si>
  <si>
    <t>Flp pili (AI114)</t>
  </si>
  <si>
    <t>tadA</t>
  </si>
  <si>
    <t>type II/IV secretion system ATP hydrolase TadA/VirB11/CpaF</t>
  </si>
  <si>
    <t>Purine synthesis (CVF306)</t>
  </si>
  <si>
    <t>purC</t>
  </si>
  <si>
    <t>phosphoribosylaminoimidazole-succinocarboxamide synthase</t>
  </si>
  <si>
    <t>Ferrous iron transport (CVF359)</t>
  </si>
  <si>
    <t>feoA</t>
  </si>
  <si>
    <t>ferrous iron transporter A</t>
  </si>
  <si>
    <t>Two-component system (CVF377)</t>
  </si>
  <si>
    <t>O-antigen (CVF043)</t>
  </si>
  <si>
    <t>YE105_C1179</t>
  </si>
  <si>
    <t>WbcN protein</t>
  </si>
  <si>
    <t>Alpha-hemolysin (CVF453)</t>
  </si>
  <si>
    <t>hemolysin secretion protein HlyB</t>
  </si>
  <si>
    <t>Proteasome-associated proteins (CVF656)</t>
  </si>
  <si>
    <t>mpa</t>
  </si>
  <si>
    <t>vesicle-fusing ATPase</t>
  </si>
  <si>
    <t>Streptococcal lipoprotein rotamase A (CVF129)</t>
  </si>
  <si>
    <t>slrA</t>
  </si>
  <si>
    <t>peptidyl-prolyl cis-trans isomerase, cyclophilin-type</t>
  </si>
  <si>
    <t>P. syringae TTSS (CVF532)</t>
  </si>
  <si>
    <t>hrpL</t>
  </si>
  <si>
    <t>Sigma-70 region 2:Sigma-70 region 4</t>
  </si>
  <si>
    <t>Tryptophan synthesis (CVF308)</t>
  </si>
  <si>
    <t>trpD</t>
  </si>
  <si>
    <t>anthranilate phosphoribosyltransferase</t>
  </si>
  <si>
    <t>Serine-threonine phosphatase (CVF245)</t>
  </si>
  <si>
    <t>stp</t>
  </si>
  <si>
    <t>protein phosphatase PrpC</t>
  </si>
  <si>
    <t>coli surface antigen CS18 (PCFO20) (AI031)</t>
  </si>
  <si>
    <t>fotS</t>
  </si>
  <si>
    <t>FotS</t>
  </si>
  <si>
    <t>Pyridine-2,6-dithiocarboxylic acid (PDTC) (IA030)</t>
  </si>
  <si>
    <t>pdtorfF</t>
  </si>
  <si>
    <t>putative sulfurylase</t>
  </si>
  <si>
    <t>Pyochelin (CVF553)</t>
  </si>
  <si>
    <t>pchA</t>
  </si>
  <si>
    <t>isochorismate synthase</t>
  </si>
  <si>
    <t>Hcp secretion island-1 encoded type VI secretion system (H-T6SS) (CVF535)</t>
  </si>
  <si>
    <t>pppA</t>
  </si>
  <si>
    <t>Ser/Thr protein phosphatase, putative</t>
  </si>
  <si>
    <t>RegX3 (CVF667)</t>
  </si>
  <si>
    <t>regX3</t>
  </si>
  <si>
    <t>two-component sensory transduction protein RegX3</t>
  </si>
  <si>
    <t>Fim (CVF003)</t>
  </si>
  <si>
    <t>fimZ</t>
  </si>
  <si>
    <t>fimbrial protein Z, putative transcriptional regulator (LuxR/UhpA family</t>
  </si>
  <si>
    <t>Enterotoxin (CVF414)</t>
  </si>
  <si>
    <t>N-acetylmuramoyl-L-alanine amidase, family 2</t>
  </si>
  <si>
    <t>Ciu iron uptake and siderophore biosynthesis system (CVF515)</t>
  </si>
  <si>
    <t>ciuD</t>
  </si>
  <si>
    <t>Putative iron transport system ATP-binding protein</t>
  </si>
  <si>
    <t>TTSS (SPI-2 encode) (CVF032)</t>
  </si>
  <si>
    <t>ssrA</t>
  </si>
  <si>
    <t>putative two-component sensor kinase</t>
  </si>
  <si>
    <t>Isocitrate lyase (CVF302)</t>
  </si>
  <si>
    <t>isocitrate lyase</t>
  </si>
  <si>
    <t>Ferrous iron-transport system (CVF836)</t>
  </si>
  <si>
    <t>F7308_0693</t>
  </si>
  <si>
    <t>ferrous iron transport protein B</t>
  </si>
  <si>
    <t>Zn++ metallophrotease (CVF655)</t>
  </si>
  <si>
    <t>zmp1</t>
  </si>
  <si>
    <t>endothelin-converting enzyme</t>
  </si>
  <si>
    <t>achromobactin (IA011)</t>
  </si>
  <si>
    <t>acsE</t>
  </si>
  <si>
    <t>Type IV pili biosynthesis (CVF518)</t>
  </si>
  <si>
    <t>twitching motility protein</t>
  </si>
  <si>
    <t>Biotin metabolism (CVF838)</t>
  </si>
  <si>
    <t>Fphi_1802</t>
  </si>
  <si>
    <t>biotin-acetyl-CoA-carboxylase</t>
  </si>
  <si>
    <t>Alpha-crystallin (CVF294)</t>
  </si>
  <si>
    <t>molecular chaperone (small heat shock protein</t>
  </si>
  <si>
    <t>collagen-binding protein (AI296)</t>
  </si>
  <si>
    <t>cne</t>
  </si>
  <si>
    <t>collagen binding, ancillary pilus subunit Cne</t>
  </si>
  <si>
    <t>T6SS-II (CVF861)</t>
  </si>
  <si>
    <t>KPHS_39850</t>
  </si>
  <si>
    <t>protein disaggregation chaperone</t>
  </si>
  <si>
    <t>T6SS-III (CVF862)</t>
  </si>
  <si>
    <t>KPK_2058</t>
  </si>
  <si>
    <t>periplasmic sugar-binding protein</t>
  </si>
  <si>
    <t>Fibronectin-binding protein (AI161)</t>
  </si>
  <si>
    <t>rspA</t>
  </si>
  <si>
    <t>rhusiopathiae surface protein A</t>
  </si>
  <si>
    <t>Cell wall teichoic acid glycosylation protein (CVF677)</t>
  </si>
  <si>
    <t>cell wall teichoic acid glycosylation protein gtcA</t>
  </si>
  <si>
    <t>lateral flagella (AI146)</t>
  </si>
  <si>
    <t>flbD</t>
  </si>
  <si>
    <t>sigma-54 transcriptional regulator</t>
  </si>
  <si>
    <t>ABC transporter (CVF516)</t>
  </si>
  <si>
    <t>fagC</t>
  </si>
  <si>
    <t>putative iron transporter ATP-binding protein</t>
  </si>
  <si>
    <t>HtaA-type surface protein, direct heme uptake system (IA051)</t>
  </si>
  <si>
    <t>hmuV</t>
  </si>
  <si>
    <t>Iron-related transport system ATP-binding protein</t>
  </si>
  <si>
    <t>Scl2/SclB (AI442)</t>
  </si>
  <si>
    <t>scl2/SclB</t>
  </si>
  <si>
    <t>collagen-like surface protein</t>
  </si>
  <si>
    <t>hxc (SS204)</t>
  </si>
  <si>
    <t>hxcS</t>
  </si>
  <si>
    <t>type II secretion system protein</t>
  </si>
  <si>
    <t>serine-rich repeat family, SecA2/SecY2 system (AI431)</t>
  </si>
  <si>
    <t>psrP</t>
  </si>
  <si>
    <t>cell wall surface anchor family protein</t>
  </si>
  <si>
    <t>serine-rich repeat family, SecA2/SecY2 system (AI414)</t>
  </si>
  <si>
    <t>gspB</t>
  </si>
  <si>
    <t>platelet binding protein GspB</t>
  </si>
  <si>
    <t>D-alanine-polyphosphoribitol ligase (CVF676)</t>
  </si>
  <si>
    <t>dltA</t>
  </si>
  <si>
    <t>D-alanine--poly(phosphoribitol</t>
  </si>
  <si>
    <t>VirR/VirS two component system (CVF421)</t>
  </si>
  <si>
    <t>T3SS (SS015)</t>
  </si>
  <si>
    <t>BCAM2044</t>
  </si>
  <si>
    <t>putative asparagine synthetase</t>
  </si>
  <si>
    <t>Alternative sigma factor RpoS (CVF364)</t>
  </si>
  <si>
    <t>stationary phase specific sigma factor RpoS</t>
  </si>
  <si>
    <t>Mxi-Spa TTSA (type III secretion apparatus) (CVF462)</t>
  </si>
  <si>
    <t>virB</t>
  </si>
  <si>
    <t>VirB</t>
  </si>
  <si>
    <t>Legionella collagen-like protein (Lcl) (AI343)</t>
  </si>
  <si>
    <t>lpg2644</t>
  </si>
  <si>
    <t>Thermonuclease (CVF093)</t>
  </si>
  <si>
    <t>nuc</t>
  </si>
  <si>
    <t>thermonuclease</t>
  </si>
  <si>
    <t>Ferrous iron transport (CVF479)</t>
  </si>
  <si>
    <t>sitB</t>
  </si>
  <si>
    <t>Iron transport protein, ATP-binding component</t>
  </si>
  <si>
    <t>AhpC (CVF322)</t>
  </si>
  <si>
    <t>ahpC</t>
  </si>
  <si>
    <t>alkylhydroperoxide reductase</t>
  </si>
  <si>
    <t>Alkyl hydroperoxide reductase involved in protecting mycobacteria from the oxidative and nitrosative responses of macrophages</t>
  </si>
  <si>
    <t>T6SS-I (CVF853)</t>
  </si>
  <si>
    <t>KP1_2400</t>
  </si>
  <si>
    <t>ESX-4 (T7SS) (CVF636)</t>
  </si>
  <si>
    <t>eccC4</t>
  </si>
  <si>
    <t>ftsk/SpoIIIE family protein</t>
  </si>
  <si>
    <t>Mycolic acid trans-cyclopropane synthetase (CVF286)</t>
  </si>
  <si>
    <t>cmaA2</t>
  </si>
  <si>
    <t>cyclopropane-fatty-acyl-phospholipid synthase 2</t>
  </si>
  <si>
    <t>TFS3a (SS045)</t>
  </si>
  <si>
    <t>VIRB11</t>
  </si>
  <si>
    <t>Type IV pili (CVF826)</t>
  </si>
  <si>
    <t>Type IV pili, pilus assembly protein</t>
  </si>
  <si>
    <t>LOS synthesis (CVF187)</t>
  </si>
  <si>
    <t>lgtC</t>
  </si>
  <si>
    <t>LgtC</t>
  </si>
  <si>
    <t>Sigma M (CVF329)</t>
  </si>
  <si>
    <t>sigM</t>
  </si>
  <si>
    <t>transcriptional regulator, Fis family</t>
  </si>
  <si>
    <t>Type IV pilus (CVF258)</t>
  </si>
  <si>
    <t>fimbrial protein</t>
  </si>
  <si>
    <t>T2SS (Yst1) (CVF045)</t>
  </si>
  <si>
    <t>yst1E</t>
  </si>
  <si>
    <t>Autolysin (CVF109)</t>
  </si>
  <si>
    <t>atl</t>
  </si>
  <si>
    <t>SigA (VF0257)</t>
  </si>
  <si>
    <t>RNA polymerase sigma factor</t>
  </si>
  <si>
    <t>thioquinolobactin (IA009)</t>
  </si>
  <si>
    <t>qbsB</t>
  </si>
  <si>
    <t>QbsB</t>
  </si>
  <si>
    <t>Bcp pili (AI128)</t>
  </si>
  <si>
    <t>bcpB</t>
  </si>
  <si>
    <t>collagen adhesion protein</t>
  </si>
  <si>
    <t>UspA2H (SS164)</t>
  </si>
  <si>
    <t>MCR_0329</t>
  </si>
  <si>
    <t>ubiquitous surface protein A2H UspA2H</t>
  </si>
  <si>
    <t>MSHA type IV pili (VF0477)</t>
  </si>
  <si>
    <t>mshB</t>
  </si>
  <si>
    <t>MSHA pilin protein MshA</t>
  </si>
  <si>
    <t>MSHA bundle-forming pilus is the major filamentous appendage responsible for tissue adherence and colonisation; essential for biofilm formation</t>
  </si>
  <si>
    <t>TTSS (chromosomally encoded) (CVF046)</t>
  </si>
  <si>
    <t>YE105_C0309</t>
  </si>
  <si>
    <t>putative two-component response regulator</t>
  </si>
  <si>
    <t>exochelin (IA032)</t>
  </si>
  <si>
    <t>fxbA</t>
  </si>
  <si>
    <t>Formyl transferase</t>
  </si>
  <si>
    <t>achromobactin (IA003)</t>
  </si>
  <si>
    <t>ascF</t>
  </si>
  <si>
    <t>diaminobutyrate--2-oxoglutarate aminotransferase</t>
  </si>
  <si>
    <t>Autolysin (GW protein) (CVF232)</t>
  </si>
  <si>
    <t>N-acetylmuramoyl-L-alanine amidase</t>
  </si>
  <si>
    <t>ESX-1 (T7SS) (CVF298)</t>
  </si>
  <si>
    <t>mycP1</t>
  </si>
  <si>
    <t>peptidase S8 and S53, subtilisin, kexin, sedolisin</t>
  </si>
  <si>
    <t>ESX-1 is required for survival of mycobacteria in vivo.Required for (initiation of) granuloma formation.Essential for escape from phagosomes into cytosol.Essential for cell lysis and cell-to-cell spreading.Required for phagosome maturation.Essential for induction of immunosuppressive type I interferons and represses conjugation in donor cells (M. smegmatis)</t>
  </si>
  <si>
    <t>Iron-regulated element (CVF461)</t>
  </si>
  <si>
    <t>ireA</t>
  </si>
  <si>
    <t>Putative iron-regulated outer membrane virulence protein</t>
  </si>
  <si>
    <t>GAPDH (AI368)</t>
  </si>
  <si>
    <t>MG_301</t>
  </si>
  <si>
    <t>Polyglutamic acid capsule (CVF566)</t>
  </si>
  <si>
    <t>capA</t>
  </si>
  <si>
    <t>poly-gamma-glutamate synthesis protein</t>
  </si>
  <si>
    <t>Pyoverdine receptors (CVF552)</t>
  </si>
  <si>
    <t>fpvA</t>
  </si>
  <si>
    <t>ferrichrome-iron receptor (Ferric hydroxamate uptake</t>
  </si>
  <si>
    <t>beta-GlcNAc (AI147)</t>
  </si>
  <si>
    <t>flagellar hook protein FlgE</t>
  </si>
  <si>
    <t>IgA1 protease (CVF145)</t>
  </si>
  <si>
    <t>Enhanced entry proteins (CVF348)</t>
  </si>
  <si>
    <t>ornibactin (IA036)</t>
  </si>
  <si>
    <t>orbC</t>
  </si>
  <si>
    <t>putative iron transport-related ATP-binding protein</t>
  </si>
  <si>
    <t>LetA/S (VF0262)</t>
  </si>
  <si>
    <t>sensory box histidine kinase/response regulator</t>
  </si>
  <si>
    <t>Activates gene expression indirectly by counteracting the repressor of translation known as CsrA or RsmA</t>
  </si>
  <si>
    <t>Type III secretion system (CVF619)</t>
  </si>
  <si>
    <t>pkn5</t>
  </si>
  <si>
    <t>serine/threonine-protein kinase</t>
  </si>
  <si>
    <t>Translocating different effectors into the host cell, depending on the phase of the developmental cycle</t>
  </si>
  <si>
    <t>locus for diffuse adherence (lda), afimbrial adhesin (AI044)</t>
  </si>
  <si>
    <t>ldaA</t>
  </si>
  <si>
    <t>LdaA</t>
  </si>
  <si>
    <t>RTX toxin (CVF204)</t>
  </si>
  <si>
    <t>frpA</t>
  </si>
  <si>
    <t>FrpA/C protein</t>
  </si>
  <si>
    <t>NEAT-type hemophore-mediated heme uptake system (IA039)</t>
  </si>
  <si>
    <t>PblA (AI445)</t>
  </si>
  <si>
    <t>pblA</t>
  </si>
  <si>
    <t>PblA</t>
  </si>
  <si>
    <t>Internalin-like (CVF573)</t>
  </si>
  <si>
    <t>internalin</t>
  </si>
  <si>
    <t>direct heme uptake system (IA058)</t>
  </si>
  <si>
    <t>hemin transport system permease HmuU</t>
  </si>
  <si>
    <t>EF-Tu (CVF587)</t>
  </si>
  <si>
    <t>tuf</t>
  </si>
  <si>
    <t>translation elongation factor Tu</t>
  </si>
  <si>
    <t>Invasion of brain endothelial cells (Ibes) (CVF429)</t>
  </si>
  <si>
    <t>ibeC</t>
  </si>
  <si>
    <t>P5 protein (CVF492)</t>
  </si>
  <si>
    <t>OmpA domain protein transmembrane region-containing protein</t>
  </si>
  <si>
    <t>MsbB2 (CVF484)</t>
  </si>
  <si>
    <t>msbB2</t>
  </si>
  <si>
    <t>lipid A biosynthesis (KDO</t>
  </si>
  <si>
    <t>RelA (VF0260)</t>
  </si>
  <si>
    <t>GTP pyrophosphokinase ((p</t>
  </si>
  <si>
    <t>O-linked flagellar glycosylation (CVF399)</t>
  </si>
  <si>
    <t>maf7</t>
  </si>
  <si>
    <t>motility accessory factor</t>
  </si>
  <si>
    <t>Deoxyhexose linking sugar, 209 Da capping structure (AI138)</t>
  </si>
  <si>
    <t>cheB</t>
  </si>
  <si>
    <t>chemotaxis-specific methylesterase</t>
  </si>
  <si>
    <t>NuoG (CVF620)</t>
  </si>
  <si>
    <t>nuoG</t>
  </si>
  <si>
    <t>NADH dehydrogenase gamma subunit</t>
  </si>
  <si>
    <t>desferrioxamine (IA033)</t>
  </si>
  <si>
    <t>foxR</t>
  </si>
  <si>
    <t>ferrioxamine E receptor</t>
  </si>
  <si>
    <t>UpaH, AIDA-I type (CVF741)</t>
  </si>
  <si>
    <t>upaH</t>
  </si>
  <si>
    <t>AIDA-I type autotransporter protein</t>
  </si>
  <si>
    <t>Salmochelin (IA016)</t>
  </si>
  <si>
    <t>putative ABC transporter protein</t>
  </si>
  <si>
    <t>Capsule (CVF833)</t>
  </si>
  <si>
    <t>F7308_1118</t>
  </si>
  <si>
    <t>glycosyl transferase</t>
  </si>
  <si>
    <t>Providing a stealth shield that prevents the host immune system from detecting this potent pathogen</t>
  </si>
  <si>
    <t>cable pilus (AI081)</t>
  </si>
  <si>
    <t>cblS</t>
  </si>
  <si>
    <t>two-component regulatory system sensor kinase protein</t>
  </si>
  <si>
    <t>T6SS-1 (CVF642)</t>
  </si>
  <si>
    <t>clpV</t>
  </si>
  <si>
    <t>ATP-dependent Clp protease, ATP-binding subunit ClpB</t>
  </si>
  <si>
    <t>Sigma L (CVF664)</t>
  </si>
  <si>
    <t>sigL</t>
  </si>
  <si>
    <t>RNA polymerase sigma factor, sigma-70 family</t>
  </si>
  <si>
    <t>Fibronectin-binding protein (AI158)</t>
  </si>
  <si>
    <t>sagA</t>
  </si>
  <si>
    <t>SagA</t>
  </si>
  <si>
    <t>Fibronectin-binding protein (AI180)</t>
  </si>
  <si>
    <t>SACOL0507</t>
  </si>
  <si>
    <t>LysM domain-containing protein</t>
  </si>
  <si>
    <t>Cpi-1a + Cpi-1 (SPI-1 like) (SS016)</t>
  </si>
  <si>
    <t>armR</t>
  </si>
  <si>
    <t>direct heme uptake system (IA048)</t>
  </si>
  <si>
    <t>hma</t>
  </si>
  <si>
    <t>putative outer membrane receptor for iron compound or colicin</t>
  </si>
  <si>
    <t>Enterobactin receptors (CVF277)</t>
  </si>
  <si>
    <t>irgA</t>
  </si>
  <si>
    <t>enterobactin receptor</t>
  </si>
  <si>
    <t>peritrichous flagella (AI153)</t>
  </si>
  <si>
    <t>chemotaxis response regulator</t>
  </si>
  <si>
    <t>Hemolysin III (CVF560)</t>
  </si>
  <si>
    <t>hlyIII</t>
  </si>
  <si>
    <t>hemolysin</t>
  </si>
  <si>
    <t>Fibronectin-binding protein (AI157)</t>
  </si>
  <si>
    <t>fbpB</t>
  </si>
  <si>
    <t>probable fibronectin-binding protein</t>
  </si>
  <si>
    <t>Mannose-sensitive hemagglutinin (MSHA type IV pilus) (CVF259)</t>
  </si>
  <si>
    <t>mshG</t>
  </si>
  <si>
    <t>Lipoprotein promoting entry protein (CVF233)</t>
  </si>
  <si>
    <t>ABC transporter substrate-binding protein</t>
  </si>
  <si>
    <t>yts1 (SS208)</t>
  </si>
  <si>
    <t>yst1G</t>
  </si>
  <si>
    <t>general secretion pathway protein G precursor</t>
  </si>
  <si>
    <t>Collagen binding protein (CVF115)</t>
  </si>
  <si>
    <t>cpbA</t>
  </si>
  <si>
    <t>LPXTG cell wall surface protein, Cna protein B-type domain</t>
  </si>
  <si>
    <t>CTS2 (SS187)</t>
  </si>
  <si>
    <t>ctsD</t>
  </si>
  <si>
    <t>T6SS protein Cts2D</t>
  </si>
  <si>
    <t>Hydrogen cyanide production (CVF549)</t>
  </si>
  <si>
    <t>hcnB</t>
  </si>
  <si>
    <t>hydrogen cyanide synthase HcnB</t>
  </si>
  <si>
    <t>Fibronectin-binding protein (AI183)</t>
  </si>
  <si>
    <t>aas</t>
  </si>
  <si>
    <t>bifunctional autolysin precursor</t>
  </si>
  <si>
    <t>Ser-Asp rich fibrinogen-binding proteins (CVF102)</t>
  </si>
  <si>
    <t>sdrD</t>
  </si>
  <si>
    <t>putative surface anchored protein</t>
  </si>
  <si>
    <t>Pyrimidine biosynthesis (CVF845)</t>
  </si>
  <si>
    <t>carB</t>
  </si>
  <si>
    <t>carbamoyl phosphate synthase large subunit</t>
  </si>
  <si>
    <t>Mediating bacterial resistance to reactive oxygen species (ROS) that is important for phagosomal escape;</t>
  </si>
  <si>
    <t>Heme receptors (CVF278)</t>
  </si>
  <si>
    <t>hutR</t>
  </si>
  <si>
    <t>heme transport protein</t>
  </si>
  <si>
    <t>Enterobactin synthesis (CVF477)</t>
  </si>
  <si>
    <t>entA</t>
  </si>
  <si>
    <t>2,3-dihydroxybenzoate-2,3-dehydrogenase</t>
  </si>
  <si>
    <t>vibrioferrin (IA038)</t>
  </si>
  <si>
    <t>pvuE</t>
  </si>
  <si>
    <t>iron-dicitrate transporter ATP-binding subunit</t>
  </si>
  <si>
    <t>Hek (AI384)</t>
  </si>
  <si>
    <t>ompD</t>
  </si>
  <si>
    <t>outer membrane porin precursor</t>
  </si>
  <si>
    <t>AhpC (VF0306)</t>
  </si>
  <si>
    <t>ALKYL HYDROPEROXIDE REDUCTASE C PROTEIN AHPC (ALKYL HYDROPEROXIDASE C</t>
  </si>
  <si>
    <t>Mce3 (CVF338)</t>
  </si>
  <si>
    <t>mce3B</t>
  </si>
  <si>
    <t>virulence factor Mce family protein</t>
  </si>
  <si>
    <t>Internalin F (CVF669)</t>
  </si>
  <si>
    <t>internalin-like protein membrane anchor</t>
  </si>
  <si>
    <t>Magnesium transport (CVF313)</t>
  </si>
  <si>
    <t>Mg2+ transport P-type ATPase C MgtC</t>
  </si>
  <si>
    <t>Hyaluronidase (CVF154)</t>
  </si>
  <si>
    <t>hyaluronoglucosaminidase</t>
  </si>
  <si>
    <t>NEAT-type surface protein, direct heme uptake system (IA050)</t>
  </si>
  <si>
    <t>htsC</t>
  </si>
  <si>
    <t>putative ABC transporter ATP-binding protein</t>
  </si>
  <si>
    <t>SCI-I T6SS (CVF734)</t>
  </si>
  <si>
    <t>EC55989_3317</t>
  </si>
  <si>
    <t>HSI-2 (SS179)</t>
  </si>
  <si>
    <t>stp1</t>
  </si>
  <si>
    <t>serine/threonine phosphoprotein phosphatase Stp1</t>
  </si>
  <si>
    <t>T3SS (SS035)</t>
  </si>
  <si>
    <t>sctN</t>
  </si>
  <si>
    <t>histone-like protein (Hlp)/laminin-binding protein (LBP) (AI354)</t>
  </si>
  <si>
    <t>ML1683</t>
  </si>
  <si>
    <t>histone-like protein</t>
  </si>
  <si>
    <t>Streptococcal glucosyltransferases (CVF133)</t>
  </si>
  <si>
    <t>gtfB</t>
  </si>
  <si>
    <t>glucosyltransferase-I</t>
  </si>
  <si>
    <t>T3SS (SS007)</t>
  </si>
  <si>
    <t>hrpX</t>
  </si>
  <si>
    <t>HrpX</t>
  </si>
  <si>
    <t>hemagglutinin (Hag)/M.catarrhalis IgD binding protein (MID) (SS165)</t>
  </si>
  <si>
    <t>MCR_0617</t>
  </si>
  <si>
    <t>moraxella IgD binding protein/hemagglutinin MID/Hag</t>
  </si>
  <si>
    <t>Biofilm-associated protein (CVF771)</t>
  </si>
  <si>
    <t>Proximal cyclopropane synthase of alpha mycolates (CVF285)</t>
  </si>
  <si>
    <t>pcaA</t>
  </si>
  <si>
    <t>Cyclopropane-fatty-acyl-phospholipid synthase</t>
  </si>
  <si>
    <t>Yersiniabactin (CVF556)</t>
  </si>
  <si>
    <t>ABC transporter, ATP-binding/permease protein</t>
  </si>
  <si>
    <t>T3SS (SS008)</t>
  </si>
  <si>
    <t>hrcN</t>
  </si>
  <si>
    <t>SEF14 fimbriae (AI054)</t>
  </si>
  <si>
    <t>sefR</t>
  </si>
  <si>
    <t>fimbrial operon positive regulatory protein</t>
  </si>
  <si>
    <t>direct heme uptake system (IA049)</t>
  </si>
  <si>
    <t>phuV</t>
  </si>
  <si>
    <t>hemin importer ATP-binding subunit</t>
  </si>
  <si>
    <t>direct heme uptake system (IA065)</t>
  </si>
  <si>
    <t>huvC</t>
  </si>
  <si>
    <t>HuvC protein</t>
  </si>
  <si>
    <t>fimbrial low-molecular-weight protein (Flp) pili (AI104)</t>
  </si>
  <si>
    <t>tadB</t>
  </si>
  <si>
    <t>TadB</t>
  </si>
  <si>
    <t>Serine V8 protease (CVF090)</t>
  </si>
  <si>
    <t>glutamyl endopeptidase precursor</t>
  </si>
  <si>
    <t>Exfoliative toxin type A (CVF076)</t>
  </si>
  <si>
    <t>eta</t>
  </si>
  <si>
    <t>rlrA islet (CVF121)</t>
  </si>
  <si>
    <t>Play important roles in host tissue colonization and pathogenesis by enhancing adherence to host cells, recognizing the extracellular matrix, and manipulate the host inflammatory response;</t>
  </si>
  <si>
    <t>BvrR-BvrS (VF0368)</t>
  </si>
  <si>
    <t>sensor protein BvrS</t>
  </si>
  <si>
    <t>Controls the expression of genes involved with the maintenance of cell envelope integrity. These genes encode multiple members of the Omp3 family of proteins (Omp25 (also named Omp3a), Omp22 or Omp3b) as well as gene products that modify the fatty acid composition of the lipid A moiety of the LPS; controls the expression of the T4SS VirB</t>
  </si>
  <si>
    <t>direct heme uptake system (IA062)</t>
  </si>
  <si>
    <t>hutD</t>
  </si>
  <si>
    <t>ABC-type hemin transporter, ATP-binding protein</t>
  </si>
  <si>
    <t>TTS1 (SS012)</t>
  </si>
  <si>
    <t>Vanchrobactin (IA025)</t>
  </si>
  <si>
    <t>vabF</t>
  </si>
  <si>
    <t>vanchrobactin non ribosomal peptide synthetase</t>
  </si>
  <si>
    <t>T3SS (SS003)</t>
  </si>
  <si>
    <t>Pneumococcal iron acquisition (CVF184)</t>
  </si>
  <si>
    <t>piaA</t>
  </si>
  <si>
    <t>ABC transporter substrate-binding protein - iron transport</t>
  </si>
  <si>
    <t>Cell wall hydrolase (CVF234)</t>
  </si>
  <si>
    <t>putative extracellular protein P60</t>
  </si>
  <si>
    <t>extracellular matrix protein adhesin A (EmaA) (SS171)</t>
  </si>
  <si>
    <t>emaA</t>
  </si>
  <si>
    <t>EmaA</t>
  </si>
  <si>
    <t>Potassium/proton antiporter (CVF647)</t>
  </si>
  <si>
    <t>kefB</t>
  </si>
  <si>
    <t>adhesive factor/rabbit 1 (AF/R1) pili (AI035)</t>
  </si>
  <si>
    <t>afrR</t>
  </si>
  <si>
    <t>transcriptional activator AfrR</t>
  </si>
  <si>
    <t>T4SS (SS055)</t>
  </si>
  <si>
    <t>Fibronectin-binding protein (AI204)</t>
  </si>
  <si>
    <t>prtF2</t>
  </si>
  <si>
    <t>fibronectin binding protein</t>
  </si>
  <si>
    <t>Sigma E (CVF327)</t>
  </si>
  <si>
    <t>sigE</t>
  </si>
  <si>
    <t>RNA polymerase, sigma-24 subunit, ECF subfamily</t>
  </si>
  <si>
    <t>Peb4/CBF2 (AI315)</t>
  </si>
  <si>
    <t>Cj0596</t>
  </si>
  <si>
    <t>major antigenic peptide PEB-cell binding factor</t>
  </si>
  <si>
    <t>GroEL (CVF403)</t>
  </si>
  <si>
    <t>groEL</t>
  </si>
  <si>
    <t>chaperonin GroEL</t>
  </si>
  <si>
    <t>Type IV pili twitching motility related proteins (CVF519)</t>
  </si>
  <si>
    <t>chpA</t>
  </si>
  <si>
    <t>probable component of chemotactic signal transduction system</t>
  </si>
  <si>
    <t>Flagella (CVF382)</t>
  </si>
  <si>
    <t>flgB</t>
  </si>
  <si>
    <t>flagellar basal-body rod protein</t>
  </si>
  <si>
    <t>direct heme uptake system (IA046)</t>
  </si>
  <si>
    <t>bhuV</t>
  </si>
  <si>
    <t>direct heme uptake system (IA054)</t>
  </si>
  <si>
    <t>Antigen I/II (SpaP) (AI424)</t>
  </si>
  <si>
    <t>gbpD</t>
  </si>
  <si>
    <t>putative glucan-binding protein D</t>
  </si>
  <si>
    <t>direct heme uptake system (IA063)</t>
  </si>
  <si>
    <t>Mrx fimbriae (AI077)</t>
  </si>
  <si>
    <t>mrxJ</t>
  </si>
  <si>
    <t>Repressor of flagellae, MrxJ</t>
  </si>
  <si>
    <t>Nitrate reductase (CVF318)</t>
  </si>
  <si>
    <t>narG</t>
  </si>
  <si>
    <t>respiratory nitrate reductase subunit alpha narG</t>
  </si>
  <si>
    <t>Fibronectin-binding protein (AI188)</t>
  </si>
  <si>
    <t>fnbB</t>
  </si>
  <si>
    <t>Tyrosine phosphatase (CVF661)</t>
  </si>
  <si>
    <t>ptpA</t>
  </si>
  <si>
    <t>putative low molecular weight protein-tyrosine-phosphatase</t>
  </si>
  <si>
    <t>Mycolactone (CVF312)</t>
  </si>
  <si>
    <t>mlsB</t>
  </si>
  <si>
    <t>Type I modular polyketide synthase</t>
  </si>
  <si>
    <t>TSS-5 (SS192)</t>
  </si>
  <si>
    <t>regB</t>
  </si>
  <si>
    <t>two-component response regulator protein</t>
  </si>
  <si>
    <t>TTSS-2 translocated effectors (CVF035)</t>
  </si>
  <si>
    <t>EhaB, AIDA-I type (CVF744)</t>
  </si>
  <si>
    <t>upaC</t>
  </si>
  <si>
    <t>autotransporter protein UpaC</t>
  </si>
  <si>
    <t>chrysobactin (IA012)</t>
  </si>
  <si>
    <t>cbsF</t>
  </si>
  <si>
    <t>chrysobactin synthetase cbsF</t>
  </si>
  <si>
    <t>Rck (AI382)</t>
  </si>
  <si>
    <t>pagN</t>
  </si>
  <si>
    <t>adhesin/invasin protein PagN</t>
  </si>
  <si>
    <t>PEB1/CBF1 (CVF388)</t>
  </si>
  <si>
    <t>glutamine-binding protein</t>
  </si>
  <si>
    <t>T6SS (SS177)</t>
  </si>
  <si>
    <t>SG1045</t>
  </si>
  <si>
    <t>RHS family protein</t>
  </si>
  <si>
    <t>SigF (VF0294)</t>
  </si>
  <si>
    <t>sigma factor SigF</t>
  </si>
  <si>
    <t>Controls the bacterial response to environmental stress, SigF-dependent genes includes numerous regulatory genes and those involved in cell envelop synthesis</t>
  </si>
  <si>
    <t>LEE locus encoded TTSS (CVF431)</t>
  </si>
  <si>
    <t>ler</t>
  </si>
  <si>
    <t>transcription regulator Ler</t>
  </si>
  <si>
    <t>pseudomonine (IA004)</t>
  </si>
  <si>
    <t>PSEEN2497</t>
  </si>
  <si>
    <t>ABC transporter permease/ATP-binding protein</t>
  </si>
  <si>
    <t>type 1 fimbriae (AI083)</t>
  </si>
  <si>
    <t>putative regulatory protein</t>
  </si>
  <si>
    <t>UpaG adhesin, trimeric AT (CVF740)</t>
  </si>
  <si>
    <t>upaG/ehaG</t>
  </si>
  <si>
    <t>adhesin</t>
  </si>
  <si>
    <t>Sigma H (CVF328)</t>
  </si>
  <si>
    <t>sigH</t>
  </si>
  <si>
    <t>RNA polymerase sigma-E factor</t>
  </si>
  <si>
    <t>Involved in response to heat shock and oxidative stress;</t>
  </si>
  <si>
    <t>Periplasmic binding protein-dependent ABC transport systems (CVF276)</t>
  </si>
  <si>
    <t>vctD</t>
  </si>
  <si>
    <t>NhhA (Neisseria Hia/Hsf homologue) (SS154)</t>
  </si>
  <si>
    <t>NMB0992</t>
  </si>
  <si>
    <t>ESX-2 (T7SS) (CVF634)</t>
  </si>
  <si>
    <t>eccA2</t>
  </si>
  <si>
    <t>CBXX/CFQX family protein</t>
  </si>
  <si>
    <t>MtrCDE (CVF759)</t>
  </si>
  <si>
    <t>mtrC</t>
  </si>
  <si>
    <t>membrane fusion protein MtrC</t>
  </si>
  <si>
    <t>SphB1 (CVF378)</t>
  </si>
  <si>
    <t>sphB1</t>
  </si>
  <si>
    <t>autotransporter serine protease</t>
  </si>
  <si>
    <t>Per (VF0190)</t>
  </si>
  <si>
    <t>perA/bfpT</t>
  </si>
  <si>
    <t>transcriptional regulator BfpT</t>
  </si>
  <si>
    <t>Up-regulates the expression of BFP and intimin and regulates Esps secretion in response to different environmental cues; activates the expression of ler, which then activates the expression of LEE2, LEE3, tir and LEE4 in a cascade fashion</t>
  </si>
  <si>
    <t>Capsule (CVF618)</t>
  </si>
  <si>
    <t>uppS</t>
  </si>
  <si>
    <t>Brucebactin (CVF386)</t>
  </si>
  <si>
    <t>dhbA</t>
  </si>
  <si>
    <t>anguibactin (IA024)</t>
  </si>
  <si>
    <t>angEch</t>
  </si>
  <si>
    <t>2,3-dihydroxybenzoate-AMP ligase</t>
  </si>
  <si>
    <t>Recombinational repair protein (CVF763)</t>
  </si>
  <si>
    <t>DNA repair protein</t>
  </si>
  <si>
    <t>CdiA-CdiB (SS125)</t>
  </si>
  <si>
    <t>cdiA</t>
  </si>
  <si>
    <t>ShlA/HecA/FhaA exofamily protein</t>
  </si>
  <si>
    <t>Type IV pili (CVF486)</t>
  </si>
  <si>
    <t>protein transport protein</t>
  </si>
  <si>
    <t>SpaD-type pili (CVF508)</t>
  </si>
  <si>
    <t>putative surface-anchored protein</t>
  </si>
  <si>
    <t>Contact-dependent inhibition CDI system (CVF747)</t>
  </si>
  <si>
    <t>hemagglutinin-related protein</t>
  </si>
  <si>
    <t>Glucan-binding proteins (CVF128)</t>
  </si>
  <si>
    <t>putative glucan-binding protein D; BglB-like protein</t>
  </si>
  <si>
    <t>Stj (CVF028)</t>
  </si>
  <si>
    <t>stjB</t>
  </si>
  <si>
    <t>fimbrial usher protein</t>
  </si>
  <si>
    <t>Muramidase-released protein (CVF134)</t>
  </si>
  <si>
    <t>mrp</t>
  </si>
  <si>
    <t>MRP</t>
  </si>
  <si>
    <t>Iron-dependent regulator (CVF314)</t>
  </si>
  <si>
    <t>iron dependent repressor</t>
  </si>
  <si>
    <t>type IV pili (AI098)</t>
  </si>
  <si>
    <t>TadA ATPase</t>
  </si>
  <si>
    <t>GroEL1 (Hsp60) (AI393)</t>
  </si>
  <si>
    <t>CT681</t>
  </si>
  <si>
    <t>PhoPQ (CVF010)</t>
  </si>
  <si>
    <t>DNA-binding transcriptional regulator PhoP</t>
  </si>
  <si>
    <t>Activated by low divalent cations magnesium and calcium levels; control expression of more than 40 genes;  required for intracellular survival, cationic antimicrobial peptides (CAMPs) resistance, stimulation of cytokine secretion</t>
  </si>
  <si>
    <t>GroEL(Hsp60)/Cpn60.2 (AI353)</t>
  </si>
  <si>
    <t>Rv0440</t>
  </si>
  <si>
    <t>Mucoid Yersinia factor, Myf fimbriae (AI049)</t>
  </si>
  <si>
    <t>myfE</t>
  </si>
  <si>
    <t>serine-rich repeat family, SecA2/SecY2 system (AI416)</t>
  </si>
  <si>
    <t>fap1</t>
  </si>
  <si>
    <t>Fap1</t>
  </si>
  <si>
    <t>pul (SS215)</t>
  </si>
  <si>
    <t>pulO</t>
  </si>
  <si>
    <t>pullulanase secretion protein PulO</t>
  </si>
  <si>
    <t>Salmochelin (CVF850)</t>
  </si>
  <si>
    <t>pK2044_00110</t>
  </si>
  <si>
    <t>Zinc metalloproteinase (CVF146)</t>
  </si>
  <si>
    <t>Internalin J (LPXTG protein) (CVF229)</t>
  </si>
  <si>
    <t>Fibronectin-binding protein (AI159)</t>
  </si>
  <si>
    <t>salA</t>
  </si>
  <si>
    <t>secreted lipase, putative</t>
  </si>
  <si>
    <t>Phytotoxin syringopeptin (CVF547)</t>
  </si>
  <si>
    <t>sypA</t>
  </si>
  <si>
    <t>polymorphic membrane protein (PmpD)/pmp21 (AI394)</t>
  </si>
  <si>
    <t>CPn0134</t>
  </si>
  <si>
    <t>Ysa T3SS (SS018)</t>
  </si>
  <si>
    <t>ysaE</t>
  </si>
  <si>
    <t>AraC family regulatory protein</t>
  </si>
  <si>
    <t>BRA0655 (AI310)</t>
  </si>
  <si>
    <t>BRA0655</t>
  </si>
  <si>
    <t>glycerol-3-phosphate ABC transporter periplasmic glycerol-3-phosphate-binding protein</t>
  </si>
  <si>
    <t>Cry41Ab (TX353)</t>
  </si>
  <si>
    <t>cry41Ab1</t>
  </si>
  <si>
    <t>cancer cell-killing Cry protein</t>
  </si>
  <si>
    <t>Leucine synthesis (CVF309)</t>
  </si>
  <si>
    <t>leuD</t>
  </si>
  <si>
    <t>3-isopropylmalate dehydratase, small subunit</t>
  </si>
  <si>
    <t>peritrichous flagella (AI139)</t>
  </si>
  <si>
    <t>LOS (VF0078)</t>
  </si>
  <si>
    <t>lgtF</t>
  </si>
  <si>
    <t>beta-1,4-glucosyltransferase</t>
  </si>
  <si>
    <t>Involved in immune system evasion, attachment to epithelial tissue, important mediator of the proinflammatory response; LOS sialylation (by the enzyme Lst) prevents complement deposition and phagocytosis by neutrophils; LOS modification by phosphoethanolamine (by the enzyme LptA) provides resistance to antimicrobial peptides and complement</t>
  </si>
  <si>
    <t>staphyloferrin A (IA026)</t>
  </si>
  <si>
    <t>FecCD iron compound ABC transporter, permease family protein</t>
  </si>
  <si>
    <t>yersiniabactin (IA005)</t>
  </si>
  <si>
    <t>irp3</t>
  </si>
  <si>
    <t>yersiniabactin synthetase, thiazolinyl reductase component</t>
  </si>
  <si>
    <t>Iron-cofactored  SOD (CVF324)</t>
  </si>
  <si>
    <t>sodA</t>
  </si>
  <si>
    <t>Iron-dependent enzyme, important for survival of intracellular pathogens during infection</t>
  </si>
  <si>
    <t>HasA-type hemophore-mediated heme uptake system (IA045)</t>
  </si>
  <si>
    <t>Rv0205</t>
  </si>
  <si>
    <t>transmembrane protein</t>
  </si>
  <si>
    <t>Proteus-like (MR/P) fimbriae, mannose resistant (biofilm formation) (AI072)</t>
  </si>
  <si>
    <t>mrpJ</t>
  </si>
  <si>
    <t>fimbrial operon regulator</t>
  </si>
  <si>
    <t>yersiniabactin-related (IA035)</t>
  </si>
  <si>
    <t>nrpA</t>
  </si>
  <si>
    <t>siderophore ABC transporter ATP-binding/permease</t>
  </si>
  <si>
    <t>serine-rich repeat family (AI417)</t>
  </si>
  <si>
    <t>srpA</t>
  </si>
  <si>
    <t>etp (SS207)</t>
  </si>
  <si>
    <t>etpC</t>
  </si>
  <si>
    <t>type II secretion protein</t>
  </si>
  <si>
    <t>Mxi-Spa TTSS effectors controlled by MxiE (CVF465)</t>
  </si>
  <si>
    <t>ipaH2.5</t>
  </si>
  <si>
    <t>invasion plasmid antigen, fragment</t>
  </si>
  <si>
    <t>Stj (AI067)</t>
  </si>
  <si>
    <t>stjA</t>
  </si>
  <si>
    <t>Capsule (CVF206)</t>
  </si>
  <si>
    <t>mynB/sacB</t>
  </si>
  <si>
    <t>capsule biosynthesis protein</t>
  </si>
  <si>
    <t>Flagella (CVF643)</t>
  </si>
  <si>
    <t>fliR</t>
  </si>
  <si>
    <t>flagellar biosynthetic protein FliR</t>
  </si>
  <si>
    <t>Required for efficient cellular invasion.YplA, a phospholipase is secreted by this type III flagellum secretion system. YplA is required for survival of Y. enterocolitica in the Peyer's patches and for stimulation of the acute inflammatory response of the host to the infection.</t>
  </si>
  <si>
    <t>Yersiniabactin (CVF851)</t>
  </si>
  <si>
    <t>A225_2992</t>
  </si>
  <si>
    <t>iron aquisition yersiniabactin synthesis enzyme Irp2</t>
  </si>
  <si>
    <t>NalP (neisserial autotransported lipoprotein) /AspA (SS096)</t>
  </si>
  <si>
    <t>NMC1943</t>
  </si>
  <si>
    <t>putative outer membrane peptidase</t>
  </si>
  <si>
    <t>Atl (AI404)</t>
  </si>
  <si>
    <t>atlE</t>
  </si>
  <si>
    <t>bifunctional autolysin</t>
  </si>
  <si>
    <t>Enteroaggregative immunoglobulin repeat protein (CVF739)</t>
  </si>
  <si>
    <t>air/eaeX</t>
  </si>
  <si>
    <t>putative invasin</t>
  </si>
  <si>
    <t>FadE29 (CVF654)</t>
  </si>
  <si>
    <t>fadE29</t>
  </si>
  <si>
    <t>Putative acyl-CoA dehydrogenase</t>
  </si>
  <si>
    <t>collagen-binding protein (AI297)</t>
  </si>
  <si>
    <t>cnm</t>
  </si>
  <si>
    <t>collagen-binding adhesin</t>
  </si>
  <si>
    <t>Internalin B (GW protein) (CVF231)</t>
  </si>
  <si>
    <t>putative internalin protein</t>
  </si>
  <si>
    <t>ETT2 (SS017)</t>
  </si>
  <si>
    <t>ECs3712</t>
  </si>
  <si>
    <t>Urease (CVF221)</t>
  </si>
  <si>
    <t>ureE</t>
  </si>
  <si>
    <t>Bile-salt hydrolase (CVF250)</t>
  </si>
  <si>
    <t>choloylglycine hydrolase (conjugated bile acidhydrolase</t>
  </si>
  <si>
    <t>Mce2 (CVF337)</t>
  </si>
  <si>
    <t>mce2C</t>
  </si>
  <si>
    <t>HspR (VF0297)</t>
  </si>
  <si>
    <t>hspR</t>
  </si>
  <si>
    <t>Repressor of the key heat shock genes like hsp70 by binding to a specific DNA sequence, the HspR-associated inverted repeat (HAIR) in the promoter region. some of the heat-shock proteins are immunodominant antigens, overexpression of heat shock proteins may cause increased host immunosurveillence followed by more efficient killing of the pathogen</t>
  </si>
  <si>
    <t>HasA-type hemophore-mediated heme uptake system (IA043)</t>
  </si>
  <si>
    <t>heme acquisition ABC transporter, ATP-binding/permease protein</t>
  </si>
  <si>
    <t>Pmp20 (SS061)</t>
  </si>
  <si>
    <t>CPn0540</t>
  </si>
  <si>
    <t>polymorphic membrane protein B family</t>
  </si>
  <si>
    <t>FadE28 (CVF653)</t>
  </si>
  <si>
    <t>fadE28</t>
  </si>
  <si>
    <t>acyl-CoA dehydrogenase FadE28</t>
  </si>
  <si>
    <t>Clumping factor A (CVF098)</t>
  </si>
  <si>
    <t>clfA</t>
  </si>
  <si>
    <t>clumping factor</t>
  </si>
  <si>
    <t>Stk (CVF029)</t>
  </si>
  <si>
    <t>stkD</t>
  </si>
  <si>
    <t>putative fimbrial protein</t>
  </si>
  <si>
    <t>Sth (CVF026)</t>
  </si>
  <si>
    <t>sthE</t>
  </si>
  <si>
    <t>putative major fimbrial subunit</t>
  </si>
  <si>
    <t>amylase-binding protein B (AbpB) (AI437)</t>
  </si>
  <si>
    <t>abpB</t>
  </si>
  <si>
    <t>amylase-binding protein B</t>
  </si>
  <si>
    <t>Type VII secretion system (CVF624)</t>
  </si>
  <si>
    <t>HrpA-HrpB (SS126)</t>
  </si>
  <si>
    <t>NMB1780</t>
  </si>
  <si>
    <t>putative hemolysin activation protein HecB</t>
  </si>
  <si>
    <t>Pore-forming protein (CVF659)</t>
  </si>
  <si>
    <t>chromosome-encoded TTSS (SS024)</t>
  </si>
  <si>
    <t>YPO0256</t>
  </si>
  <si>
    <t>UpaG (SS168)</t>
  </si>
  <si>
    <t>MG1142 (AI361)</t>
  </si>
  <si>
    <t>MGA_1142</t>
  </si>
  <si>
    <t>organic hydroperoxide resistance protein</t>
  </si>
  <si>
    <t>Lvh (Legionella vir homologs) type IVA secretion system (CVF353)</t>
  </si>
  <si>
    <t>traG</t>
  </si>
  <si>
    <t>conjugal transfer protein TraG</t>
  </si>
  <si>
    <t>gsp (SS217)</t>
  </si>
  <si>
    <t>gspG</t>
  </si>
  <si>
    <t>putative general secretion pathway G transmembrane protein</t>
  </si>
  <si>
    <t>PNAG (Polysaccharide poly-N-acetylglucosamine) (CVF772)</t>
  </si>
  <si>
    <t>hemin storage system HmsR protein</t>
  </si>
  <si>
    <t>Critical for biofilm formation;</t>
  </si>
  <si>
    <t>Type 2 pili (AI136)</t>
  </si>
  <si>
    <t>srtC2</t>
  </si>
  <si>
    <t>sortase family protein</t>
  </si>
  <si>
    <t>Fibronectin-binding protein (CVF227)</t>
  </si>
  <si>
    <t>fibronectin/fibrinogen binding protein, putative</t>
  </si>
  <si>
    <t>HasA-type hemophore-mediated heme uptake system (IA044)</t>
  </si>
  <si>
    <t>ABC transporter protein</t>
  </si>
  <si>
    <t>Fibronectin-binding protein (AI250)</t>
  </si>
  <si>
    <t>atlC</t>
  </si>
  <si>
    <t>fibronectin binding autolysin</t>
  </si>
  <si>
    <t>ESX-5 (T7SS) (CVF293)</t>
  </si>
  <si>
    <t>FtsK/SpoIIIE family protein</t>
  </si>
  <si>
    <t>Essential for the secretion of the ESX-5-encoded ESAT-6-family member EsxN by M. marinum.Necessary and sufficient to produce a functional secretion machinery for PPE41 in M. smegmatis.</t>
  </si>
  <si>
    <t>Lsp type II secretion system (CVF354)</t>
  </si>
  <si>
    <t>type II protein secretion ATPase LspE</t>
  </si>
  <si>
    <t>Critical for intracellular growth and virulence.Transport two phosphatases, an RNase, a zinc metalloprotease (Msp), mono-, di- and triacylglycerol lipases, phospholipase A, a lysophospholipase A and a p-nitrophenyl phosphorylcholine hydrolase.</t>
  </si>
  <si>
    <t>Acinetobactin (CVF768)</t>
  </si>
  <si>
    <t>ABC-type enterochelin transport system, ATPase component</t>
  </si>
  <si>
    <t>Stc (AI060)</t>
  </si>
  <si>
    <t>stcD</t>
  </si>
  <si>
    <t>putative outer membrane lipoprotein</t>
  </si>
  <si>
    <t>Achromobactin biosynthesis and transport (CVF555)</t>
  </si>
  <si>
    <t>cbrD</t>
  </si>
  <si>
    <t>achromobactin transport ATP-binding protein CbrD</t>
  </si>
  <si>
    <t>Yersiniabactin siderophore (CVF458)</t>
  </si>
  <si>
    <t>Inner membrane ABC-transporter</t>
  </si>
  <si>
    <t>Laminin-binding protein (CVF114)</t>
  </si>
  <si>
    <t>Zn-porter lipoprotein, putative</t>
  </si>
  <si>
    <t>Nuclease (CVF590)</t>
  </si>
  <si>
    <t>NUCLEASE, LIPOPROTEIN</t>
  </si>
  <si>
    <t>Proteus toxic agglutinin (Pta) (SS112)</t>
  </si>
  <si>
    <t>PMI2341</t>
  </si>
  <si>
    <t>autotransporter</t>
  </si>
  <si>
    <t>Fibronectin-binding protein (AI231)</t>
  </si>
  <si>
    <t>oprF</t>
  </si>
  <si>
    <t>outer membrane protein OprF</t>
  </si>
  <si>
    <t>Type I fimbriae (CVF847)</t>
  </si>
  <si>
    <t>A225_3805</t>
  </si>
  <si>
    <t>Intercellular adhesin (CVF106)</t>
  </si>
  <si>
    <t>icaA</t>
  </si>
  <si>
    <t>intercellular adhesion protein A</t>
  </si>
  <si>
    <t>Listeria adhesion protein (CVF228)</t>
  </si>
  <si>
    <t>aldehyde-alcohol dehydrogenase protein</t>
  </si>
  <si>
    <t>ESX-3 (T7SS) (CVF635)</t>
  </si>
  <si>
    <t>ATPase central domain-containing protein</t>
  </si>
  <si>
    <t>T3SS (SS004)</t>
  </si>
  <si>
    <t>sensor kinase HrpX</t>
  </si>
  <si>
    <t>LPS glucosylation (CVF473)</t>
  </si>
  <si>
    <t>CadF (CVF389)</t>
  </si>
  <si>
    <t>Lipoate protein ligase A1 (CVF238)</t>
  </si>
  <si>
    <t>lipoyltransferase and lipoate-protein ligase</t>
  </si>
  <si>
    <t>Phosphoethanolamine modification (CVF757)</t>
  </si>
  <si>
    <t>lptA</t>
  </si>
  <si>
    <t>putative sulfatase</t>
  </si>
  <si>
    <t>type IV pili (AI108)</t>
  </si>
  <si>
    <t>pilC</t>
  </si>
  <si>
    <t>type IV pilus assembly protein PilC</t>
  </si>
  <si>
    <t>Ent siderophore (CVF849)</t>
  </si>
  <si>
    <t>A225_1601</t>
  </si>
  <si>
    <t>ferric enterobactin transport ATP-binding protein FepC</t>
  </si>
  <si>
    <t>icm/dot type IVB locus (CVF621)</t>
  </si>
  <si>
    <t>YpsIP31758_B0107</t>
  </si>
  <si>
    <t>OmpA (CVF799)</t>
  </si>
  <si>
    <t>peptidoglycan-associated lipoprotein precursor</t>
  </si>
  <si>
    <t>PI-PLC (CVF243)</t>
  </si>
  <si>
    <t>phosphatidylinositol-specific phospholipase C</t>
  </si>
  <si>
    <t>Post-translocation chaperone (CVF670)</t>
  </si>
  <si>
    <t>prsA protein, protein export protein</t>
  </si>
  <si>
    <t>Flp pili (AI105)</t>
  </si>
  <si>
    <t>tight adherence protein A</t>
  </si>
  <si>
    <t>GbpC (AI422)</t>
  </si>
  <si>
    <t>gbpB</t>
  </si>
  <si>
    <t>putative peptidoglycan hydrolase</t>
  </si>
  <si>
    <t>Lethal toxin (TcsL) (TX061)</t>
  </si>
  <si>
    <t>CAA57959</t>
  </si>
  <si>
    <t>cytotoxin L</t>
  </si>
  <si>
    <t>Cwp66 (CVF402)</t>
  </si>
  <si>
    <t>cwp66</t>
  </si>
  <si>
    <t>cwp66 homolog/N-acetylmuramoyl-L-alanine amidase</t>
  </si>
  <si>
    <t>SpaH-type pili (CVF509)</t>
  </si>
  <si>
    <t>spaH</t>
  </si>
  <si>
    <t>Rib (CVF177)</t>
  </si>
  <si>
    <t>rib</t>
  </si>
  <si>
    <t>surface protein Rib</t>
  </si>
  <si>
    <t>Fibronectin-binding protein (AI257)</t>
  </si>
  <si>
    <t>Outer membrane protein</t>
  </si>
  <si>
    <t>Iron acquisition/assimilation locus (CVF361)</t>
  </si>
  <si>
    <t>di/tripeptide transporter homolog IraB</t>
  </si>
  <si>
    <t>CupB fimbriae (AI086)</t>
  </si>
  <si>
    <t>cupB5</t>
  </si>
  <si>
    <t>adhesive protein CupB5</t>
  </si>
  <si>
    <t>Cry42Aa (TX354)</t>
  </si>
  <si>
    <t>cry42Aa1</t>
  </si>
  <si>
    <t>Cry protein</t>
  </si>
  <si>
    <t>Fibronectin-binding protein (AI185)</t>
  </si>
  <si>
    <t>sdrI</t>
  </si>
  <si>
    <t>surface protein SdrI</t>
  </si>
  <si>
    <t>Imp (SS195)</t>
  </si>
  <si>
    <t>impN</t>
  </si>
  <si>
    <t>TFS3b (SS046)</t>
  </si>
  <si>
    <t>virB9</t>
  </si>
  <si>
    <t>VirB9 type IV secretion protein</t>
  </si>
  <si>
    <t>BAbS19_II05480 (AI311)</t>
  </si>
  <si>
    <t>BAbS19_II05480</t>
  </si>
  <si>
    <t>Glycerol-3-phosphate-binding periplasmic protein precursor</t>
  </si>
  <si>
    <t>Nitrate/nitrite transporter (CVF320)</t>
  </si>
  <si>
    <t>narK2</t>
  </si>
  <si>
    <t>integral membrane nitrite extrusion protein NarK3</t>
  </si>
  <si>
    <t>Phospholipase D (CVF814)</t>
  </si>
  <si>
    <t>phospholipase D superfamily protein PLD</t>
  </si>
  <si>
    <t>Alpha-clostripain (CVF415)</t>
  </si>
  <si>
    <t>clostripain</t>
  </si>
  <si>
    <t>A cysteine endopeptidase with strict specificity for Arg-Xaa peptidyl bonds</t>
  </si>
  <si>
    <t>Kappa-toxin (collagenase) (CVF411)</t>
  </si>
  <si>
    <t>SP41/UgpB (AI309)</t>
  </si>
  <si>
    <t>ugpB</t>
  </si>
  <si>
    <t>glycerol-3-phosphate-binding periplasmic protein precursor</t>
  </si>
  <si>
    <t>gsp (SS210)</t>
  </si>
  <si>
    <t>general secretory pathway protein E</t>
  </si>
  <si>
    <t>IrgA homolog adhesin (Iha) (AI324)</t>
  </si>
  <si>
    <t>c3610</t>
  </si>
  <si>
    <t>bifunctional enterobactin receptor/adhesin protein</t>
  </si>
  <si>
    <t>M-like proteins (CVF112)</t>
  </si>
  <si>
    <t>M protein</t>
  </si>
  <si>
    <t>PAI-2 encoded (SS005)</t>
  </si>
  <si>
    <t>spaI1</t>
  </si>
  <si>
    <t>type III secretion system ATPase SpaI/InvC</t>
  </si>
  <si>
    <t>PI-PLC (phosphatidylinositol-specific phospholipase C) (TX162)</t>
  </si>
  <si>
    <t>BCQ_3547</t>
  </si>
  <si>
    <t>glycosylphosphatidylinositol diacylglycerol-lyase ((glycosyl</t>
  </si>
  <si>
    <t>Hemolysin C (CVF812)</t>
  </si>
  <si>
    <t>serine-rich repeat family (AI418)</t>
  </si>
  <si>
    <t>Platelet-binding glycoprotein</t>
  </si>
  <si>
    <t>Bee (biofilm enhancer in enterococci) (AI134)</t>
  </si>
  <si>
    <t>bee1</t>
  </si>
  <si>
    <t>Bee1</t>
  </si>
  <si>
    <t>xps (SS213)</t>
  </si>
  <si>
    <t>xpsE</t>
  </si>
  <si>
    <t>Fibronectin-binding protein (AI160)</t>
  </si>
  <si>
    <t>salB</t>
  </si>
  <si>
    <t>secreted antigen, putative</t>
  </si>
  <si>
    <t>MTX1 (mosquitocidal toxin) (TX022)</t>
  </si>
  <si>
    <t>mtx1</t>
  </si>
  <si>
    <t>mosquitocidal toxin</t>
  </si>
  <si>
    <t>Sta (AI063)</t>
  </si>
  <si>
    <t>staG</t>
  </si>
  <si>
    <t>TccC-type insecticidal toxins (CVF550)</t>
  </si>
  <si>
    <t>PSPTO_1231</t>
  </si>
  <si>
    <t>insecticidal toxin protein, putative</t>
  </si>
  <si>
    <t>IdeS (CVF143)</t>
  </si>
  <si>
    <t>PilA-type pili (PGS1, pilin gene clusters 1) (AI132)</t>
  </si>
  <si>
    <t>PilA</t>
  </si>
  <si>
    <t>VirB/VirD system (SS049)</t>
  </si>
  <si>
    <t>type IV secretion system protein VirD4</t>
  </si>
  <si>
    <t>TaaP (AI399)</t>
  </si>
  <si>
    <t>MCR_1698</t>
  </si>
  <si>
    <t>outer membrane protein CD</t>
  </si>
  <si>
    <t>XadA (SS166)</t>
  </si>
  <si>
    <t>XOO0681</t>
  </si>
  <si>
    <t>outer membrane protein</t>
  </si>
  <si>
    <t>Cell wall associated fibronectin binding protein (CVF107)</t>
  </si>
  <si>
    <t>ebh</t>
  </si>
  <si>
    <t>protein of unknown function DUF1542</t>
  </si>
  <si>
    <t>EPS type II secretion system (CVF268)</t>
  </si>
  <si>
    <t>epsF</t>
  </si>
  <si>
    <t>Type IV pili (CVF346)</t>
  </si>
  <si>
    <t>pilus assembly protein PilC</t>
  </si>
  <si>
    <t>LepA (TX184)</t>
  </si>
  <si>
    <t>PA4541</t>
  </si>
  <si>
    <t>Antigen 85 complex (CVF291)</t>
  </si>
  <si>
    <t>putative esterase</t>
  </si>
  <si>
    <t>direct heme uptake system (IA060)</t>
  </si>
  <si>
    <t>EcbA (CVF819)</t>
  </si>
  <si>
    <t>EF2347</t>
  </si>
  <si>
    <t>T4SS (SS053)</t>
  </si>
  <si>
    <t>Mce4 (CVF339)</t>
  </si>
  <si>
    <t>mce4F</t>
  </si>
  <si>
    <t>Beta C protein (CVF178)</t>
  </si>
  <si>
    <t>IgA-binding beta antigen</t>
  </si>
  <si>
    <t>T3SS (SS002)</t>
  </si>
  <si>
    <t>fliI</t>
  </si>
  <si>
    <t>RpoS (VF0166)</t>
  </si>
  <si>
    <t>Mce9 (CVF344)</t>
  </si>
  <si>
    <t>mce9F</t>
  </si>
  <si>
    <t>Mce related protein</t>
  </si>
  <si>
    <t>Hsf (SS147)</t>
  </si>
  <si>
    <t>Accessory colonization factor (CVF257)</t>
  </si>
  <si>
    <t>MapA (SS161)</t>
  </si>
  <si>
    <t>PM1570</t>
  </si>
  <si>
    <t>AdsA (CVF875)</t>
  </si>
  <si>
    <t>5'-nucleotidase</t>
  </si>
  <si>
    <t>Fsr locus (CVF616)</t>
  </si>
  <si>
    <t>fsrC</t>
  </si>
  <si>
    <t>sensor histidine kinase FsrC</t>
  </si>
  <si>
    <t>Vibriobactin biosynthesis (CVF274)</t>
  </si>
  <si>
    <t>vibE</t>
  </si>
  <si>
    <t>vibriobactin-specific 2,3-dihydroxybenzoate-AMP ligase</t>
  </si>
  <si>
    <t>CPAF (CVF873)</t>
  </si>
  <si>
    <t>TC_0248</t>
  </si>
  <si>
    <t>serine-rich repeat family (AI420)</t>
  </si>
  <si>
    <t>srr-2</t>
  </si>
  <si>
    <t>serine-rich repeat protein 2</t>
  </si>
  <si>
    <t>T3SS2 (SS027)</t>
  </si>
  <si>
    <t>rhcN</t>
  </si>
  <si>
    <t>type III secretion component, RhcN, ATP synthase</t>
  </si>
  <si>
    <t>HecA-HecB (SS123)</t>
  </si>
  <si>
    <t>hecB</t>
  </si>
  <si>
    <t>HecB</t>
  </si>
  <si>
    <t>Esp (CVF609)</t>
  </si>
  <si>
    <t>Enterococcal surface protein</t>
  </si>
  <si>
    <t>Contributes to colonization and persistence of E. faecalis in urinary tract infections and also associates with promotion of primary attachment and biofilm formation of E. faecalis on abiotic surfaces;</t>
  </si>
  <si>
    <t>type IV pili (AI115)</t>
  </si>
  <si>
    <t>pilO</t>
  </si>
  <si>
    <t>pilus assembly protein</t>
  </si>
  <si>
    <t>Group B Streptococcus immunogenic bacterial adhesin (BibA) (AI439)</t>
  </si>
  <si>
    <t>bibA</t>
  </si>
  <si>
    <t>pathogenicity protein</t>
  </si>
  <si>
    <t>Mce5 (CVF340)</t>
  </si>
  <si>
    <t>mce5C</t>
  </si>
  <si>
    <t>SCI-I (SS183)</t>
  </si>
  <si>
    <t>EC042_4530</t>
  </si>
  <si>
    <t>putative type VI secretion protein</t>
  </si>
  <si>
    <t>Clumping factor B (CVF099)</t>
  </si>
  <si>
    <t>clumping factor B</t>
  </si>
  <si>
    <t>LspA2-LspB (SS122)</t>
  </si>
  <si>
    <t>HD1156</t>
  </si>
  <si>
    <t>large supernatant protein 2</t>
  </si>
  <si>
    <t>Phosphatidylinositol-specific phospholipase C (PI-PLC) (CVF570)</t>
  </si>
  <si>
    <t>piplc</t>
  </si>
  <si>
    <t>Two-component system (CVF778)</t>
  </si>
  <si>
    <t>bfmS</t>
  </si>
  <si>
    <t>Signal transduction histidine kinase</t>
  </si>
  <si>
    <t>SasG (AI411)</t>
  </si>
  <si>
    <t>sasC</t>
  </si>
  <si>
    <t>Cry41Aa (TX352)</t>
  </si>
  <si>
    <t>cry41Aa1</t>
  </si>
  <si>
    <t>cancer cell-killing Cry protein parasporin-3</t>
  </si>
  <si>
    <t>T3SS-1 (SS033)</t>
  </si>
  <si>
    <t>type three secretion system effector protein</t>
  </si>
  <si>
    <t>MhaB2-MhaC (SS128)</t>
  </si>
  <si>
    <t>ABQ43328</t>
  </si>
  <si>
    <t>MhaB2</t>
  </si>
  <si>
    <t>Antigen 43, AIDA-I type (CVF451)</t>
  </si>
  <si>
    <t>flu1</t>
  </si>
  <si>
    <t>antigen 43 Ag43(phase-variable aggregation and biofilm formation autotransporter)</t>
  </si>
  <si>
    <t>CbetaG (CVF384)</t>
  </si>
  <si>
    <t>Type 1 pili (AI135)</t>
  </si>
  <si>
    <t>fimP</t>
  </si>
  <si>
    <t>FimP</t>
  </si>
  <si>
    <t>Fibronectin-binding protein (AI241)</t>
  </si>
  <si>
    <t>ligB</t>
  </si>
  <si>
    <t>LigB-like protein</t>
  </si>
  <si>
    <t>Mce8 (CVF343)</t>
  </si>
  <si>
    <t>mce8F</t>
  </si>
  <si>
    <t>Cholerae autoinducer-1 (CVF627)</t>
  </si>
  <si>
    <t>alcaligin (IA010)</t>
  </si>
  <si>
    <t>alcS</t>
  </si>
  <si>
    <t>putative drug resistance translocase</t>
  </si>
  <si>
    <t>Cah, AIDA-I type (CVF745)</t>
  </si>
  <si>
    <t>cah</t>
  </si>
  <si>
    <t>Phospholipase D (CVF543)</t>
  </si>
  <si>
    <t>pldA</t>
  </si>
  <si>
    <t>Flagella (cluster I) (CVF039)</t>
  </si>
  <si>
    <t>fliB</t>
  </si>
  <si>
    <t>protein of unknown function UPF0153</t>
  </si>
  <si>
    <t>Required for efficient cellular invasion..YplA, a phospholipase is secreted by this type III flagellum secretion system. YplA is required for survival of Y. enterocolitica in the Peyer's patches and for stimulation of the acute inflammatory response of the host to the infection.</t>
  </si>
  <si>
    <t>HSI-3 (SS180)</t>
  </si>
  <si>
    <t>sfa3</t>
  </si>
  <si>
    <t>transcriptional regulator</t>
  </si>
  <si>
    <t>type IV pili (AI119)</t>
  </si>
  <si>
    <t>apfB</t>
  </si>
  <si>
    <t>fimbrial biogenesis protein</t>
  </si>
  <si>
    <t>collagen-binding protein (AI289)</t>
  </si>
  <si>
    <t>putative surface-anchored collagen-binding protein</t>
  </si>
  <si>
    <t>Phytotoxin coronatine (CVF545)</t>
  </si>
  <si>
    <t>cfa3</t>
  </si>
  <si>
    <t>coronafacic acid beta-ketoacyl synthetase component</t>
  </si>
  <si>
    <t>pyochelin (IA002)</t>
  </si>
  <si>
    <t>fptX</t>
  </si>
  <si>
    <t>transporter</t>
  </si>
  <si>
    <t>ZmpA (TX175)</t>
  </si>
  <si>
    <t>BCAS0409</t>
  </si>
  <si>
    <t>zinc metalloprotease ZmpA</t>
  </si>
  <si>
    <t>Fibronectin-binding protein (AI211)</t>
  </si>
  <si>
    <t>shr</t>
  </si>
  <si>
    <t>Fe3+-siderophore transporter</t>
  </si>
  <si>
    <t>R6 surface protein (CVF118)</t>
  </si>
  <si>
    <t>M6_Spy1173</t>
  </si>
  <si>
    <t>LPXTG anchored putative adhesin</t>
  </si>
  <si>
    <t>Methyltransferase (CVF287)</t>
  </si>
  <si>
    <t>mmaA4</t>
  </si>
  <si>
    <t>cyclopropane-fatty-acyl-phospholipid synthase 1</t>
  </si>
  <si>
    <t>S-layer proteins (CVF394)</t>
  </si>
  <si>
    <t>sapA-like</t>
  </si>
  <si>
    <t>surface layer protein SapA12</t>
  </si>
  <si>
    <t>M protein (CVF111)</t>
  </si>
  <si>
    <t>colicin S4 (TX386)</t>
  </si>
  <si>
    <t>csa</t>
  </si>
  <si>
    <t>colicin S4</t>
  </si>
  <si>
    <t>Phospholipase A2 (CVF813)</t>
  </si>
  <si>
    <t>esterase</t>
  </si>
  <si>
    <t>Mediates such processes as host entry, phagosomal escape, and host lysis for cell-to-cell spread;</t>
  </si>
  <si>
    <t>Hemorrhagic E.coli pilus (HCP) (CVF825)</t>
  </si>
  <si>
    <t>APECO78_03970</t>
  </si>
  <si>
    <t>type IV pilin biogenesis protein</t>
  </si>
  <si>
    <t>Fibrinogen binding protein (AI277)</t>
  </si>
  <si>
    <t>Fibronectin-binding protein (AI221)</t>
  </si>
  <si>
    <t>flpA</t>
  </si>
  <si>
    <t>putative fibronectin domain-containing lipoprotein</t>
  </si>
  <si>
    <t>Francisella siderophore locus (CVF835)</t>
  </si>
  <si>
    <t>FN3523_1752</t>
  </si>
  <si>
    <t>Heme uptake (CVF668)</t>
  </si>
  <si>
    <t>mmpL11</t>
  </si>
  <si>
    <t>transmembrane transport protein MmpL11</t>
  </si>
  <si>
    <t>FarAB (CVF758)</t>
  </si>
  <si>
    <t>efflux pump protein, fatty acid resistance</t>
  </si>
  <si>
    <t>OatA (CVF674)</t>
  </si>
  <si>
    <t>acyltransferase</t>
  </si>
  <si>
    <t>BapA (AI387)</t>
  </si>
  <si>
    <t>siiE</t>
  </si>
  <si>
    <t>inner membrane protein</t>
  </si>
  <si>
    <t>SphB1 (SS058)</t>
  </si>
  <si>
    <t>autotransporter subtilisin-like protease</t>
  </si>
  <si>
    <t>EF-Tu (CVF827)</t>
  </si>
  <si>
    <t>Fphi_1039</t>
  </si>
  <si>
    <t>Surface-expressed elongation factor-Tu (EF-Tu) mediates attachment by interacting with host cell nucleolin;</t>
  </si>
  <si>
    <t>Pneumococcal iron uptake (CVF183)</t>
  </si>
  <si>
    <t>piuA</t>
  </si>
  <si>
    <t>iron-compound ABC transporter, iron-compound-binding protein</t>
  </si>
  <si>
    <t>YadA (CVF050)</t>
  </si>
  <si>
    <t>putative YadA invasin</t>
  </si>
  <si>
    <t>Binds a variety of eukaryotic extracellular and cell surface molecules, including collagens, fibronectin and laminins, and can also mediate internalization; mediates complement evasion by exploiting recruitment of C3b or iC3b to attract large amounts of factor H;  protects against killing by the antimicrobial polypeptides from the cytoplasmic granules of PMNs</t>
  </si>
  <si>
    <t>VirF (CVF482)</t>
  </si>
  <si>
    <t>virF</t>
  </si>
  <si>
    <t>transcriptional activator of virulence loci</t>
  </si>
  <si>
    <t>Trw type IV secretion system (CVF604)</t>
  </si>
  <si>
    <t>trwD protein</t>
  </si>
  <si>
    <t>TTSS effectors translocated via both systems (CVF033)</t>
  </si>
  <si>
    <t>slrP</t>
  </si>
  <si>
    <t>leucine-rich repeat protein</t>
  </si>
  <si>
    <t>BopD (CVF615)</t>
  </si>
  <si>
    <t>EFAU004_00405</t>
  </si>
  <si>
    <t>LacI family transcriptional regulator</t>
  </si>
  <si>
    <t>Stc (CVF021)</t>
  </si>
  <si>
    <t>stcC</t>
  </si>
  <si>
    <t>Cwp66 (AI316)</t>
  </si>
  <si>
    <t>cell surface protein</t>
  </si>
  <si>
    <t>C5a peptidase (CVF144)</t>
  </si>
  <si>
    <t>scpA/scpB</t>
  </si>
  <si>
    <t>C5A peptidase precursor</t>
  </si>
  <si>
    <t>Increases dissemination of GAS</t>
  </si>
  <si>
    <t>Complement Protease;Adherence</t>
  </si>
  <si>
    <t>VirB/VirD4 type IV secretion system &amp; translocated effector Beps (CVF603)</t>
  </si>
  <si>
    <t>VirB11 protein</t>
  </si>
  <si>
    <t>cluster 1 (SS188)</t>
  </si>
  <si>
    <t>clpB</t>
  </si>
  <si>
    <t>putative Clp ATPase</t>
  </si>
  <si>
    <t>Dot/Icm type IVB secretion system (CVF351)</t>
  </si>
  <si>
    <t>dotL</t>
  </si>
  <si>
    <t>Fibronectin-binding protein (AI169)</t>
  </si>
  <si>
    <t>Rv1837c</t>
  </si>
  <si>
    <t>malate synthase G</t>
  </si>
  <si>
    <t>Stg fimbriae (AI065)</t>
  </si>
  <si>
    <t>stgD</t>
  </si>
  <si>
    <t>probable fimbrial protein</t>
  </si>
  <si>
    <t>Fibrinogen binding protein (AI278)</t>
  </si>
  <si>
    <t>simA</t>
  </si>
  <si>
    <t>SiM protein</t>
  </si>
  <si>
    <t>Alpha-like protein (CVF175)</t>
  </si>
  <si>
    <t>alp2</t>
  </si>
  <si>
    <t>Virulence-associated proteins (CVF607)</t>
  </si>
  <si>
    <t>vapA4</t>
  </si>
  <si>
    <t>virulence-associated protein</t>
  </si>
  <si>
    <t>Lvh T4SSA (SS048)</t>
  </si>
  <si>
    <t>LvhB11</t>
  </si>
  <si>
    <t>P2 porin (CVF497)</t>
  </si>
  <si>
    <t>outer membrane protein P2 homolog</t>
  </si>
  <si>
    <t>PilB-type pili (PGS3) (AI133)</t>
  </si>
  <si>
    <t>PilB</t>
  </si>
  <si>
    <t>Carbon storage regulator A (CVF362)</t>
  </si>
  <si>
    <t>global regulator CsrA</t>
  </si>
  <si>
    <t>Sta (CVF019)</t>
  </si>
  <si>
    <t>staC</t>
  </si>
  <si>
    <t>putative outer membrane usher protein</t>
  </si>
  <si>
    <t>SCI (Salmonella centrisome island) (SS176)</t>
  </si>
  <si>
    <t>sciB</t>
  </si>
  <si>
    <t>cytoplasmic protein</t>
  </si>
  <si>
    <t>Surface immunogenic protein (CVF179)</t>
  </si>
  <si>
    <t>sip</t>
  </si>
  <si>
    <t>petrobactin (IA028)</t>
  </si>
  <si>
    <t>fatD</t>
  </si>
  <si>
    <t>iron compound ABC transporter permease protein</t>
  </si>
  <si>
    <t>Neutrophil-activating protein (HP-NAP) (CVF215)</t>
  </si>
  <si>
    <t>starvation-inducible DNA-binding protein Dps</t>
  </si>
  <si>
    <t>Hemolysin (CVF589)</t>
  </si>
  <si>
    <t>hemolysin A</t>
  </si>
  <si>
    <t>Salmochelin (IA021)</t>
  </si>
  <si>
    <t>Sef (CVF014)</t>
  </si>
  <si>
    <t>sefC</t>
  </si>
  <si>
    <t>outer membrane fimbrial usher protein</t>
  </si>
  <si>
    <t>Stb (AI059)</t>
  </si>
  <si>
    <t>stbA</t>
  </si>
  <si>
    <t>putative fimbrial major subunit</t>
  </si>
  <si>
    <t>Tia/Hek (CVF430)</t>
  </si>
  <si>
    <t>tia</t>
  </si>
  <si>
    <t>Tia invasion determinant</t>
  </si>
  <si>
    <t>PhoPQ (VF0111)</t>
  </si>
  <si>
    <t>response regulator</t>
  </si>
  <si>
    <t>Pix pilus (AI078)</t>
  </si>
  <si>
    <t>pixB</t>
  </si>
  <si>
    <t>PixB protein</t>
  </si>
  <si>
    <t>GroEL(Hsp60) (AI317)</t>
  </si>
  <si>
    <t>60 kDa chaperonin</t>
  </si>
  <si>
    <t>TTSS (SPI-1 encode) (CVF031)</t>
  </si>
  <si>
    <t>iacP</t>
  </si>
  <si>
    <t>LPS-modifying enzyme (CVF381)</t>
  </si>
  <si>
    <t>pagP</t>
  </si>
  <si>
    <t>lipid A palmitoyl transferase</t>
  </si>
  <si>
    <t>Longus pili (CS20) (AI099)</t>
  </si>
  <si>
    <t>lngP</t>
  </si>
  <si>
    <t>LngP</t>
  </si>
  <si>
    <t>ACE T6SS (CVF736)</t>
  </si>
  <si>
    <t>ECVR50_0239</t>
  </si>
  <si>
    <t>IcmF-related protein</t>
  </si>
  <si>
    <t>Cysteine acquisition (CVF840)</t>
  </si>
  <si>
    <t>Fphi_0050</t>
  </si>
  <si>
    <t>gamma-glutamyltransferase</t>
  </si>
  <si>
    <t>Acylhomoserine lactone synthase (CVF528)</t>
  </si>
  <si>
    <t>hdtS</t>
  </si>
  <si>
    <t>acylhomoserine lactone synthase HdtS, putative</t>
  </si>
  <si>
    <t>AggR (CVF756)</t>
  </si>
  <si>
    <t>aggR</t>
  </si>
  <si>
    <t>transcriptional activator aggR (AAF-III</t>
  </si>
  <si>
    <t>Sortase A (CVF130)</t>
  </si>
  <si>
    <t>Sortase (surface protein transpeptidase</t>
  </si>
  <si>
    <t>Mip (CVF349)</t>
  </si>
  <si>
    <t>macrophage infectivity potentiator</t>
  </si>
  <si>
    <t>T3SS (SS022)</t>
  </si>
  <si>
    <t>nleK</t>
  </si>
  <si>
    <t>Catalase-peroxidase (CVF321)</t>
  </si>
  <si>
    <t>katG</t>
  </si>
  <si>
    <t>catalase/peroxidase HPI</t>
  </si>
  <si>
    <t>colibactin (TX033)</t>
  </si>
  <si>
    <t>clbR</t>
  </si>
  <si>
    <t>Pyochelin receptor (CVF554)</t>
  </si>
  <si>
    <t>fptA</t>
  </si>
  <si>
    <t>outer membrane ferripyoverdine receptor</t>
  </si>
  <si>
    <t>EhaA, AIDA-I type (CVF743)</t>
  </si>
  <si>
    <t>ehaA</t>
  </si>
  <si>
    <t>AidA-I adhesin-like protein</t>
  </si>
  <si>
    <t>Hyaluronidase (CVF614)</t>
  </si>
  <si>
    <t>EFD32_2606</t>
  </si>
  <si>
    <t>polysaccharide lyase family protein</t>
  </si>
  <si>
    <t>SpaA-type pili (CVF507)</t>
  </si>
  <si>
    <t>spaA</t>
  </si>
  <si>
    <t>putative type 1 fimbrial protein</t>
  </si>
  <si>
    <t>Pneumococcal surface antigen A / Metal binding protein SloC (CVF181)</t>
  </si>
  <si>
    <t>Metal ABC transporter substrate-binding lipoprotein precursor</t>
  </si>
  <si>
    <t>uroepithelial cell adhesin (UCA) (AI071)</t>
  </si>
  <si>
    <t>PMI0532</t>
  </si>
  <si>
    <t>MhaB1-MhaC (SS127)</t>
  </si>
  <si>
    <t>ABQ43330</t>
  </si>
  <si>
    <t>MhaB1</t>
  </si>
  <si>
    <t>TraJ (VF0241)</t>
  </si>
  <si>
    <t>traJ</t>
  </si>
  <si>
    <t>TraJ</t>
  </si>
  <si>
    <t>Contributes to the ability of E. coli K1 to invade the central nervous system and cause meningitis in the neonatal rat; TraJ contributes to the early systemic dissemination of E. coli K1 in the oral infection process is via specific TraJ-dependent bacterial interactions with macrophages. TraJ enables the bacteria to be taken up efficiently by macrophages. In the early steps of dissemination, the intracellular environment of the phagocytes provides a protective or safe site from the initial host inflammatory defense mechanisms</t>
  </si>
  <si>
    <t>RatB (CVF011)</t>
  </si>
  <si>
    <t>RatB</t>
  </si>
  <si>
    <t>Surface-anchored pilus proteins (CVF510)</t>
  </si>
  <si>
    <t>sapA</t>
  </si>
  <si>
    <t>Hemolysin III homolog (CVF561)</t>
  </si>
  <si>
    <t>BALH_4959</t>
  </si>
  <si>
    <t>out (SS212)</t>
  </si>
  <si>
    <t>outF</t>
  </si>
  <si>
    <t>Sigma D (CVF663)</t>
  </si>
  <si>
    <t>sigD</t>
  </si>
  <si>
    <t>Probable alternative RNA polymerase sigma-D factor SigD</t>
  </si>
  <si>
    <t>T3SS1 (SS028)</t>
  </si>
  <si>
    <t>ATPase RhcN for type III secretion</t>
  </si>
  <si>
    <t>Stb (CVF020)</t>
  </si>
  <si>
    <t>stbD</t>
  </si>
  <si>
    <t>AcrAB (CVF859)</t>
  </si>
  <si>
    <t>A225_1326</t>
  </si>
  <si>
    <t>RND efflux system</t>
  </si>
  <si>
    <t>Stf (CVF024)</t>
  </si>
  <si>
    <t>stfE</t>
  </si>
  <si>
    <t>putative minor fimbrial subunit</t>
  </si>
  <si>
    <t>Elastin binding protein (CVF103)</t>
  </si>
  <si>
    <t>cell surface elastin binding protein EbpS</t>
  </si>
  <si>
    <t>gsp (SS216)</t>
  </si>
  <si>
    <t>PEB1 (AI339)</t>
  </si>
  <si>
    <t>peb1</t>
  </si>
  <si>
    <t>probable ABC-type amino-acid transporter periplasmic solute-binding protein</t>
  </si>
  <si>
    <t>Hh-CDT (TX035)</t>
  </si>
  <si>
    <t>cdtC</t>
  </si>
  <si>
    <t>cytolethal distending toxin CdtC</t>
  </si>
  <si>
    <t>Fibrinogen binding protein (AI267)</t>
  </si>
  <si>
    <t>sdrG</t>
  </si>
  <si>
    <t>Ser-Asp rich fibrinogen-binding, bone sialoprotein-binding protein</t>
  </si>
  <si>
    <t>InlK (CVF672)</t>
  </si>
  <si>
    <t>inlK</t>
  </si>
  <si>
    <t>Autophagy evasion</t>
  </si>
  <si>
    <t>MOMP (CVF391)</t>
  </si>
  <si>
    <t>EfaA (CVF610)</t>
  </si>
  <si>
    <t>EFAU004_00491</t>
  </si>
  <si>
    <t>periplasmic solute binding protein</t>
  </si>
  <si>
    <t>Might be functioning as an adhesin in endocarditis.A solute binding-protein receptor for manganese transport system;</t>
  </si>
  <si>
    <t>RtxA (CVF355)</t>
  </si>
  <si>
    <t>AIDA-I type (CVF748)</t>
  </si>
  <si>
    <t>tibA</t>
  </si>
  <si>
    <t>Adhesin/invasin tibA precursor (Glycoprotein tibA</t>
  </si>
  <si>
    <t>E.coli laminin-binding fimbriae (ELF) (CVF824)</t>
  </si>
  <si>
    <t>APECO78_08690</t>
  </si>
  <si>
    <t>Quorum sensing system (CVF644)</t>
  </si>
  <si>
    <t>LuxR family transcriptional regulator</t>
  </si>
  <si>
    <t>Agglutinin receptor (CVF126)</t>
  </si>
  <si>
    <t>SSU05_0965</t>
  </si>
  <si>
    <t>agglutinin receptor</t>
  </si>
  <si>
    <t>epidermal cell differentiation inhibitor (EDIN-A, C3stau1) (TX017)</t>
  </si>
  <si>
    <t>AAA26616</t>
  </si>
  <si>
    <t>epidermal cell differentiation inhibitor</t>
  </si>
  <si>
    <t>colonization factor antigen III, CFA/III (CS8) (AI100)</t>
  </si>
  <si>
    <t>cofT</t>
  </si>
  <si>
    <t>CofT</t>
  </si>
  <si>
    <t>EVP (E. tarda virulent protein) (SS189)</t>
  </si>
  <si>
    <t>evpH</t>
  </si>
  <si>
    <t>type VI secretion system protein EvpH</t>
  </si>
  <si>
    <t>EHS (SS185)</t>
  </si>
  <si>
    <t>Z0263</t>
  </si>
  <si>
    <t>Stg fimbriae (AI047)</t>
  </si>
  <si>
    <t>StgD</t>
  </si>
  <si>
    <t>Manganese transport system (CVF761)</t>
  </si>
  <si>
    <t>mntB</t>
  </si>
  <si>
    <t>ABC transporter membrane protein</t>
  </si>
  <si>
    <t>GRAB (CVF117)</t>
  </si>
  <si>
    <t>grab</t>
  </si>
  <si>
    <t>protein G-related alpha 2M-bindingprotein</t>
  </si>
  <si>
    <t>Recruits the human protease inhibitor &lt;alpha&gt;2-macroglobulin to the surface of GAS to inhibit unwanted proteolysis, thus protecting the M proteins, and probably other surface structures, from proteolytic degradation</t>
  </si>
  <si>
    <t>AgI/II proteins (AI426)</t>
  </si>
  <si>
    <t>aspA</t>
  </si>
  <si>
    <t>putative cell surface protein</t>
  </si>
  <si>
    <t>PmpD/Pmp21 (SS062)</t>
  </si>
  <si>
    <t>CPn0963</t>
  </si>
  <si>
    <t>putative outer membrane protein D</t>
  </si>
  <si>
    <t>Collagen adhesion (CVF101)</t>
  </si>
  <si>
    <t>Cell surface hydrophobicity proteins (CVF131)</t>
  </si>
  <si>
    <t>cshA</t>
  </si>
  <si>
    <t>CshA-like fibrillar surface protein C</t>
  </si>
  <si>
    <t>gspB (AI413)</t>
  </si>
  <si>
    <t>sraP</t>
  </si>
  <si>
    <t>LPXTG cell wall surface anchor family protein</t>
  </si>
  <si>
    <t>YplA (CVF053)</t>
  </si>
  <si>
    <t>yplA</t>
  </si>
  <si>
    <t>phospholipase A</t>
  </si>
  <si>
    <t>YapH (SS117)</t>
  </si>
  <si>
    <t>XOO2380</t>
  </si>
  <si>
    <t>YapH protein</t>
  </si>
  <si>
    <t>Type IVB secretion effectors (CVF352)</t>
  </si>
  <si>
    <t>lepB</t>
  </si>
  <si>
    <t>effector protein B</t>
  </si>
  <si>
    <t>Shr (AI438)</t>
  </si>
  <si>
    <t>putative Fe3+-siderophore transport protein</t>
  </si>
  <si>
    <t>Invasin D (CVF865)</t>
  </si>
  <si>
    <t>YPK_1315</t>
  </si>
  <si>
    <t>Ig domain-containing protein</t>
  </si>
  <si>
    <t>AgI/II proteins (AI428)</t>
  </si>
  <si>
    <t>pah</t>
  </si>
  <si>
    <t>antigen I/II</t>
  </si>
  <si>
    <t>Fibronectin-binding protein (AI207)</t>
  </si>
  <si>
    <t>sof</t>
  </si>
  <si>
    <t>serum opacity factor</t>
  </si>
  <si>
    <t>Fibrinogen binding protein (AI279)</t>
  </si>
  <si>
    <t>sem</t>
  </si>
  <si>
    <t>antiphagocytic cell surface-anchored fibrinogen-and IgG Fc-binding protein SeM</t>
  </si>
  <si>
    <t>Intimin (CVF422)</t>
  </si>
  <si>
    <t>theta intimin</t>
  </si>
  <si>
    <t>Cytadherence organella (CVF574)</t>
  </si>
  <si>
    <t>hmw2</t>
  </si>
  <si>
    <t>predicted cytoskeletal protein</t>
  </si>
  <si>
    <t>The cytadherence organelle is a polar structure that orients mycoplasma binding to host cells and functions in cell division and gliding motility;</t>
  </si>
  <si>
    <t>ShdA (CVF015)</t>
  </si>
  <si>
    <t>ShdA</t>
  </si>
  <si>
    <t>EspC, SPATE (CVF742)</t>
  </si>
  <si>
    <t>Per-activated serine protease autotransporter enterotoxin EspC</t>
  </si>
  <si>
    <t>Fibronectin-binding protein (AI171)</t>
  </si>
  <si>
    <t>Bartonella repeat protein A (BrpA) (SS167)</t>
  </si>
  <si>
    <t>brpA</t>
  </si>
  <si>
    <t>BrpA</t>
  </si>
  <si>
    <t>BoaA (CVF639)</t>
  </si>
  <si>
    <t>surface-exposed protein</t>
  </si>
  <si>
    <t>CFA/I fimbriae (CVF684)</t>
  </si>
  <si>
    <t>cfaC</t>
  </si>
  <si>
    <t>PE family protein (CVF662)</t>
  </si>
  <si>
    <t>PE_PGRS30</t>
  </si>
  <si>
    <t>Conserved protein of unknown function, PE-PGRS family protein</t>
  </si>
  <si>
    <t>HxuA- HxuB (SS124)</t>
  </si>
  <si>
    <t>hxuA</t>
  </si>
  <si>
    <t>heme/hemopexin-binding protein A</t>
  </si>
  <si>
    <t>ubiquitous surface protein UspA1 (SS162)</t>
  </si>
  <si>
    <t>uspA1</t>
  </si>
  <si>
    <t>ubiquitous surface protein A1 UspA1</t>
  </si>
  <si>
    <t>Fibronectin-binding protein (AI228)</t>
  </si>
  <si>
    <t>pomA</t>
  </si>
  <si>
    <t>outer membrane protein PomA</t>
  </si>
  <si>
    <t>LspA1-LspB (SS121)</t>
  </si>
  <si>
    <t>HD1505</t>
  </si>
  <si>
    <t>large supernatant protein 1</t>
  </si>
  <si>
    <t>Mu-toxin (neuraminidase) (CVF412)</t>
  </si>
  <si>
    <t>putative hyaluronoglucosaminidase</t>
  </si>
  <si>
    <t>Fibronectin-binding protein (AI162)</t>
  </si>
  <si>
    <t>rspB</t>
  </si>
  <si>
    <t>rhusiopathiae surface protein B</t>
  </si>
  <si>
    <t>HylA (SS135)</t>
  </si>
  <si>
    <t>y2268</t>
  </si>
  <si>
    <t>Nitrate reductase (VF0302)</t>
  </si>
  <si>
    <t>PROBABLE RESPIRATORY NITRATE REDUCTASE (ALPHA CHAIN</t>
  </si>
  <si>
    <t>Nitrate respiration helps the bacteria to survive in O2-depleted areas of inflammatory or necrotic tissue</t>
  </si>
  <si>
    <t>Toxin-coregulated pilus (type IVB pilus) (CVF256)</t>
  </si>
  <si>
    <t>toxin co-regulated pilus biosynthesis protein I</t>
  </si>
  <si>
    <t>serine-rich repeat family (AI415)</t>
  </si>
  <si>
    <t>hsa</t>
  </si>
  <si>
    <t>streptococcal hemagglutinin</t>
  </si>
  <si>
    <t>AtxA (CVF568)</t>
  </si>
  <si>
    <t>atxA</t>
  </si>
  <si>
    <t>transcriptional activator atxa, (pxo1-119</t>
  </si>
  <si>
    <t>A master regulator: it enhances not only the transcription of all three toxin genes, but also that of the cap operon</t>
  </si>
  <si>
    <t>Ferric enterobactin transport protein A / ferric-repressed protein B (CVF203)</t>
  </si>
  <si>
    <t>fetA/frpB</t>
  </si>
  <si>
    <t>putative iron-regulated outer membrane protein</t>
  </si>
  <si>
    <t>Phospholipase D (CVF767)</t>
  </si>
  <si>
    <t>Neisseria adhesion A (CVF191)</t>
  </si>
  <si>
    <t>nadA</t>
  </si>
  <si>
    <t>NadA autotransporter</t>
  </si>
  <si>
    <t>Sab (SS169)</t>
  </si>
  <si>
    <t>LH0147</t>
  </si>
  <si>
    <t>Cyt1Ca (TX444)</t>
  </si>
  <si>
    <t>pBt054</t>
  </si>
  <si>
    <t>Possible two-domain toxin</t>
  </si>
  <si>
    <t>Antigen I/II (AgI/II) family of oral streptococcal adhesins (CVF125)</t>
  </si>
  <si>
    <t>surface protein D</t>
  </si>
  <si>
    <t>HhdA-HhdB (SS133)</t>
  </si>
  <si>
    <t>HD1327</t>
  </si>
  <si>
    <t>Serine protease (CVF095)</t>
  </si>
  <si>
    <t>splD</t>
  </si>
  <si>
    <t>rOmpA/Sca0 (CVF806)</t>
  </si>
  <si>
    <t>outer memberane protein OmpA</t>
  </si>
  <si>
    <t>OmpA (CVF829)</t>
  </si>
  <si>
    <t>FN3523_0323</t>
  </si>
  <si>
    <t>Outer membrane lipoprotein omp16</t>
  </si>
  <si>
    <t>S-layer protein (CVF401)</t>
  </si>
  <si>
    <t>slpA</t>
  </si>
  <si>
    <t>cell surface protein (S-layer precursor protein</t>
  </si>
  <si>
    <t>vibriobactin (IA022)</t>
  </si>
  <si>
    <t>Fibronectin-binding protein (AI194)</t>
  </si>
  <si>
    <t>surface-associated protein CshA</t>
  </si>
  <si>
    <t>SpeB/cysteine proteinase (CVF141)</t>
  </si>
  <si>
    <t>streptococcal pyrogenic exotoxin B</t>
  </si>
  <si>
    <t>XhlA-XhlB (SS141)</t>
  </si>
  <si>
    <t>XBJ1_0259</t>
  </si>
  <si>
    <t>XhlB (TpsB protein</t>
  </si>
  <si>
    <t>Hsp70 (AI391)</t>
  </si>
  <si>
    <t>omcB</t>
  </si>
  <si>
    <t>60kD cysteine-rich outer membrane protein</t>
  </si>
  <si>
    <t>colicin K (TX385)</t>
  </si>
  <si>
    <t>cka</t>
  </si>
  <si>
    <t>colicin K</t>
  </si>
  <si>
    <t>mannose-resistant fimbriae, mrf (AI073)</t>
  </si>
  <si>
    <t>mrfI</t>
  </si>
  <si>
    <t>MrfI</t>
  </si>
  <si>
    <t>colicin E1 (TX381)</t>
  </si>
  <si>
    <t>EcSMS35_B0007</t>
  </si>
  <si>
    <t>colicin-E1 protein</t>
  </si>
  <si>
    <t>colicin B (TX380)</t>
  </si>
  <si>
    <t>colicin B</t>
  </si>
  <si>
    <t>Salmochelin (IA014)</t>
  </si>
  <si>
    <t>IroC</t>
  </si>
  <si>
    <t>Fibronectin-binding protein (AI199)</t>
  </si>
  <si>
    <t>putative fibronectin/fibrinogen-binding protein</t>
  </si>
  <si>
    <t>Fibronectin-binding protein (AI179)</t>
  </si>
  <si>
    <t>Cell wall associated fibronectin-binding protein</t>
  </si>
  <si>
    <t>Carboxylesterase (CVF648)</t>
  </si>
  <si>
    <t>caeA</t>
  </si>
  <si>
    <t>putative hydrolase</t>
  </si>
  <si>
    <t>eps (SS205)</t>
  </si>
  <si>
    <t>epsA</t>
  </si>
  <si>
    <t>general secretion pathway protein A</t>
  </si>
  <si>
    <t>Heme uptake (CVF460)</t>
  </si>
  <si>
    <t>chuW</t>
  </si>
  <si>
    <t>Coproporphyrinogen III oxidase</t>
  </si>
  <si>
    <t>Hsp60 (CVF347)</t>
  </si>
  <si>
    <t>molecular chaperone GroEL</t>
  </si>
  <si>
    <t>TaaP (SS173)</t>
  </si>
  <si>
    <t>PMI2575</t>
  </si>
  <si>
    <t>Enterobactin transport (CVF478)</t>
  </si>
  <si>
    <t>ATP-binding component of ferric enterobactin transport</t>
  </si>
  <si>
    <t>VirK (CVF483)</t>
  </si>
  <si>
    <t>virK</t>
  </si>
  <si>
    <t>VirK</t>
  </si>
  <si>
    <t>S. sanguinis adhesin B (SsaB) (AI435)</t>
  </si>
  <si>
    <t>ssaB</t>
  </si>
  <si>
    <t>Manganese/Zinc ABC transporter substrate-binding lipoprotein precursor, putative</t>
  </si>
  <si>
    <t>GbpB (AI421)</t>
  </si>
  <si>
    <t>gbpA</t>
  </si>
  <si>
    <t>glucan-binding protein A</t>
  </si>
  <si>
    <t>PblB (AI446)</t>
  </si>
  <si>
    <t>pblB</t>
  </si>
  <si>
    <t>PblB</t>
  </si>
  <si>
    <t>Mxi-Spa TTSS effectors controlled by VirB (CVF463)</t>
  </si>
  <si>
    <t>ipgD</t>
  </si>
  <si>
    <t>inositol phosphate phosphatase IpgD</t>
  </si>
  <si>
    <t>T3SS (SS032)</t>
  </si>
  <si>
    <t>ExsA</t>
  </si>
  <si>
    <t>NlpI (AI331)</t>
  </si>
  <si>
    <t>ECS88_3547</t>
  </si>
  <si>
    <t>lipoprotein NlpI</t>
  </si>
  <si>
    <t>OmpA (AI330)</t>
  </si>
  <si>
    <t>Z1307</t>
  </si>
  <si>
    <t>GW autolysin (CVF226)</t>
  </si>
  <si>
    <t>N-acetylmuramoyl-L-alanine amidase, family 2/autolysin</t>
  </si>
  <si>
    <t>C3-degrading protease (CVF147)</t>
  </si>
  <si>
    <t>cppA</t>
  </si>
  <si>
    <t>colicin Ia (TX382)</t>
  </si>
  <si>
    <t>pECS88_0104</t>
  </si>
  <si>
    <t>Colicin-Ia</t>
  </si>
  <si>
    <t>MspA(meningococcal serine protease A) (SS094)</t>
  </si>
  <si>
    <t>NMB1998</t>
  </si>
  <si>
    <t>serine-type peptidase</t>
  </si>
  <si>
    <t>Colicin-like Usp (CVF754)</t>
  </si>
  <si>
    <t>usp</t>
  </si>
  <si>
    <t>colicin</t>
  </si>
  <si>
    <t>ubiquitous surface protein UspA2 (SS163)</t>
  </si>
  <si>
    <t>uspA2</t>
  </si>
  <si>
    <t>UspA2</t>
  </si>
  <si>
    <t>PlcR (CVF569)</t>
  </si>
  <si>
    <t>plcR</t>
  </si>
  <si>
    <t>transcription activator PlcR</t>
  </si>
  <si>
    <t>Fibronectin-binding protein (AI229)</t>
  </si>
  <si>
    <t>PA2760</t>
  </si>
  <si>
    <t>outer membrane protein precursor</t>
  </si>
  <si>
    <t>Sortase A (CVF246)</t>
  </si>
  <si>
    <t>sortase A</t>
  </si>
  <si>
    <t>Enhanced intracellular survival protein (CVF297)</t>
  </si>
  <si>
    <t>eis</t>
  </si>
  <si>
    <t>putative acetyltransferase</t>
  </si>
  <si>
    <t>eps (SS214)</t>
  </si>
  <si>
    <t>PAI-3 encoded (SS006)</t>
  </si>
  <si>
    <t>spaI3</t>
  </si>
  <si>
    <t>Yersiniabactin (CVF051)</t>
  </si>
  <si>
    <t>lipoprotein inner membrane ABC-transporter</t>
  </si>
  <si>
    <t>Type IV pili (CVF638)</t>
  </si>
  <si>
    <t>type IV prepilin leader peptide type M1</t>
  </si>
  <si>
    <t>PhlA-PhlB (SS140)</t>
  </si>
  <si>
    <t>PAU_00245</t>
  </si>
  <si>
    <t>hemolysin phla protein</t>
  </si>
  <si>
    <t>Rvh T4SS (CVF804)</t>
  </si>
  <si>
    <t>rvhB9a</t>
  </si>
  <si>
    <t>VirB9</t>
  </si>
  <si>
    <t>curli fibers (AI093)</t>
  </si>
  <si>
    <t>Bsa T3SS (CVF641)</t>
  </si>
  <si>
    <t>BapC protein</t>
  </si>
  <si>
    <t>Type I fimbriae (CVF426)</t>
  </si>
  <si>
    <t>outer membrane usher protein FimD</t>
  </si>
  <si>
    <t>Cu,Zn superoxide dismutase (CVF323)</t>
  </si>
  <si>
    <t>T4SS (Type IVb) (CVF802)</t>
  </si>
  <si>
    <t>icmB/dotO</t>
  </si>
  <si>
    <t>IcmB</t>
  </si>
  <si>
    <t>Facilitates the translocation of many bacterial effector proteins across the bacterial and vacuole membranes to enter the host cytoplasm where the effector proteins mediate their specific activities to manipulate a variety of host cell processes;</t>
  </si>
  <si>
    <t>SigE (VF0295)</t>
  </si>
  <si>
    <t>RNA polymerase sigma-70 factor</t>
  </si>
  <si>
    <t>Controls the bacterial response to external stimuli such as high temperature and detergent stress</t>
  </si>
  <si>
    <t>P65 (CVF582)</t>
  </si>
  <si>
    <t>P65 lipoprotein-like protein</t>
  </si>
  <si>
    <t>Mig-5 (VF0396)</t>
  </si>
  <si>
    <t>mig-5</t>
  </si>
  <si>
    <t>putative carbonic anhydrase</t>
  </si>
  <si>
    <t>Mig-5 was found to be expressed by Salmonella when ingested by macrophages. mig-5 codes for the carbonic anhydrase which catalyses the hydratation of carbon dioxide and formation of HCO3-. The biological meaning of this reaction in intracellularilly residing of Salmonella is, however, not known.</t>
  </si>
  <si>
    <t>Vsa (CVF595)</t>
  </si>
  <si>
    <t>vsa</t>
  </si>
  <si>
    <t>LIPOPROTEIN VSAC (FRAGMENT</t>
  </si>
  <si>
    <t>Pilus island 2 (CVF120)</t>
  </si>
  <si>
    <t>SAG1406</t>
  </si>
  <si>
    <t>Mce1 (CVF336)</t>
  </si>
  <si>
    <t>mce1B</t>
  </si>
  <si>
    <t>Autoinducer-2 (CVF628)</t>
  </si>
  <si>
    <t>AIDA-I (SS065)</t>
  </si>
  <si>
    <t>CAA46156</t>
  </si>
  <si>
    <t>AIDA-I</t>
  </si>
  <si>
    <t>Lipase (CVF303)</t>
  </si>
  <si>
    <t>lipase LipU</t>
  </si>
  <si>
    <t>Positive regulatory factor (CVF251)</t>
  </si>
  <si>
    <t>prfA</t>
  </si>
  <si>
    <t>listeriolysin positive regulatory protein</t>
  </si>
  <si>
    <t>Fibronectin-binding protein (AI156)</t>
  </si>
  <si>
    <t>putative fibronectin-binding protein</t>
  </si>
  <si>
    <t>Lipoprotein-specific signal peptidase II (CVF249)</t>
  </si>
  <si>
    <t>M. catarrhalis adherence protein (McaP) (AI396)</t>
  </si>
  <si>
    <t>N-acetylglucosamine-binding protein A</t>
  </si>
  <si>
    <t>Sth (AI062)</t>
  </si>
  <si>
    <t>Hia/Hsf (CVF490)</t>
  </si>
  <si>
    <t>hia/hsf</t>
  </si>
  <si>
    <t>Hsf-like protein</t>
  </si>
  <si>
    <t>Std (CVF022)</t>
  </si>
  <si>
    <t>stdB</t>
  </si>
  <si>
    <t>Methionine sulphoxide reductase (CVF762)</t>
  </si>
  <si>
    <t>colicin U (TX387)</t>
  </si>
  <si>
    <t>cua</t>
  </si>
  <si>
    <t>colicin U</t>
  </si>
  <si>
    <t>DevRS (VF0317)</t>
  </si>
  <si>
    <t>TWO COMPONENT TRANSCRIPTIONAL REGULATORY PROTEIN DEVR (PROBABLY LUXR/UHPA-FAMILY</t>
  </si>
  <si>
    <t>Controls the global response to oxidative stress and low oxygen repsonse, key regulator in the oxygen starvation-induced mycobacterial dormancy response</t>
  </si>
  <si>
    <t>EndoS (CVF152)</t>
  </si>
  <si>
    <t>endoS</t>
  </si>
  <si>
    <t>Endo-beta-N-acetylglucosaminidase F2 precursor</t>
  </si>
  <si>
    <t>HadA (Haemophilus adhesin A) (SS145)</t>
  </si>
  <si>
    <t>HIBPF19140</t>
  </si>
  <si>
    <t>trimeric autotransporter adhesin hada</t>
  </si>
  <si>
    <t>Elastin-binding protein (EbpS) (AI405)</t>
  </si>
  <si>
    <t>ESX-2 (SS197)</t>
  </si>
  <si>
    <t>eccC2</t>
  </si>
  <si>
    <t>Type III secretion system (CVF374)</t>
  </si>
  <si>
    <t>bscL</t>
  </si>
  <si>
    <t>type III secretion protein</t>
  </si>
  <si>
    <t>PcaA (VF0285)</t>
  </si>
  <si>
    <t>MYCOLIC ACID SYNTHASE PCAA (CYCLOPROPANE SYNTHASE</t>
  </si>
  <si>
    <t>Cyclopropane synthase that incorporates a single proximal cycloproprane ring on the &lt;alpha&gt;-mycolic acids and the production of cord factor in the cell wall; required for virulence and persistence</t>
  </si>
  <si>
    <t>SinH (CVF016)</t>
  </si>
  <si>
    <t>Aec1</t>
  </si>
  <si>
    <t>Cry32Da (TX335)</t>
  </si>
  <si>
    <t>cryE6S</t>
  </si>
  <si>
    <t>crystal protein CryE6S</t>
  </si>
  <si>
    <t>T4SS effectors (CVF798)</t>
  </si>
  <si>
    <t>ankyrin</t>
  </si>
  <si>
    <t>Fused nitrate reductase (CVF319)</t>
  </si>
  <si>
    <t>narX</t>
  </si>
  <si>
    <t>Probable nitrate reductase NarX</t>
  </si>
  <si>
    <t>Hemolysin/cytolysin A (CVF750)</t>
  </si>
  <si>
    <t>hlyE/clyA</t>
  </si>
  <si>
    <t>hemolysin E</t>
  </si>
  <si>
    <t>Ste (CVF023)</t>
  </si>
  <si>
    <t>steD</t>
  </si>
  <si>
    <t>fimbrial subunit</t>
  </si>
  <si>
    <t>OapA (CVF491)</t>
  </si>
  <si>
    <t>opacity associated protein A</t>
  </si>
  <si>
    <t>Putative fimbriae (AI082)</t>
  </si>
  <si>
    <t>etfA</t>
  </si>
  <si>
    <t>major fimbrial subunit protein</t>
  </si>
  <si>
    <t>Opacity protein (CVF192)</t>
  </si>
  <si>
    <t>opa</t>
  </si>
  <si>
    <t>opacity protein</t>
  </si>
  <si>
    <t>Vibriobactin utilization (CVF275)</t>
  </si>
  <si>
    <t>viuB</t>
  </si>
  <si>
    <t>vibriobactin utilization protein ViuB</t>
  </si>
  <si>
    <t>Mce7 (CVF342)</t>
  </si>
  <si>
    <t>mce7D</t>
  </si>
  <si>
    <t>virulence factor mce family protein</t>
  </si>
  <si>
    <t>E. coli YcbQ laminin-binding fimbriae (ELF) (AI005)</t>
  </si>
  <si>
    <t>ycbV</t>
  </si>
  <si>
    <t>putative fimbrial-like protein</t>
  </si>
  <si>
    <t>EaeH (CVF679)</t>
  </si>
  <si>
    <t>eaeH</t>
  </si>
  <si>
    <t>CupA fimbriae (AI085)</t>
  </si>
  <si>
    <t>cupA1</t>
  </si>
  <si>
    <t>fimbrial subunit CupA1</t>
  </si>
  <si>
    <t>epidermal cell differentiation inhibitor (EDIN-B, C3stau2) (TX018)</t>
  </si>
  <si>
    <t>edin-B</t>
  </si>
  <si>
    <t>epidermal cell differentiation inhibitor B</t>
  </si>
  <si>
    <t>gsp (SS206)</t>
  </si>
  <si>
    <t>colicin N (TX384)</t>
  </si>
  <si>
    <t>CAA68592</t>
  </si>
  <si>
    <t>colicin N</t>
  </si>
  <si>
    <t>ShlA-ShlB (SS130)</t>
  </si>
  <si>
    <t>shlA</t>
  </si>
  <si>
    <t>CT166 (TX060)</t>
  </si>
  <si>
    <t>CT166</t>
  </si>
  <si>
    <t>Fibronectin-binding protein (AI196)</t>
  </si>
  <si>
    <t>Fibronectin-binding protein (AI172)</t>
  </si>
  <si>
    <t>pyruvate dehydrogenase E1-beta subunit</t>
  </si>
  <si>
    <t>WhiB3 (CVF330)</t>
  </si>
  <si>
    <t>whiB3</t>
  </si>
  <si>
    <t>Transcription factor WhiB</t>
  </si>
  <si>
    <t>Interact with the C-terminal region of SigA (RpoV), the principal sigma factor to activate expression of virulence determinants</t>
  </si>
  <si>
    <t>GspA (VF0167)</t>
  </si>
  <si>
    <t>gspA</t>
  </si>
  <si>
    <t>global stress protein GspA</t>
  </si>
  <si>
    <t>19-kDa GroEL-like; dispensable for bacterial survival and growth in macrophage infection</t>
  </si>
  <si>
    <t>Type 3 fimbriae (CVF848)</t>
  </si>
  <si>
    <t>Kvar_0795</t>
  </si>
  <si>
    <t>diguanylate phosphodiesterase</t>
  </si>
  <si>
    <t>Peg (CVF631)</t>
  </si>
  <si>
    <t>pegC</t>
  </si>
  <si>
    <t>Sca2 (CVF816)</t>
  </si>
  <si>
    <t>sca2</t>
  </si>
  <si>
    <t>190 kD antigen</t>
  </si>
  <si>
    <t>Promotes both actin filament nucleation and profilin-dependent elongation, mimicking eukaryotic formins to assemble actin comet tails for Rickettsia motility; may play a separate role in mediating the association of Rickettsia pathogens with mammalian host cells.</t>
  </si>
  <si>
    <t>Bartonella adhesin A (CVF599)</t>
  </si>
  <si>
    <t>immunodominant surface antigen, Brp family</t>
  </si>
  <si>
    <t>SodCI (CVF017)</t>
  </si>
  <si>
    <t>EspY5 (CVF711)</t>
  </si>
  <si>
    <t>espY5</t>
  </si>
  <si>
    <t>S. typhimurium fimbriae (Stf) (AI056)</t>
  </si>
  <si>
    <t>stfG</t>
  </si>
  <si>
    <t>MisL (CVF008)</t>
  </si>
  <si>
    <t>putative autotransported protein (MisL</t>
  </si>
  <si>
    <t>Hyaluronate lyase (CVF092)</t>
  </si>
  <si>
    <t>Hyaluronate lyase precursor</t>
  </si>
  <si>
    <t>Degradation of hyaluronic acid, contribute to local dissolution of the extracellular matrix</t>
  </si>
  <si>
    <t>F18 fimbriae (AI042)</t>
  </si>
  <si>
    <t>fedE</t>
  </si>
  <si>
    <t>FedE</t>
  </si>
  <si>
    <t>InhA1, InhA2, InhA3 (TX186)</t>
  </si>
  <si>
    <t>BC2984</t>
  </si>
  <si>
    <t>immune inhibitor A precursor</t>
  </si>
  <si>
    <t>Suilysin (CVF173)</t>
  </si>
  <si>
    <t>sly</t>
  </si>
  <si>
    <t>Mitogenic factor 4 (CVF140)</t>
  </si>
  <si>
    <t>mf4</t>
  </si>
  <si>
    <t>streptococcal phage DNAse</t>
  </si>
  <si>
    <t>ShlA-ShlB (SS137)</t>
  </si>
  <si>
    <t>YpsIP31758_0299</t>
  </si>
  <si>
    <t>ApeE (SS104)</t>
  </si>
  <si>
    <t>STM0570</t>
  </si>
  <si>
    <t>outer membrane esterase</t>
  </si>
  <si>
    <t>NEAT-type surface protein, direct heme uptake system (IA047)</t>
  </si>
  <si>
    <t>NPQTN-specific sortase B</t>
  </si>
  <si>
    <t>colicin Ib (TX383)</t>
  </si>
  <si>
    <t>cib</t>
  </si>
  <si>
    <t>Colicin IB</t>
  </si>
  <si>
    <t>Streptolysin S (CVF168)</t>
  </si>
  <si>
    <t>putative ABC transporter (ATP-binding protein</t>
  </si>
  <si>
    <t>CupC fimbriae (AI087)</t>
  </si>
  <si>
    <t>cupC3</t>
  </si>
  <si>
    <t>usher CupC3</t>
  </si>
  <si>
    <t>Temperature-sensitive hemagglutinin (CVF446)</t>
  </si>
  <si>
    <t>EC958_4611</t>
  </si>
  <si>
    <t>CupE fimbriae (AI449)</t>
  </si>
  <si>
    <t>cupE4</t>
  </si>
  <si>
    <t>pili assembly chaperone</t>
  </si>
  <si>
    <t>EspV (CVF699)</t>
  </si>
  <si>
    <t>espV</t>
  </si>
  <si>
    <t>AdeFGH efflux pump/transport autoinducer (CVF773)</t>
  </si>
  <si>
    <t>adeH</t>
  </si>
  <si>
    <t>AatA, AIDA-I type (CVF749)</t>
  </si>
  <si>
    <t>aatA</t>
  </si>
  <si>
    <t>type IV pili (AI107)</t>
  </si>
  <si>
    <t>hofB</t>
  </si>
  <si>
    <t>HofB</t>
  </si>
  <si>
    <t>PMF pili (AI070)</t>
  </si>
  <si>
    <t>pmfA</t>
  </si>
  <si>
    <t>major fimbrial subunit</t>
  </si>
  <si>
    <t>RtxA (AI345)</t>
  </si>
  <si>
    <t>CsrA (VF0261)</t>
  </si>
  <si>
    <t>carbon storage regulator RsmA</t>
  </si>
  <si>
    <t>Post-transcriptional repression of the transmission regulon</t>
  </si>
  <si>
    <t>EspR1 (CVF696)</t>
  </si>
  <si>
    <t>espR1</t>
  </si>
  <si>
    <t>T3SS effector-like protein EspR-homolog</t>
  </si>
  <si>
    <t>Monocytic differentiation/activation factor (CVF592)</t>
  </si>
  <si>
    <t>p48</t>
  </si>
  <si>
    <t>P48, predicted lipoprotein</t>
  </si>
  <si>
    <t>collagen-binding protein (AI302)</t>
  </si>
  <si>
    <t>cpa</t>
  </si>
  <si>
    <t>collagen-binding protein</t>
  </si>
  <si>
    <t>type 1 fimbriae (AI075)</t>
  </si>
  <si>
    <t>Adhering to human mucosal or epithelial surfaces;</t>
  </si>
  <si>
    <t>Phosphatidylcholine-preferring phospholipase C (PC-PLC) (CVF571)</t>
  </si>
  <si>
    <t>Phospholipase C</t>
  </si>
  <si>
    <t>vegetative insecticidal protein: vip2Ac, vip1Ac (TX006)</t>
  </si>
  <si>
    <t>vip2Ac</t>
  </si>
  <si>
    <t>Vip2Ac</t>
  </si>
  <si>
    <t>collagen-binding protein (AI303)</t>
  </si>
  <si>
    <t>wapA</t>
  </si>
  <si>
    <t>cell wall-associated protein precursor</t>
  </si>
  <si>
    <t>EibD (SS151)</t>
  </si>
  <si>
    <t>eibD</t>
  </si>
  <si>
    <t>immunoglobulin-binding protein EibD</t>
  </si>
  <si>
    <t>mrkA(d)</t>
  </si>
  <si>
    <t>aap(d)</t>
  </si>
  <si>
    <t>cfaB(d)</t>
  </si>
  <si>
    <t>focG(d)</t>
  </si>
  <si>
    <t>grvA</t>
  </si>
  <si>
    <t>csuA/B(d)</t>
  </si>
  <si>
    <t>bap(d)</t>
  </si>
  <si>
    <t>tviA(d)</t>
  </si>
  <si>
    <t>pefA(d)</t>
  </si>
  <si>
    <t>lpfC(d)</t>
  </si>
  <si>
    <t>csgG(d)</t>
  </si>
  <si>
    <t>lpxM(d)</t>
  </si>
  <si>
    <t>ibeA(d)</t>
  </si>
  <si>
    <t>fepB(d)</t>
  </si>
  <si>
    <t>shuA(d)</t>
  </si>
  <si>
    <t>fyuA(d)</t>
  </si>
  <si>
    <t>basG(d)</t>
  </si>
  <si>
    <t>espF(d)</t>
  </si>
  <si>
    <t>mig-14(d)</t>
  </si>
  <si>
    <t>mgtC(d)</t>
  </si>
  <si>
    <t>mgtB(d)</t>
  </si>
  <si>
    <t>shdA(d)</t>
  </si>
  <si>
    <t>cif(d)</t>
  </si>
  <si>
    <t>sigA</t>
  </si>
  <si>
    <t>phoQ(d)</t>
  </si>
  <si>
    <t>ipaD(d)</t>
  </si>
  <si>
    <t>wbbM</t>
  </si>
  <si>
    <t>wbbM(d)</t>
  </si>
  <si>
    <t>spvB(d)</t>
  </si>
  <si>
    <t>set1B</t>
  </si>
  <si>
    <t>Primer name</t>
    <phoneticPr fontId="9" type="noConversion"/>
  </si>
  <si>
    <t>Gene</t>
    <phoneticPr fontId="9" type="noConversion"/>
  </si>
  <si>
    <t xml:space="preserve">Gene ID </t>
    <phoneticPr fontId="9" type="noConversion"/>
  </si>
  <si>
    <t>Forward (5'-&gt;3')</t>
    <phoneticPr fontId="9" type="noConversion"/>
  </si>
  <si>
    <t>Reverse (5'-&gt;3')</t>
    <phoneticPr fontId="9" type="noConversion"/>
  </si>
  <si>
    <t>VFs at level 1</t>
    <phoneticPr fontId="9" type="noConversion"/>
  </si>
  <si>
    <t>VFs at level 2 (Virulence factor)</t>
    <phoneticPr fontId="9" type="noConversion"/>
  </si>
  <si>
    <t>invA</t>
    <phoneticPr fontId="9" type="noConversion"/>
  </si>
  <si>
    <t>GCGTTCTGAACCTTTGGTAATAA</t>
    <phoneticPr fontId="9" type="noConversion"/>
  </si>
  <si>
    <t>CGTTCGGGCAATTCGTTA</t>
    <phoneticPr fontId="9" type="noConversion"/>
  </si>
  <si>
    <t>TTSS (SPI-1 encode)(Type III secretion system)</t>
  </si>
  <si>
    <t>fyuA</t>
    <phoneticPr fontId="9" type="noConversion"/>
  </si>
  <si>
    <t>TCGTTAATCGTCAATATGCCTCAG</t>
  </si>
  <si>
    <t>CGTTTCAGCGGTGGTATAGC</t>
  </si>
  <si>
    <t>Yersiniabactin</t>
  </si>
  <si>
    <t>fepB</t>
  </si>
  <si>
    <t>CGACCAGAAAGATGCGGATG</t>
  </si>
  <si>
    <t>TGTAGTAGTCAAGGCGGAAGG</t>
  </si>
  <si>
    <t>Ent siderophore</t>
  </si>
  <si>
    <t>mgtB</t>
    <phoneticPr fontId="9" type="noConversion"/>
  </si>
  <si>
    <t>GGAGGATGAGACCGAACTTACC</t>
  </si>
  <si>
    <t>AATACCCACTTCCAGACAGATACG</t>
  </si>
  <si>
    <t>Magnesium uptake</t>
  </si>
  <si>
    <t>Mg2+ transport</t>
  </si>
  <si>
    <t>phoQ</t>
  </si>
  <si>
    <t>CGACCCTGACCGACCTGAC</t>
  </si>
  <si>
    <t>TTAACAACACGCCGCTACCG</t>
  </si>
  <si>
    <t>PhoPQ</t>
  </si>
  <si>
    <t>sodCl(d)</t>
    <phoneticPr fontId="9" type="noConversion"/>
  </si>
  <si>
    <t>sodCl</t>
    <phoneticPr fontId="9" type="noConversion"/>
  </si>
  <si>
    <t>CGGGAATGAAAGACGGTAAAGAG</t>
  </si>
  <si>
    <t>TGGTGCCAGTAACGGATACG</t>
  </si>
  <si>
    <t>Stress adaptation</t>
  </si>
  <si>
    <t>SodCI</t>
  </si>
  <si>
    <t>mrkA</t>
    <phoneticPr fontId="9" type="noConversion"/>
  </si>
  <si>
    <t>AGCGGCAGCAGCGGATAC</t>
  </si>
  <si>
    <t>CTTCAGTGTTCGCCAGGTAGC</t>
  </si>
  <si>
    <t>Type 3 fimbriae</t>
  </si>
  <si>
    <t>lpfC</t>
  </si>
  <si>
    <t>CCAGCGGCTATTACACCTTCC</t>
  </si>
  <si>
    <t>TTACCTTCATCGTTCCAGTAGTCC</t>
  </si>
  <si>
    <t>Fimbrial adherence determinants</t>
  </si>
  <si>
    <t>Lpf (Long polar fimbriae)</t>
  </si>
  <si>
    <t>pefA</t>
  </si>
  <si>
    <t>GCTTCTGCTGCCCTGGATG</t>
  </si>
  <si>
    <t>CCTTCAAAGTCAACCGTGCTG</t>
  </si>
  <si>
    <t>Pef</t>
  </si>
  <si>
    <t>shdA</t>
    <phoneticPr fontId="9" type="noConversion"/>
  </si>
  <si>
    <t>CGCTTAGCAACGGTAATACTGTC</t>
  </si>
  <si>
    <t>TTGTCCAACTGTCGCCATCC</t>
  </si>
  <si>
    <t>Nonfimbrial adherence determinants</t>
  </si>
  <si>
    <t>espF</t>
    <phoneticPr fontId="9" type="noConversion"/>
  </si>
  <si>
    <t>GAATTAGTAACGCTGCTTCTACAC</t>
  </si>
  <si>
    <t>AAGTCACCTGGCTGCTCAC</t>
    <phoneticPr fontId="9" type="noConversion"/>
  </si>
  <si>
    <t>LEE-encoded TTSS effectors</t>
  </si>
  <si>
    <t>EspF</t>
  </si>
  <si>
    <t>TGGACAAGGATGGCTTCAGTTAC</t>
  </si>
  <si>
    <t>TTACATTCAGGCATACAGGACAGG</t>
  </si>
  <si>
    <t>Non-LEE encoded TTSS effectors</t>
  </si>
  <si>
    <t>Cell-cycle-inhibitory factor Cif</t>
  </si>
  <si>
    <t>ipaD</t>
    <phoneticPr fontId="9" type="noConversion"/>
  </si>
  <si>
    <t>GTGGAACAATCGGCAAGGTATC</t>
  </si>
  <si>
    <t>GTTTCATCTTCGGCAGAGAATCC</t>
  </si>
  <si>
    <t>Mxi-Spa TTSS effectors controlled by VirB</t>
  </si>
  <si>
    <t>basG</t>
  </si>
  <si>
    <t>GAGCGTATATCGGTAGATGTTGAC</t>
  </si>
  <si>
    <t>TGCCCACTGCCTGAAAGC</t>
  </si>
  <si>
    <t>Acinetobactin</t>
  </si>
  <si>
    <t>shuA</t>
    <phoneticPr fontId="9" type="noConversion"/>
  </si>
  <si>
    <t>GCGGTAGCAGTGACGGTTAC</t>
  </si>
  <si>
    <t>ACATCAGCCAGTTAGTCGGATTG</t>
  </si>
  <si>
    <t>Heme transport</t>
  </si>
  <si>
    <t>pgi2(d)</t>
    <phoneticPr fontId="9" type="noConversion"/>
  </si>
  <si>
    <t>CTTGTCCGATTGTATGGGGTGAG</t>
  </si>
  <si>
    <t>GCTTACTGCCTGTGTTCCTTGG</t>
  </si>
  <si>
    <t>Immune evasion</t>
  </si>
  <si>
    <t>Capsule</t>
  </si>
  <si>
    <t>lpxM</t>
    <phoneticPr fontId="9" type="noConversion"/>
  </si>
  <si>
    <t>TAGCCGTGAACAAGCGAATCTC</t>
  </si>
  <si>
    <t>CACCATATCTCCACCCACATTAGG</t>
  </si>
  <si>
    <t>LPS</t>
  </si>
  <si>
    <t>AGATGAGATACTTATTCCGATGGC</t>
  </si>
  <si>
    <t>TGTTTCTTTCTGGCGAGTTTCC</t>
  </si>
  <si>
    <t>Macrophage inducible genes</t>
  </si>
  <si>
    <t>Mig-14 (Macrophage-inducible gene-14)</t>
  </si>
  <si>
    <t>pic[EIEC](d)</t>
    <phoneticPr fontId="9" type="noConversion"/>
  </si>
  <si>
    <t>CCATCCACAGTCTTACCGTCAG</t>
    <phoneticPr fontId="9" type="noConversion"/>
  </si>
  <si>
    <t>CATCCAGTTTATTCACCGTCAGG</t>
    <phoneticPr fontId="9" type="noConversion"/>
  </si>
  <si>
    <t>Autotransporter</t>
  </si>
  <si>
    <t>Pic</t>
  </si>
  <si>
    <t>sigA(d)</t>
  </si>
  <si>
    <t>TGCTGGGTGGCTTTGATACTTC</t>
  </si>
  <si>
    <t>GCTGACTGTCCGTTTACTCTCC</t>
  </si>
  <si>
    <t>Protease</t>
  </si>
  <si>
    <t>SigA (Shigella IgA-like protease homology)</t>
  </si>
  <si>
    <t>TGTCATTACTGGTCTTGGCGTAG</t>
  </si>
  <si>
    <t>GAGGTTGGCATTCGTATTATTCGG</t>
  </si>
  <si>
    <t>Biofilm formation</t>
  </si>
  <si>
    <t>Biofilm-associated protein</t>
  </si>
  <si>
    <t>csuA/B</t>
  </si>
  <si>
    <t>TGCTGGTTATGCGGTAAATACTC</t>
  </si>
  <si>
    <t>CCACCTGTTGCTGCTGAAG</t>
  </si>
  <si>
    <t>Csu pili</t>
  </si>
  <si>
    <t>csgG</t>
  </si>
  <si>
    <t>GGTGATGCTGTGTCTGATGTC</t>
  </si>
  <si>
    <t>GCCTGTCCGCTTTATTCTGC</t>
  </si>
  <si>
    <t>Agf/Csg (Thin aggregative fimbriae (or curli)</t>
  </si>
  <si>
    <t>aap</t>
  </si>
  <si>
    <t>GCGGTGTCTCAGTATGTATGC</t>
  </si>
  <si>
    <t>TTGTCTTGTTAATGTCTTGGTTCG</t>
  </si>
  <si>
    <t>Dispersin (anti-aggregation protein)</t>
  </si>
  <si>
    <t>cfaB</t>
  </si>
  <si>
    <t>TTGTTAAACTTGCTGATACACCAC</t>
  </si>
  <si>
    <t>AGAAGATGATACGCCATTTACACC</t>
  </si>
  <si>
    <t>CFA/I fimbriae (Adhesive fimbriae)</t>
  </si>
  <si>
    <t>focG</t>
  </si>
  <si>
    <t>TCTGACCTGATAGCAGCCAAC</t>
  </si>
  <si>
    <t>TTACCATTACCTTGTTCCTGTAGC</t>
  </si>
  <si>
    <t>F1C fimbriae</t>
  </si>
  <si>
    <t>nleA[EHEC](d)</t>
    <phoneticPr fontId="9" type="noConversion"/>
  </si>
  <si>
    <t>nleA</t>
    <phoneticPr fontId="9" type="noConversion"/>
  </si>
  <si>
    <t>GGCACGCAAGAGAAGGAG</t>
    <phoneticPr fontId="9" type="noConversion"/>
  </si>
  <si>
    <t>TTGATGGATTATGATGTGGTAAGC</t>
  </si>
  <si>
    <t>NleA (non-locus-of-enterocyte-effacement-encoded effector A)</t>
  </si>
  <si>
    <t>clbB(d)</t>
    <phoneticPr fontId="9" type="noConversion"/>
  </si>
  <si>
    <t>clbB</t>
    <phoneticPr fontId="9" type="noConversion"/>
  </si>
  <si>
    <t>GGATAGATGATAACACGCTACC</t>
    <phoneticPr fontId="9" type="noConversion"/>
  </si>
  <si>
    <t>CACCACCTTGCCAATATGC</t>
    <phoneticPr fontId="9" type="noConversion"/>
  </si>
  <si>
    <t>Colibactin</t>
  </si>
  <si>
    <t>set1B</t>
    <phoneticPr fontId="9" type="noConversion"/>
  </si>
  <si>
    <t>GTGAACCTGCTGCCGATATC</t>
    <phoneticPr fontId="9" type="noConversion"/>
  </si>
  <si>
    <t>ATTTGTGGATAAAAATGACG</t>
    <phoneticPr fontId="9" type="noConversion"/>
  </si>
  <si>
    <t>Enterotoxin 1 (ShET1)</t>
  </si>
  <si>
    <t>astA</t>
    <phoneticPr fontId="9" type="noConversion"/>
  </si>
  <si>
    <t>ATGCCATCAACACAGTATAT</t>
    <phoneticPr fontId="9" type="noConversion"/>
  </si>
  <si>
    <t>GCGAGTGACGGCTTTGTAGT</t>
    <phoneticPr fontId="9" type="noConversion"/>
  </si>
  <si>
    <t>Heat-stable enterotoxin 1 (EAST1)</t>
  </si>
  <si>
    <t>prgJ(d)</t>
    <phoneticPr fontId="9" type="noConversion"/>
  </si>
  <si>
    <t>prgJ</t>
    <phoneticPr fontId="9" type="noConversion"/>
  </si>
  <si>
    <t>GCGGTCAATATCAGGTCTATGG</t>
  </si>
  <si>
    <t>GAAATCATCTCTTGCGAAATAGCC</t>
  </si>
  <si>
    <t>GCGGTTCGTCAGTGGTTAC</t>
  </si>
  <si>
    <t>CAGTGAATTGCGGTGATATTATCG</t>
  </si>
  <si>
    <t>adeG3(d)</t>
    <phoneticPr fontId="9" type="noConversion"/>
  </si>
  <si>
    <t>CGCTTACCCTATCTCCTGCTTTG</t>
    <phoneticPr fontId="9" type="noConversion"/>
  </si>
  <si>
    <t>CGGCTGACACCTTGACTATAACG</t>
    <phoneticPr fontId="9" type="noConversion"/>
  </si>
  <si>
    <t>AdeFGH efflux pump/transport autoinducer</t>
  </si>
  <si>
    <t>spvB</t>
  </si>
  <si>
    <t>CCGCCTCCATCGCCTGTG</t>
  </si>
  <si>
    <t>GCTCTTCTATAACCGTCGCCTTC</t>
  </si>
  <si>
    <t>Spv locus</t>
  </si>
  <si>
    <t>SpvB</t>
    <phoneticPr fontId="9" type="noConversion"/>
  </si>
  <si>
    <t>GTTTAACCGTTTGTCGTG</t>
  </si>
  <si>
    <t>GTGGTTGAACTGGTTTCG</t>
  </si>
  <si>
    <t>Two-component system</t>
  </si>
  <si>
    <t>rck1</t>
    <phoneticPr fontId="9" type="noConversion"/>
  </si>
  <si>
    <t>GGCAGGGCTGAAGTGAAAGAGC</t>
    <phoneticPr fontId="9" type="noConversion"/>
  </si>
  <si>
    <t>GAACCGGTAACCGACACCAACG</t>
    <phoneticPr fontId="9" type="noConversion"/>
  </si>
  <si>
    <t>Rck (resistance to complement killing)</t>
  </si>
  <si>
    <t>rck3(d)</t>
    <phoneticPr fontId="9" type="noConversion"/>
  </si>
  <si>
    <t>GCTGGCGTGATGATGTGAAG</t>
    <phoneticPr fontId="9" type="noConversion"/>
  </si>
  <si>
    <t>GCTCCGAACCCGTGAACC</t>
    <phoneticPr fontId="9" type="noConversion"/>
  </si>
  <si>
    <t>CCGACTTCTCACTTTCTCCCG</t>
    <phoneticPr fontId="9" type="noConversion"/>
  </si>
  <si>
    <t>CCATCCAGCTGCATAGTGTTTG</t>
    <phoneticPr fontId="9" type="noConversion"/>
  </si>
  <si>
    <t>allS(d)</t>
    <phoneticPr fontId="9" type="noConversion"/>
  </si>
  <si>
    <t>GTGACCTGGCTCTTCGTGATG</t>
  </si>
  <si>
    <t>AGATGGGCGGCAACTTTGG</t>
  </si>
  <si>
    <t>Nutritional factor</t>
  </si>
  <si>
    <t>Allantoin utilization</t>
  </si>
  <si>
    <t>AATCTATACCAGCCACCATAAGC</t>
  </si>
  <si>
    <t>ATATTATCGCCAGTGTCATCTCC</t>
  </si>
  <si>
    <t>LPS rfb locus</t>
  </si>
  <si>
    <t>TTATCAGGCTGCCATTGCCAT</t>
    <phoneticPr fontId="9" type="noConversion"/>
  </si>
  <si>
    <t>CAGCTATATGCCCAATAACGC</t>
    <phoneticPr fontId="9" type="noConversion"/>
  </si>
  <si>
    <t>abaR2(d)</t>
    <phoneticPr fontId="9" type="noConversion"/>
  </si>
  <si>
    <t>TTAAATGTCGGTTGGGCTCAG</t>
  </si>
  <si>
    <t>ATAACTGGTCGTTGGATCTTGC</t>
  </si>
  <si>
    <t>Quorum sensing (autoinducer-receptor mechanism)</t>
  </si>
  <si>
    <t>grvA</t>
    <phoneticPr fontId="9" type="noConversion"/>
  </si>
  <si>
    <t>TTGCATCCGTCTGAACCAC</t>
    <phoneticPr fontId="9" type="noConversion"/>
  </si>
  <si>
    <t>TGTTCGCTGTGGCTGTTAC</t>
    <phoneticPr fontId="9" type="noConversion"/>
  </si>
  <si>
    <t>Antivirulence</t>
  </si>
  <si>
    <t>GrvA (Gifsy-related virulence)</t>
  </si>
  <si>
    <t>tviA</t>
  </si>
  <si>
    <t>TTGTTTGTGAACCTAAATCGCTAC</t>
  </si>
  <si>
    <t>ATAATATCCTGGACTGATGTTGCC</t>
  </si>
  <si>
    <t>Vi antigen</t>
  </si>
  <si>
    <t>GCAGGCGATTGAAGCGTTG</t>
  </si>
  <si>
    <t>TCTTGTTCCCACCGTCATACC</t>
  </si>
  <si>
    <t>Invasion of brain endothelial cells (Ibes)</t>
  </si>
  <si>
    <t>hilA</t>
    <phoneticPr fontId="9" type="noConversion"/>
  </si>
  <si>
    <t>GGTTTAATCGTCCGGTCGTAGTG</t>
    <phoneticPr fontId="13" type="noConversion"/>
  </si>
  <si>
    <t>CCTGATCCTGCATCTGAAAAGG</t>
  </si>
  <si>
    <t>Table S1. Information of 1236 unique virulence factors genes</t>
    <phoneticPr fontId="1" type="noConversion"/>
  </si>
  <si>
    <t>Table S2. Effect of fiber level on relative abundance of VFs mechanism in colon of different pig breeds</t>
    <phoneticPr fontId="1" type="noConversion"/>
  </si>
  <si>
    <t>Supplementary Table 3. Effect of fiber level on relative abundance of top 40 VFs in colonic content of different pig breeds</t>
    <phoneticPr fontId="1" type="noConversion"/>
  </si>
  <si>
    <r>
      <t xml:space="preserve">Table S5. </t>
    </r>
    <r>
      <rPr>
        <b/>
        <sz val="12"/>
        <color theme="1"/>
        <rFont val="Times New Roman"/>
        <family val="1"/>
      </rPr>
      <t>Primers used in this study</t>
    </r>
    <phoneticPr fontId="1" type="noConversion"/>
  </si>
  <si>
    <t>Table S4. Information on the interaction of the colonic microbiota with VF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
    <numFmt numFmtId="177" formatCode="0.000"/>
  </numFmts>
  <fonts count="18">
    <font>
      <sz val="11"/>
      <color theme="1"/>
      <name val="等线"/>
      <family val="2"/>
      <scheme val="minor"/>
    </font>
    <font>
      <sz val="9"/>
      <name val="等线"/>
      <family val="3"/>
      <charset val="134"/>
      <scheme val="minor"/>
    </font>
    <font>
      <sz val="10"/>
      <name val="Arial"/>
      <family val="2"/>
    </font>
    <font>
      <sz val="11"/>
      <color theme="1"/>
      <name val="Times New Roman"/>
      <family val="1"/>
    </font>
    <font>
      <b/>
      <i/>
      <sz val="11"/>
      <color theme="1"/>
      <name val="Times New Roman"/>
      <family val="1"/>
    </font>
    <font>
      <b/>
      <sz val="11"/>
      <color theme="1"/>
      <name val="Times New Roman"/>
      <family val="1"/>
    </font>
    <font>
      <sz val="11"/>
      <name val="Times New Roman"/>
      <family val="1"/>
    </font>
    <font>
      <sz val="11"/>
      <color theme="1"/>
      <name val="等线"/>
      <family val="2"/>
      <scheme val="minor"/>
    </font>
    <font>
      <b/>
      <sz val="9"/>
      <name val="Times New Roman"/>
      <family val="1"/>
    </font>
    <font>
      <sz val="9"/>
      <name val="等线"/>
      <family val="2"/>
      <charset val="134"/>
      <scheme val="minor"/>
    </font>
    <font>
      <sz val="8"/>
      <name val="Times New Roman"/>
      <family val="1"/>
    </font>
    <font>
      <sz val="8"/>
      <color rgb="FF000000"/>
      <name val="Times New Roman"/>
      <family val="1"/>
    </font>
    <font>
      <sz val="8"/>
      <name val="Arial"/>
      <family val="2"/>
    </font>
    <font>
      <sz val="9"/>
      <name val="宋体"/>
      <family val="3"/>
      <charset val="134"/>
    </font>
    <font>
      <b/>
      <sz val="10.5"/>
      <color theme="1"/>
      <name val="Arial"/>
      <family val="2"/>
    </font>
    <font>
      <b/>
      <sz val="10"/>
      <color rgb="FF000000"/>
      <name val="Arial"/>
      <family val="2"/>
    </font>
    <font>
      <b/>
      <sz val="12"/>
      <color theme="1"/>
      <name val="Times New Roman"/>
      <family val="1"/>
    </font>
    <font>
      <b/>
      <sz val="11"/>
      <color theme="1"/>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7" fillId="0" borderId="0"/>
  </cellStyleXfs>
  <cellXfs count="31">
    <xf numFmtId="0" fontId="0" fillId="0" borderId="0" xfId="0"/>
    <xf numFmtId="0" fontId="0" fillId="0" borderId="0" xfId="0" applyAlignment="1">
      <alignment vertical="center"/>
    </xf>
    <xf numFmtId="0" fontId="2" fillId="0" borderId="0" xfId="0" applyFont="1"/>
    <xf numFmtId="0" fontId="3" fillId="0" borderId="0" xfId="0" applyFont="1" applyAlignment="1">
      <alignment horizontal="center" vertical="center"/>
    </xf>
    <xf numFmtId="177" fontId="6" fillId="0" borderId="0" xfId="0" applyNumberFormat="1" applyFont="1" applyAlignment="1">
      <alignment horizontal="center"/>
    </xf>
    <xf numFmtId="176" fontId="3" fillId="0" borderId="0" xfId="0" applyNumberFormat="1" applyFont="1" applyAlignment="1">
      <alignment horizontal="center" vertical="center"/>
    </xf>
    <xf numFmtId="177" fontId="0" fillId="0" borderId="0" xfId="0" applyNumberFormat="1"/>
    <xf numFmtId="2" fontId="3" fillId="0" borderId="0" xfId="0" applyNumberFormat="1" applyFont="1" applyAlignment="1">
      <alignment horizontal="center" vertical="center"/>
    </xf>
    <xf numFmtId="0" fontId="0" fillId="2" borderId="0" xfId="0" applyFill="1"/>
    <xf numFmtId="0" fontId="3" fillId="0" borderId="1" xfId="0" applyFont="1" applyBorder="1" applyAlignment="1">
      <alignment horizontal="center" vertical="center"/>
    </xf>
    <xf numFmtId="0" fontId="3" fillId="2" borderId="1" xfId="0" applyFont="1" applyFill="1" applyBorder="1" applyAlignment="1">
      <alignment vertical="center"/>
    </xf>
    <xf numFmtId="2" fontId="3" fillId="0" borderId="1" xfId="0" applyNumberFormat="1" applyFont="1" applyBorder="1" applyAlignment="1">
      <alignment horizontal="center" vertical="center"/>
    </xf>
    <xf numFmtId="2" fontId="2" fillId="0" borderId="1" xfId="0" applyNumberFormat="1" applyFont="1" applyBorder="1"/>
    <xf numFmtId="176" fontId="2" fillId="0" borderId="1" xfId="0" applyNumberFormat="1" applyFont="1" applyBorder="1"/>
    <xf numFmtId="0" fontId="8" fillId="0" borderId="2" xfId="0" applyFont="1" applyBorder="1" applyAlignment="1">
      <alignment vertical="center" wrapText="1"/>
    </xf>
    <xf numFmtId="0" fontId="8" fillId="0" borderId="2" xfId="0" applyFont="1" applyBorder="1" applyAlignment="1">
      <alignment horizontal="left" vertical="center" wrapText="1"/>
    </xf>
    <xf numFmtId="0" fontId="8" fillId="0" borderId="2" xfId="0" applyFont="1" applyBorder="1" applyAlignment="1">
      <alignment vertical="top" wrapText="1"/>
    </xf>
    <xf numFmtId="0" fontId="10" fillId="0" borderId="0" xfId="0" applyFont="1" applyAlignment="1">
      <alignment horizontal="left" vertical="center" wrapText="1"/>
    </xf>
    <xf numFmtId="0" fontId="10" fillId="0" borderId="0" xfId="0" applyFont="1" applyAlignment="1">
      <alignment horizontal="left" vertical="center"/>
    </xf>
    <xf numFmtId="0" fontId="11" fillId="0" borderId="0" xfId="0" applyFont="1" applyAlignment="1">
      <alignment horizontal="left" vertical="center"/>
    </xf>
    <xf numFmtId="0" fontId="12" fillId="0" borderId="0" xfId="0" applyFont="1" applyAlignment="1">
      <alignment vertical="center"/>
    </xf>
    <xf numFmtId="0" fontId="5" fillId="0" borderId="0" xfId="0" applyFont="1" applyAlignment="1">
      <alignment horizontal="left"/>
    </xf>
    <xf numFmtId="0" fontId="5" fillId="0" borderId="0" xfId="0" applyFont="1" applyAlignment="1">
      <alignment horizontal="center"/>
    </xf>
    <xf numFmtId="0" fontId="4" fillId="0" borderId="0" xfId="0" applyFont="1" applyAlignment="1">
      <alignment horizontal="center"/>
    </xf>
    <xf numFmtId="0" fontId="3" fillId="0" borderId="0" xfId="0" applyFont="1" applyAlignment="1">
      <alignment horizontal="center"/>
    </xf>
    <xf numFmtId="0" fontId="14" fillId="0" borderId="0" xfId="0" applyFont="1" applyAlignment="1">
      <alignment horizontal="left" vertical="center" wrapText="1"/>
    </xf>
    <xf numFmtId="0" fontId="5" fillId="0" borderId="1" xfId="0" applyFont="1" applyBorder="1" applyAlignment="1">
      <alignment horizontal="center"/>
    </xf>
    <xf numFmtId="0" fontId="4" fillId="0" borderId="1" xfId="0" applyFont="1" applyBorder="1" applyAlignment="1">
      <alignment horizontal="center"/>
    </xf>
    <xf numFmtId="0" fontId="3" fillId="2" borderId="1" xfId="0" applyFont="1" applyFill="1" applyBorder="1" applyAlignment="1">
      <alignment horizontal="center"/>
    </xf>
    <xf numFmtId="0" fontId="17" fillId="0" borderId="0" xfId="0" applyFont="1" applyAlignment="1">
      <alignment horizontal="left"/>
    </xf>
    <xf numFmtId="0" fontId="15" fillId="0" borderId="3" xfId="0" applyFont="1" applyBorder="1" applyAlignment="1">
      <alignment horizontal="left" vertical="center" wrapText="1"/>
    </xf>
  </cellXfs>
  <cellStyles count="2">
    <cellStyle name="常规" xfId="0" builtinId="0"/>
    <cellStyle name="常规 2" xfId="1" xr:uid="{A825E326-CB07-A749-9CC5-9FA915B993AF}"/>
  </cellStyles>
  <dxfs count="132">
    <dxf>
      <font>
        <color rgb="FF9C0006"/>
      </font>
      <fill>
        <patternFill>
          <bgColor rgb="FFFFC7CE"/>
        </patternFill>
      </fill>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b/>
        <i val="0"/>
      </font>
      <border>
        <left style="thin">
          <color auto="1"/>
        </left>
        <right style="thin">
          <color auto="1"/>
        </right>
        <top style="thin">
          <color auto="1"/>
        </top>
        <bottom style="thin">
          <color auto="1"/>
        </bottom>
        <vertical/>
        <horizontal/>
      </border>
    </dxf>
    <dxf>
      <font>
        <b/>
        <i val="0"/>
      </font>
    </dxf>
    <dxf>
      <font>
        <b/>
        <i val="0"/>
      </font>
      <border>
        <left style="thin">
          <color auto="1"/>
        </left>
        <right style="thin">
          <color auto="1"/>
        </right>
        <top style="thin">
          <color auto="1"/>
        </top>
        <bottom style="thin">
          <color auto="1"/>
        </bottom>
        <vertical/>
        <horizontal/>
      </border>
    </dxf>
    <dxf>
      <border>
        <left style="thin">
          <color rgb="FF9C0006"/>
        </left>
        <right style="thin">
          <color rgb="FF9C0006"/>
        </right>
        <top style="thin">
          <color rgb="FF9C0006"/>
        </top>
        <bottom style="thin">
          <color rgb="FF9C0006"/>
        </bottom>
      </border>
    </dxf>
    <dxf>
      <font>
        <color rgb="FF9C0006"/>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35A14-EAF3-2A4B-A1DD-6C26B0463880}">
  <dimension ref="A1:F1238"/>
  <sheetViews>
    <sheetView workbookViewId="0">
      <selection activeCell="D11" sqref="D11"/>
    </sheetView>
  </sheetViews>
  <sheetFormatPr baseColWidth="10" defaultRowHeight="15"/>
  <cols>
    <col min="1" max="1" width="26.6640625" style="1" customWidth="1"/>
    <col min="2" max="6" width="10.83203125" style="1"/>
  </cols>
  <sheetData>
    <row r="1" spans="1:6">
      <c r="A1" s="21" t="s">
        <v>4039</v>
      </c>
      <c r="B1" s="21"/>
      <c r="C1" s="21"/>
      <c r="D1" s="21"/>
      <c r="E1" s="21"/>
      <c r="F1" s="21"/>
    </row>
    <row r="2" spans="1:6">
      <c r="A2" s="1" t="s">
        <v>114</v>
      </c>
      <c r="B2" s="1" t="s">
        <v>115</v>
      </c>
      <c r="C2" s="1" t="s">
        <v>116</v>
      </c>
      <c r="D2" s="1" t="s">
        <v>117</v>
      </c>
      <c r="E2" s="1" t="s">
        <v>118</v>
      </c>
      <c r="F2" s="1" t="s">
        <v>119</v>
      </c>
    </row>
    <row r="3" spans="1:6">
      <c r="A3" s="1" t="s">
        <v>36</v>
      </c>
      <c r="B3" s="1" t="s">
        <v>120</v>
      </c>
      <c r="C3" s="1" t="s">
        <v>121</v>
      </c>
      <c r="D3" s="1" t="s">
        <v>122</v>
      </c>
      <c r="E3" s="1" t="s">
        <v>123</v>
      </c>
      <c r="F3" s="1" t="s">
        <v>124</v>
      </c>
    </row>
    <row r="4" spans="1:6">
      <c r="A4" s="1" t="s">
        <v>125</v>
      </c>
      <c r="B4" s="1" t="s">
        <v>126</v>
      </c>
      <c r="C4" s="1" t="s">
        <v>127</v>
      </c>
      <c r="D4" s="1" t="s">
        <v>128</v>
      </c>
      <c r="E4" s="1" t="s">
        <v>129</v>
      </c>
      <c r="F4" s="1" t="s">
        <v>129</v>
      </c>
    </row>
    <row r="5" spans="1:6">
      <c r="A5" s="1" t="s">
        <v>130</v>
      </c>
      <c r="B5" s="1" t="s">
        <v>131</v>
      </c>
      <c r="C5" s="1" t="s">
        <v>132</v>
      </c>
      <c r="D5" s="1" t="s">
        <v>133</v>
      </c>
      <c r="E5" s="1" t="s">
        <v>129</v>
      </c>
      <c r="F5" s="1" t="s">
        <v>129</v>
      </c>
    </row>
    <row r="6" spans="1:6">
      <c r="A6" s="1" t="s">
        <v>134</v>
      </c>
      <c r="B6" s="1" t="s">
        <v>135</v>
      </c>
      <c r="C6" s="1" t="s">
        <v>136</v>
      </c>
      <c r="D6" s="1" t="s">
        <v>137</v>
      </c>
      <c r="E6" s="1" t="s">
        <v>138</v>
      </c>
      <c r="F6" s="1" t="s">
        <v>26</v>
      </c>
    </row>
    <row r="7" spans="1:6">
      <c r="A7" s="1" t="s">
        <v>139</v>
      </c>
      <c r="B7" s="1" t="s">
        <v>140</v>
      </c>
      <c r="C7" s="1" t="s">
        <v>141</v>
      </c>
      <c r="D7" s="1" t="s">
        <v>142</v>
      </c>
      <c r="E7" s="1" t="s">
        <v>129</v>
      </c>
      <c r="F7" s="1" t="s">
        <v>129</v>
      </c>
    </row>
    <row r="8" spans="1:6">
      <c r="A8" s="1" t="s">
        <v>143</v>
      </c>
      <c r="B8" s="1" t="s">
        <v>144</v>
      </c>
      <c r="C8" s="1" t="s">
        <v>145</v>
      </c>
      <c r="D8" s="1" t="s">
        <v>146</v>
      </c>
      <c r="E8" s="1" t="s">
        <v>147</v>
      </c>
      <c r="F8" s="1" t="s">
        <v>18</v>
      </c>
    </row>
    <row r="9" spans="1:6">
      <c r="A9" s="1" t="s">
        <v>148</v>
      </c>
      <c r="B9" s="1" t="s">
        <v>149</v>
      </c>
      <c r="C9" s="1" t="s">
        <v>150</v>
      </c>
      <c r="D9" s="1" t="s">
        <v>151</v>
      </c>
      <c r="E9" s="1" t="s">
        <v>147</v>
      </c>
      <c r="F9" s="1" t="s">
        <v>18</v>
      </c>
    </row>
    <row r="10" spans="1:6">
      <c r="A10" s="1" t="s">
        <v>152</v>
      </c>
      <c r="B10" s="1" t="s">
        <v>153</v>
      </c>
      <c r="C10" s="1" t="s">
        <v>154</v>
      </c>
      <c r="D10" s="1" t="s">
        <v>155</v>
      </c>
      <c r="E10" s="1" t="s">
        <v>156</v>
      </c>
      <c r="F10" s="1" t="s">
        <v>16</v>
      </c>
    </row>
    <row r="11" spans="1:6">
      <c r="A11" s="1" t="s">
        <v>34</v>
      </c>
      <c r="B11" s="1" t="s">
        <v>157</v>
      </c>
      <c r="C11" s="1" t="s">
        <v>158</v>
      </c>
      <c r="D11" s="1" t="s">
        <v>129</v>
      </c>
      <c r="E11" s="1" t="s">
        <v>159</v>
      </c>
      <c r="F11" s="1" t="s">
        <v>15</v>
      </c>
    </row>
    <row r="12" spans="1:6">
      <c r="A12" s="1" t="s">
        <v>160</v>
      </c>
      <c r="B12" s="1" t="s">
        <v>161</v>
      </c>
      <c r="C12" s="1" t="s">
        <v>162</v>
      </c>
      <c r="D12" s="1" t="s">
        <v>163</v>
      </c>
      <c r="E12" s="1" t="s">
        <v>138</v>
      </c>
      <c r="F12" s="1" t="s">
        <v>17</v>
      </c>
    </row>
    <row r="13" spans="1:6">
      <c r="A13" s="1" t="s">
        <v>41</v>
      </c>
      <c r="B13" s="1" t="s">
        <v>164</v>
      </c>
      <c r="C13" s="1" t="s">
        <v>165</v>
      </c>
      <c r="D13" s="1" t="s">
        <v>166</v>
      </c>
      <c r="E13" s="1" t="s">
        <v>129</v>
      </c>
      <c r="F13" s="1" t="s">
        <v>129</v>
      </c>
    </row>
    <row r="14" spans="1:6">
      <c r="A14" s="1" t="s">
        <v>167</v>
      </c>
      <c r="B14" s="1" t="s">
        <v>168</v>
      </c>
      <c r="C14" s="1" t="s">
        <v>169</v>
      </c>
      <c r="D14" s="1" t="s">
        <v>170</v>
      </c>
      <c r="E14" s="1" t="s">
        <v>147</v>
      </c>
      <c r="F14" s="1" t="s">
        <v>18</v>
      </c>
    </row>
    <row r="15" spans="1:6">
      <c r="A15" s="1" t="s">
        <v>51</v>
      </c>
      <c r="B15" s="1" t="s">
        <v>171</v>
      </c>
      <c r="C15" s="1" t="s">
        <v>172</v>
      </c>
      <c r="D15" s="1" t="s">
        <v>173</v>
      </c>
      <c r="E15" s="1" t="s">
        <v>138</v>
      </c>
      <c r="F15" s="1" t="s">
        <v>20</v>
      </c>
    </row>
    <row r="16" spans="1:6">
      <c r="A16" s="1" t="s">
        <v>39</v>
      </c>
      <c r="B16" s="1" t="s">
        <v>174</v>
      </c>
      <c r="C16" s="1" t="s">
        <v>175</v>
      </c>
      <c r="D16" s="1" t="s">
        <v>176</v>
      </c>
      <c r="E16" s="1" t="s">
        <v>138</v>
      </c>
      <c r="F16" s="1" t="s">
        <v>17</v>
      </c>
    </row>
    <row r="17" spans="1:6">
      <c r="A17" s="1" t="s">
        <v>177</v>
      </c>
      <c r="B17" s="1" t="s">
        <v>178</v>
      </c>
      <c r="C17" s="1" t="s">
        <v>179</v>
      </c>
      <c r="D17" s="1" t="s">
        <v>180</v>
      </c>
      <c r="E17" s="1" t="s">
        <v>129</v>
      </c>
      <c r="F17" s="1" t="s">
        <v>129</v>
      </c>
    </row>
    <row r="18" spans="1:6">
      <c r="A18" s="1" t="s">
        <v>44</v>
      </c>
      <c r="B18" s="1" t="s">
        <v>181</v>
      </c>
      <c r="C18" s="1" t="s">
        <v>182</v>
      </c>
      <c r="D18" s="1" t="s">
        <v>183</v>
      </c>
      <c r="E18" s="1" t="s">
        <v>138</v>
      </c>
      <c r="F18" s="1" t="s">
        <v>17</v>
      </c>
    </row>
    <row r="19" spans="1:6">
      <c r="A19" s="1" t="s">
        <v>184</v>
      </c>
      <c r="B19" s="1" t="s">
        <v>185</v>
      </c>
      <c r="C19" s="1" t="s">
        <v>186</v>
      </c>
      <c r="D19" s="1" t="s">
        <v>187</v>
      </c>
      <c r="E19" s="1" t="s">
        <v>147</v>
      </c>
      <c r="F19" s="1" t="s">
        <v>23</v>
      </c>
    </row>
    <row r="20" spans="1:6">
      <c r="A20" s="1" t="s">
        <v>188</v>
      </c>
      <c r="B20" s="1" t="s">
        <v>189</v>
      </c>
      <c r="C20" s="1" t="s">
        <v>190</v>
      </c>
      <c r="D20" s="1" t="s">
        <v>191</v>
      </c>
      <c r="E20" s="1" t="s">
        <v>129</v>
      </c>
      <c r="F20" s="1" t="s">
        <v>129</v>
      </c>
    </row>
    <row r="21" spans="1:6">
      <c r="A21" s="1" t="s">
        <v>29</v>
      </c>
      <c r="B21" s="1" t="s">
        <v>192</v>
      </c>
      <c r="C21" s="1" t="s">
        <v>193</v>
      </c>
      <c r="D21" s="1" t="s">
        <v>129</v>
      </c>
      <c r="E21" s="1" t="s">
        <v>138</v>
      </c>
      <c r="F21" s="1" t="s">
        <v>17</v>
      </c>
    </row>
    <row r="22" spans="1:6">
      <c r="A22" s="1" t="s">
        <v>91</v>
      </c>
      <c r="B22" s="1" t="s">
        <v>194</v>
      </c>
      <c r="C22" s="1" t="s">
        <v>195</v>
      </c>
      <c r="D22" s="1" t="s">
        <v>196</v>
      </c>
      <c r="E22" s="1" t="s">
        <v>129</v>
      </c>
      <c r="F22" s="1" t="s">
        <v>129</v>
      </c>
    </row>
    <row r="23" spans="1:6">
      <c r="A23" s="1" t="s">
        <v>197</v>
      </c>
      <c r="B23" s="1" t="s">
        <v>198</v>
      </c>
      <c r="C23" s="1" t="s">
        <v>199</v>
      </c>
      <c r="D23" s="1" t="s">
        <v>200</v>
      </c>
      <c r="E23" s="1" t="s">
        <v>201</v>
      </c>
      <c r="F23" s="1" t="s">
        <v>202</v>
      </c>
    </row>
    <row r="24" spans="1:6">
      <c r="A24" s="1" t="s">
        <v>31</v>
      </c>
      <c r="B24" s="1" t="s">
        <v>203</v>
      </c>
      <c r="C24" s="1" t="s">
        <v>204</v>
      </c>
      <c r="D24" s="1" t="s">
        <v>205</v>
      </c>
      <c r="E24" s="1" t="s">
        <v>147</v>
      </c>
      <c r="F24" s="1" t="s">
        <v>18</v>
      </c>
    </row>
    <row r="25" spans="1:6">
      <c r="A25" s="1" t="s">
        <v>30</v>
      </c>
      <c r="B25" s="1" t="s">
        <v>206</v>
      </c>
      <c r="C25" s="1" t="s">
        <v>207</v>
      </c>
      <c r="D25" s="1" t="s">
        <v>208</v>
      </c>
      <c r="E25" s="1" t="s">
        <v>138</v>
      </c>
      <c r="F25" s="1" t="s">
        <v>20</v>
      </c>
    </row>
    <row r="26" spans="1:6">
      <c r="A26" s="1" t="s">
        <v>48</v>
      </c>
      <c r="B26" s="1" t="s">
        <v>209</v>
      </c>
      <c r="C26" s="1" t="s">
        <v>210</v>
      </c>
      <c r="D26" s="1" t="s">
        <v>211</v>
      </c>
      <c r="E26" s="1" t="s">
        <v>201</v>
      </c>
      <c r="F26" s="1" t="s">
        <v>212</v>
      </c>
    </row>
    <row r="27" spans="1:6">
      <c r="A27" s="1" t="s">
        <v>213</v>
      </c>
      <c r="B27" s="1" t="s">
        <v>214</v>
      </c>
      <c r="C27" s="1" t="s">
        <v>215</v>
      </c>
      <c r="D27" s="1" t="s">
        <v>216</v>
      </c>
      <c r="E27" s="1" t="s">
        <v>147</v>
      </c>
      <c r="F27" s="1" t="s">
        <v>18</v>
      </c>
    </row>
    <row r="28" spans="1:6">
      <c r="A28" s="1" t="s">
        <v>217</v>
      </c>
      <c r="B28" s="1" t="s">
        <v>218</v>
      </c>
      <c r="C28" s="1" t="s">
        <v>219</v>
      </c>
      <c r="D28" s="1" t="s">
        <v>220</v>
      </c>
      <c r="E28" s="1" t="s">
        <v>138</v>
      </c>
      <c r="F28" s="1" t="s">
        <v>26</v>
      </c>
    </row>
    <row r="29" spans="1:6">
      <c r="A29" s="1" t="s">
        <v>221</v>
      </c>
      <c r="B29" s="1" t="s">
        <v>222</v>
      </c>
      <c r="C29" s="1" t="s">
        <v>223</v>
      </c>
      <c r="D29" s="1" t="s">
        <v>224</v>
      </c>
      <c r="E29" s="1" t="s">
        <v>138</v>
      </c>
      <c r="F29" s="1" t="s">
        <v>20</v>
      </c>
    </row>
    <row r="30" spans="1:6">
      <c r="A30" s="1" t="s">
        <v>225</v>
      </c>
      <c r="B30" s="1" t="s">
        <v>226</v>
      </c>
      <c r="C30" s="1" t="s">
        <v>227</v>
      </c>
      <c r="D30" s="1" t="s">
        <v>228</v>
      </c>
      <c r="E30" s="1" t="s">
        <v>138</v>
      </c>
      <c r="F30" s="1" t="s">
        <v>27</v>
      </c>
    </row>
    <row r="31" spans="1:6">
      <c r="A31" s="1" t="s">
        <v>52</v>
      </c>
      <c r="B31" s="1" t="s">
        <v>229</v>
      </c>
      <c r="C31" s="1" t="s">
        <v>230</v>
      </c>
      <c r="D31" s="1" t="s">
        <v>231</v>
      </c>
      <c r="E31" s="1" t="s">
        <v>156</v>
      </c>
      <c r="F31" s="1" t="s">
        <v>16</v>
      </c>
    </row>
    <row r="32" spans="1:6">
      <c r="A32" s="1" t="s">
        <v>232</v>
      </c>
      <c r="B32" s="1" t="s">
        <v>233</v>
      </c>
      <c r="C32" s="1" t="s">
        <v>234</v>
      </c>
      <c r="D32" s="1" t="s">
        <v>235</v>
      </c>
      <c r="E32" s="1" t="s">
        <v>138</v>
      </c>
      <c r="F32" s="1" t="s">
        <v>20</v>
      </c>
    </row>
    <row r="33" spans="1:6">
      <c r="A33" s="1" t="s">
        <v>236</v>
      </c>
      <c r="B33" s="1" t="s">
        <v>237</v>
      </c>
      <c r="C33" s="1" t="s">
        <v>238</v>
      </c>
      <c r="D33" s="1" t="s">
        <v>239</v>
      </c>
      <c r="E33" s="1" t="s">
        <v>138</v>
      </c>
      <c r="F33" s="1" t="s">
        <v>20</v>
      </c>
    </row>
    <row r="34" spans="1:6">
      <c r="A34" s="1" t="s">
        <v>240</v>
      </c>
      <c r="B34" s="1" t="s">
        <v>241</v>
      </c>
      <c r="C34" s="1" t="s">
        <v>242</v>
      </c>
      <c r="D34" s="1" t="s">
        <v>243</v>
      </c>
      <c r="E34" s="1" t="s">
        <v>138</v>
      </c>
      <c r="F34" s="1" t="s">
        <v>20</v>
      </c>
    </row>
    <row r="35" spans="1:6">
      <c r="A35" s="1" t="s">
        <v>244</v>
      </c>
      <c r="B35" s="1" t="s">
        <v>245</v>
      </c>
      <c r="C35" s="1" t="s">
        <v>246</v>
      </c>
      <c r="D35" s="1" t="s">
        <v>129</v>
      </c>
      <c r="E35" s="1" t="s">
        <v>129</v>
      </c>
      <c r="F35" s="1" t="s">
        <v>129</v>
      </c>
    </row>
    <row r="36" spans="1:6">
      <c r="A36" s="1" t="s">
        <v>247</v>
      </c>
      <c r="B36" s="1" t="s">
        <v>248</v>
      </c>
      <c r="C36" s="1" t="s">
        <v>249</v>
      </c>
      <c r="D36" s="1" t="s">
        <v>250</v>
      </c>
      <c r="E36" s="1" t="s">
        <v>138</v>
      </c>
      <c r="F36" s="1" t="s">
        <v>20</v>
      </c>
    </row>
    <row r="37" spans="1:6">
      <c r="A37" s="1" t="s">
        <v>251</v>
      </c>
      <c r="B37" s="1" t="s">
        <v>252</v>
      </c>
      <c r="C37" s="1" t="s">
        <v>253</v>
      </c>
      <c r="D37" s="1" t="s">
        <v>129</v>
      </c>
      <c r="E37" s="1" t="s">
        <v>129</v>
      </c>
      <c r="F37" s="1" t="s">
        <v>129</v>
      </c>
    </row>
    <row r="38" spans="1:6">
      <c r="A38" s="1" t="s">
        <v>50</v>
      </c>
      <c r="B38" s="1" t="s">
        <v>254</v>
      </c>
      <c r="C38" s="1" t="s">
        <v>255</v>
      </c>
      <c r="D38" s="1" t="s">
        <v>256</v>
      </c>
      <c r="E38" s="1" t="s">
        <v>147</v>
      </c>
      <c r="F38" s="1" t="s">
        <v>19</v>
      </c>
    </row>
    <row r="39" spans="1:6">
      <c r="A39" s="1" t="s">
        <v>257</v>
      </c>
      <c r="B39" s="1" t="s">
        <v>258</v>
      </c>
      <c r="C39" s="1" t="s">
        <v>259</v>
      </c>
      <c r="D39" s="1" t="s">
        <v>129</v>
      </c>
      <c r="E39" s="1" t="s">
        <v>156</v>
      </c>
      <c r="F39" s="1" t="s">
        <v>16</v>
      </c>
    </row>
    <row r="40" spans="1:6">
      <c r="A40" s="1" t="s">
        <v>260</v>
      </c>
      <c r="B40" s="1" t="s">
        <v>261</v>
      </c>
      <c r="C40" s="1" t="s">
        <v>262</v>
      </c>
      <c r="D40" s="1" t="s">
        <v>263</v>
      </c>
      <c r="E40" s="1" t="s">
        <v>129</v>
      </c>
      <c r="F40" s="1" t="s">
        <v>129</v>
      </c>
    </row>
    <row r="41" spans="1:6">
      <c r="A41" s="1" t="s">
        <v>54</v>
      </c>
      <c r="B41" s="1" t="s">
        <v>264</v>
      </c>
      <c r="C41" s="1" t="s">
        <v>265</v>
      </c>
      <c r="D41" s="1" t="s">
        <v>220</v>
      </c>
      <c r="E41" s="1" t="s">
        <v>138</v>
      </c>
      <c r="F41" s="1" t="s">
        <v>26</v>
      </c>
    </row>
    <row r="42" spans="1:6">
      <c r="A42" s="1" t="s">
        <v>266</v>
      </c>
      <c r="B42" s="1" t="s">
        <v>267</v>
      </c>
      <c r="C42" s="1" t="s">
        <v>268</v>
      </c>
      <c r="D42" s="1" t="s">
        <v>269</v>
      </c>
      <c r="E42" s="1" t="s">
        <v>129</v>
      </c>
      <c r="F42" s="1" t="s">
        <v>129</v>
      </c>
    </row>
    <row r="43" spans="1:6">
      <c r="A43" s="1" t="s">
        <v>270</v>
      </c>
      <c r="B43" s="1" t="s">
        <v>271</v>
      </c>
      <c r="C43" s="1" t="s">
        <v>272</v>
      </c>
      <c r="D43" s="1" t="s">
        <v>273</v>
      </c>
      <c r="E43" s="1" t="s">
        <v>129</v>
      </c>
      <c r="F43" s="1" t="s">
        <v>129</v>
      </c>
    </row>
    <row r="44" spans="1:6">
      <c r="A44" s="1" t="s">
        <v>274</v>
      </c>
      <c r="B44" s="1" t="s">
        <v>275</v>
      </c>
      <c r="C44" s="1" t="s">
        <v>276</v>
      </c>
      <c r="D44" s="1" t="s">
        <v>277</v>
      </c>
      <c r="E44" s="1" t="s">
        <v>147</v>
      </c>
      <c r="F44" s="1" t="s">
        <v>23</v>
      </c>
    </row>
    <row r="45" spans="1:6">
      <c r="A45" s="1" t="s">
        <v>74</v>
      </c>
      <c r="B45" s="1" t="s">
        <v>278</v>
      </c>
      <c r="C45" s="1" t="s">
        <v>279</v>
      </c>
      <c r="D45" s="1" t="s">
        <v>280</v>
      </c>
      <c r="E45" s="1" t="s">
        <v>156</v>
      </c>
      <c r="F45" s="1" t="s">
        <v>16</v>
      </c>
    </row>
    <row r="46" spans="1:6">
      <c r="A46" s="1" t="s">
        <v>35</v>
      </c>
      <c r="B46" s="1" t="s">
        <v>281</v>
      </c>
      <c r="C46" s="1" t="s">
        <v>282</v>
      </c>
      <c r="D46" s="1" t="s">
        <v>283</v>
      </c>
      <c r="E46" s="1" t="s">
        <v>159</v>
      </c>
      <c r="F46" s="1" t="s">
        <v>15</v>
      </c>
    </row>
    <row r="47" spans="1:6">
      <c r="A47" s="1" t="s">
        <v>81</v>
      </c>
      <c r="B47" s="1" t="s">
        <v>284</v>
      </c>
      <c r="C47" s="1" t="s">
        <v>279</v>
      </c>
      <c r="D47" s="1" t="s">
        <v>285</v>
      </c>
      <c r="E47" s="1" t="s">
        <v>156</v>
      </c>
      <c r="F47" s="1" t="s">
        <v>16</v>
      </c>
    </row>
    <row r="48" spans="1:6">
      <c r="A48" s="1" t="s">
        <v>33</v>
      </c>
      <c r="B48" s="1" t="s">
        <v>286</v>
      </c>
      <c r="C48" s="1" t="s">
        <v>287</v>
      </c>
      <c r="D48" s="1" t="s">
        <v>288</v>
      </c>
      <c r="E48" s="1" t="s">
        <v>129</v>
      </c>
      <c r="F48" s="1" t="s">
        <v>129</v>
      </c>
    </row>
    <row r="49" spans="1:6">
      <c r="A49" s="1" t="s">
        <v>289</v>
      </c>
      <c r="B49" s="1" t="s">
        <v>290</v>
      </c>
      <c r="C49" s="1" t="s">
        <v>291</v>
      </c>
      <c r="D49" s="1" t="s">
        <v>292</v>
      </c>
      <c r="E49" s="1" t="s">
        <v>156</v>
      </c>
      <c r="F49" s="1" t="s">
        <v>16</v>
      </c>
    </row>
    <row r="50" spans="1:6">
      <c r="A50" s="1" t="s">
        <v>293</v>
      </c>
      <c r="B50" s="1" t="s">
        <v>294</v>
      </c>
      <c r="C50" s="1" t="s">
        <v>295</v>
      </c>
      <c r="D50" s="1" t="s">
        <v>296</v>
      </c>
      <c r="E50" s="1" t="s">
        <v>297</v>
      </c>
      <c r="F50" s="1" t="s">
        <v>298</v>
      </c>
    </row>
    <row r="51" spans="1:6">
      <c r="A51" s="1" t="s">
        <v>299</v>
      </c>
      <c r="B51" s="1" t="s">
        <v>300</v>
      </c>
      <c r="C51" s="1" t="s">
        <v>301</v>
      </c>
      <c r="D51" s="1" t="s">
        <v>302</v>
      </c>
      <c r="E51" s="1" t="s">
        <v>147</v>
      </c>
      <c r="F51" s="1" t="s">
        <v>23</v>
      </c>
    </row>
    <row r="52" spans="1:6">
      <c r="A52" s="1" t="s">
        <v>46</v>
      </c>
      <c r="B52" s="1" t="s">
        <v>303</v>
      </c>
      <c r="C52" s="1" t="s">
        <v>304</v>
      </c>
      <c r="D52" s="1" t="s">
        <v>305</v>
      </c>
      <c r="E52" s="1" t="s">
        <v>147</v>
      </c>
      <c r="F52" s="1" t="s">
        <v>23</v>
      </c>
    </row>
    <row r="53" spans="1:6">
      <c r="A53" s="1" t="s">
        <v>306</v>
      </c>
      <c r="B53" s="1" t="s">
        <v>307</v>
      </c>
      <c r="C53" s="1" t="s">
        <v>308</v>
      </c>
      <c r="D53" s="1" t="s">
        <v>309</v>
      </c>
      <c r="E53" s="1" t="s">
        <v>129</v>
      </c>
      <c r="F53" s="1" t="s">
        <v>129</v>
      </c>
    </row>
    <row r="54" spans="1:6">
      <c r="A54" s="1" t="s">
        <v>310</v>
      </c>
      <c r="B54" s="1" t="s">
        <v>311</v>
      </c>
      <c r="C54" s="1" t="s">
        <v>312</v>
      </c>
      <c r="D54" s="1" t="s">
        <v>313</v>
      </c>
      <c r="E54" s="1" t="s">
        <v>314</v>
      </c>
      <c r="F54" s="1" t="s">
        <v>315</v>
      </c>
    </row>
    <row r="55" spans="1:6">
      <c r="A55" s="1" t="s">
        <v>316</v>
      </c>
      <c r="B55" s="1" t="s">
        <v>317</v>
      </c>
      <c r="C55" s="1" t="s">
        <v>318</v>
      </c>
      <c r="D55" s="1" t="s">
        <v>319</v>
      </c>
      <c r="E55" s="1" t="s">
        <v>138</v>
      </c>
      <c r="F55" s="1" t="s">
        <v>20</v>
      </c>
    </row>
    <row r="56" spans="1:6">
      <c r="A56" s="1" t="s">
        <v>320</v>
      </c>
      <c r="B56" s="1" t="s">
        <v>321</v>
      </c>
      <c r="C56" s="1" t="s">
        <v>322</v>
      </c>
      <c r="D56" s="1" t="s">
        <v>323</v>
      </c>
      <c r="E56" s="1" t="s">
        <v>138</v>
      </c>
      <c r="F56" s="1" t="s">
        <v>20</v>
      </c>
    </row>
    <row r="57" spans="1:6">
      <c r="A57" s="1" t="s">
        <v>42</v>
      </c>
      <c r="B57" s="1" t="s">
        <v>206</v>
      </c>
      <c r="C57" s="1" t="s">
        <v>324</v>
      </c>
      <c r="D57" s="1" t="s">
        <v>325</v>
      </c>
      <c r="E57" s="1" t="s">
        <v>138</v>
      </c>
      <c r="F57" s="1" t="s">
        <v>20</v>
      </c>
    </row>
    <row r="58" spans="1:6">
      <c r="A58" s="1" t="s">
        <v>326</v>
      </c>
      <c r="B58" s="1" t="s">
        <v>327</v>
      </c>
      <c r="C58" s="1" t="s">
        <v>328</v>
      </c>
      <c r="D58" s="1" t="s">
        <v>329</v>
      </c>
      <c r="E58" s="1" t="s">
        <v>147</v>
      </c>
      <c r="F58" s="1" t="s">
        <v>23</v>
      </c>
    </row>
    <row r="59" spans="1:6">
      <c r="A59" s="1" t="s">
        <v>330</v>
      </c>
      <c r="B59" s="1" t="s">
        <v>331</v>
      </c>
      <c r="C59" s="1" t="s">
        <v>332</v>
      </c>
      <c r="D59" s="1" t="s">
        <v>333</v>
      </c>
      <c r="E59" s="1" t="s">
        <v>138</v>
      </c>
      <c r="F59" s="1" t="s">
        <v>20</v>
      </c>
    </row>
    <row r="60" spans="1:6">
      <c r="A60" s="1" t="s">
        <v>334</v>
      </c>
      <c r="B60" s="1" t="s">
        <v>335</v>
      </c>
      <c r="C60" s="1" t="s">
        <v>336</v>
      </c>
      <c r="D60" s="1" t="s">
        <v>337</v>
      </c>
      <c r="E60" s="1" t="s">
        <v>156</v>
      </c>
      <c r="F60" s="1" t="s">
        <v>16</v>
      </c>
    </row>
    <row r="61" spans="1:6">
      <c r="A61" s="1" t="s">
        <v>338</v>
      </c>
      <c r="B61" s="1" t="s">
        <v>339</v>
      </c>
      <c r="C61" s="1" t="s">
        <v>340</v>
      </c>
      <c r="D61" s="1" t="s">
        <v>341</v>
      </c>
      <c r="E61" s="1" t="s">
        <v>129</v>
      </c>
      <c r="F61" s="1" t="s">
        <v>129</v>
      </c>
    </row>
    <row r="62" spans="1:6">
      <c r="A62" s="1" t="s">
        <v>342</v>
      </c>
      <c r="B62" s="1" t="s">
        <v>343</v>
      </c>
      <c r="C62" s="1" t="s">
        <v>344</v>
      </c>
      <c r="D62" s="1" t="s">
        <v>345</v>
      </c>
      <c r="E62" s="1" t="s">
        <v>147</v>
      </c>
      <c r="F62" s="1" t="s">
        <v>18</v>
      </c>
    </row>
    <row r="63" spans="1:6">
      <c r="A63" s="1" t="s">
        <v>346</v>
      </c>
      <c r="B63" s="1" t="s">
        <v>347</v>
      </c>
      <c r="C63" s="1" t="s">
        <v>348</v>
      </c>
      <c r="D63" s="1" t="s">
        <v>349</v>
      </c>
      <c r="E63" s="1" t="s">
        <v>138</v>
      </c>
      <c r="F63" s="1" t="s">
        <v>20</v>
      </c>
    </row>
    <row r="64" spans="1:6">
      <c r="A64" s="1" t="s">
        <v>350</v>
      </c>
      <c r="B64" s="1" t="s">
        <v>351</v>
      </c>
      <c r="C64" s="1" t="s">
        <v>352</v>
      </c>
      <c r="D64" s="1" t="s">
        <v>353</v>
      </c>
      <c r="E64" s="1" t="s">
        <v>129</v>
      </c>
      <c r="F64" s="1" t="s">
        <v>129</v>
      </c>
    </row>
    <row r="65" spans="1:6">
      <c r="A65" s="1" t="s">
        <v>78</v>
      </c>
      <c r="B65" s="1" t="s">
        <v>354</v>
      </c>
      <c r="C65" s="1" t="s">
        <v>355</v>
      </c>
      <c r="D65" s="1" t="s">
        <v>129</v>
      </c>
      <c r="E65" s="1" t="s">
        <v>147</v>
      </c>
      <c r="F65" s="1" t="s">
        <v>18</v>
      </c>
    </row>
    <row r="66" spans="1:6">
      <c r="A66" s="1" t="s">
        <v>356</v>
      </c>
      <c r="B66" s="1" t="s">
        <v>357</v>
      </c>
      <c r="C66" s="1" t="s">
        <v>358</v>
      </c>
      <c r="D66" s="1" t="s">
        <v>359</v>
      </c>
      <c r="E66" s="1" t="s">
        <v>159</v>
      </c>
      <c r="F66" s="1" t="s">
        <v>15</v>
      </c>
    </row>
    <row r="67" spans="1:6">
      <c r="A67" s="1" t="s">
        <v>360</v>
      </c>
      <c r="B67" s="1" t="s">
        <v>361</v>
      </c>
      <c r="C67" s="1" t="s">
        <v>362</v>
      </c>
      <c r="D67" s="1" t="s">
        <v>129</v>
      </c>
      <c r="E67" s="1" t="s">
        <v>129</v>
      </c>
      <c r="F67" s="1" t="s">
        <v>129</v>
      </c>
    </row>
    <row r="68" spans="1:6">
      <c r="A68" s="1" t="s">
        <v>363</v>
      </c>
      <c r="B68" s="1" t="s">
        <v>364</v>
      </c>
      <c r="C68" s="1" t="s">
        <v>365</v>
      </c>
      <c r="D68" s="1" t="s">
        <v>366</v>
      </c>
      <c r="E68" s="1" t="s">
        <v>138</v>
      </c>
      <c r="F68" s="1" t="s">
        <v>26</v>
      </c>
    </row>
    <row r="69" spans="1:6">
      <c r="A69" s="1" t="s">
        <v>367</v>
      </c>
      <c r="B69" s="1" t="s">
        <v>258</v>
      </c>
      <c r="C69" s="1" t="s">
        <v>368</v>
      </c>
      <c r="D69" s="1" t="s">
        <v>369</v>
      </c>
      <c r="E69" s="1" t="s">
        <v>156</v>
      </c>
      <c r="F69" s="1" t="s">
        <v>16</v>
      </c>
    </row>
    <row r="70" spans="1:6">
      <c r="A70" s="1" t="s">
        <v>370</v>
      </c>
      <c r="B70" s="1" t="s">
        <v>371</v>
      </c>
      <c r="C70" s="1" t="s">
        <v>372</v>
      </c>
      <c r="D70" s="1" t="s">
        <v>129</v>
      </c>
      <c r="E70" s="1" t="s">
        <v>138</v>
      </c>
      <c r="F70" s="1" t="s">
        <v>17</v>
      </c>
    </row>
    <row r="71" spans="1:6">
      <c r="A71" s="1" t="s">
        <v>373</v>
      </c>
      <c r="B71" s="1" t="s">
        <v>374</v>
      </c>
      <c r="C71" s="1" t="s">
        <v>375</v>
      </c>
      <c r="D71" s="1" t="s">
        <v>376</v>
      </c>
      <c r="E71" s="1" t="s">
        <v>138</v>
      </c>
      <c r="F71" s="1" t="s">
        <v>20</v>
      </c>
    </row>
    <row r="72" spans="1:6">
      <c r="A72" s="1" t="s">
        <v>47</v>
      </c>
      <c r="B72" s="1" t="s">
        <v>377</v>
      </c>
      <c r="C72" s="1" t="s">
        <v>378</v>
      </c>
      <c r="D72" s="1" t="s">
        <v>379</v>
      </c>
      <c r="E72" s="1" t="s">
        <v>138</v>
      </c>
      <c r="F72" s="1" t="s">
        <v>26</v>
      </c>
    </row>
    <row r="73" spans="1:6">
      <c r="A73" s="1" t="s">
        <v>380</v>
      </c>
      <c r="B73" s="1" t="s">
        <v>381</v>
      </c>
      <c r="C73" s="1" t="s">
        <v>382</v>
      </c>
      <c r="D73" s="1" t="s">
        <v>383</v>
      </c>
      <c r="E73" s="1" t="s">
        <v>138</v>
      </c>
      <c r="F73" s="1" t="s">
        <v>27</v>
      </c>
    </row>
    <row r="74" spans="1:6">
      <c r="A74" s="1" t="s">
        <v>384</v>
      </c>
      <c r="B74" s="1" t="s">
        <v>181</v>
      </c>
      <c r="C74" s="1" t="s">
        <v>385</v>
      </c>
      <c r="D74" s="1" t="s">
        <v>183</v>
      </c>
      <c r="E74" s="1" t="s">
        <v>138</v>
      </c>
      <c r="F74" s="1" t="s">
        <v>17</v>
      </c>
    </row>
    <row r="75" spans="1:6">
      <c r="A75" s="1" t="s">
        <v>386</v>
      </c>
      <c r="B75" s="1" t="s">
        <v>387</v>
      </c>
      <c r="C75" s="1" t="s">
        <v>388</v>
      </c>
      <c r="D75" s="1" t="s">
        <v>389</v>
      </c>
      <c r="E75" s="1" t="s">
        <v>138</v>
      </c>
      <c r="F75" s="1" t="s">
        <v>26</v>
      </c>
    </row>
    <row r="76" spans="1:6">
      <c r="A76" s="1" t="s">
        <v>390</v>
      </c>
      <c r="B76" s="1" t="s">
        <v>391</v>
      </c>
      <c r="C76" s="1" t="s">
        <v>392</v>
      </c>
      <c r="D76" s="1" t="s">
        <v>128</v>
      </c>
      <c r="E76" s="1" t="s">
        <v>129</v>
      </c>
      <c r="F76" s="1" t="s">
        <v>129</v>
      </c>
    </row>
    <row r="77" spans="1:6">
      <c r="A77" s="1" t="s">
        <v>393</v>
      </c>
      <c r="B77" s="1" t="s">
        <v>394</v>
      </c>
      <c r="C77" s="1" t="s">
        <v>395</v>
      </c>
      <c r="D77" s="1" t="s">
        <v>396</v>
      </c>
      <c r="E77" s="1" t="s">
        <v>129</v>
      </c>
      <c r="F77" s="1" t="s">
        <v>129</v>
      </c>
    </row>
    <row r="78" spans="1:6">
      <c r="A78" s="1" t="s">
        <v>397</v>
      </c>
      <c r="B78" s="1" t="s">
        <v>398</v>
      </c>
      <c r="C78" s="1" t="s">
        <v>399</v>
      </c>
      <c r="D78" s="1" t="s">
        <v>129</v>
      </c>
      <c r="E78" s="1" t="s">
        <v>129</v>
      </c>
      <c r="F78" s="1" t="s">
        <v>129</v>
      </c>
    </row>
    <row r="79" spans="1:6">
      <c r="A79" s="1" t="s">
        <v>400</v>
      </c>
      <c r="B79" s="1" t="s">
        <v>401</v>
      </c>
      <c r="C79" s="1" t="s">
        <v>402</v>
      </c>
      <c r="D79" s="1" t="s">
        <v>403</v>
      </c>
      <c r="E79" s="1" t="s">
        <v>138</v>
      </c>
      <c r="F79" s="1" t="s">
        <v>27</v>
      </c>
    </row>
    <row r="80" spans="1:6">
      <c r="A80" s="1" t="s">
        <v>404</v>
      </c>
      <c r="B80" s="1" t="s">
        <v>405</v>
      </c>
      <c r="C80" s="1" t="s">
        <v>406</v>
      </c>
      <c r="D80" s="1" t="s">
        <v>407</v>
      </c>
      <c r="E80" s="1" t="s">
        <v>201</v>
      </c>
      <c r="F80" s="1" t="s">
        <v>408</v>
      </c>
    </row>
    <row r="81" spans="1:6">
      <c r="A81" s="1" t="s">
        <v>409</v>
      </c>
      <c r="B81" s="1" t="s">
        <v>410</v>
      </c>
      <c r="C81" s="1" t="s">
        <v>411</v>
      </c>
      <c r="D81" s="1" t="s">
        <v>412</v>
      </c>
      <c r="E81" s="1" t="s">
        <v>156</v>
      </c>
      <c r="F81" s="1" t="s">
        <v>16</v>
      </c>
    </row>
    <row r="82" spans="1:6">
      <c r="A82" s="1" t="s">
        <v>413</v>
      </c>
      <c r="B82" s="1" t="s">
        <v>307</v>
      </c>
      <c r="C82" s="1" t="s">
        <v>414</v>
      </c>
      <c r="D82" s="1" t="s">
        <v>129</v>
      </c>
      <c r="E82" s="1" t="s">
        <v>138</v>
      </c>
      <c r="F82" s="1" t="s">
        <v>20</v>
      </c>
    </row>
    <row r="83" spans="1:6">
      <c r="A83" s="1" t="s">
        <v>415</v>
      </c>
      <c r="B83" s="1" t="s">
        <v>416</v>
      </c>
      <c r="C83" s="1" t="s">
        <v>417</v>
      </c>
      <c r="D83" s="1" t="s">
        <v>418</v>
      </c>
      <c r="E83" s="1" t="s">
        <v>156</v>
      </c>
      <c r="F83" s="1" t="s">
        <v>16</v>
      </c>
    </row>
    <row r="84" spans="1:6">
      <c r="A84" s="1" t="s">
        <v>419</v>
      </c>
      <c r="B84" s="1" t="s">
        <v>420</v>
      </c>
      <c r="C84" s="1" t="s">
        <v>421</v>
      </c>
      <c r="D84" s="1" t="s">
        <v>263</v>
      </c>
      <c r="E84" s="1" t="s">
        <v>129</v>
      </c>
      <c r="F84" s="1" t="s">
        <v>129</v>
      </c>
    </row>
    <row r="85" spans="1:6">
      <c r="A85" s="1" t="s">
        <v>422</v>
      </c>
      <c r="B85" s="1" t="s">
        <v>423</v>
      </c>
      <c r="C85" s="1" t="s">
        <v>424</v>
      </c>
      <c r="D85" s="1" t="s">
        <v>425</v>
      </c>
      <c r="E85" s="1" t="s">
        <v>129</v>
      </c>
      <c r="F85" s="1" t="s">
        <v>129</v>
      </c>
    </row>
    <row r="86" spans="1:6">
      <c r="A86" s="1" t="s">
        <v>426</v>
      </c>
      <c r="B86" s="1" t="s">
        <v>427</v>
      </c>
      <c r="C86" s="1" t="s">
        <v>428</v>
      </c>
      <c r="D86" s="1" t="s">
        <v>129</v>
      </c>
      <c r="E86" s="1" t="s">
        <v>147</v>
      </c>
      <c r="F86" s="1" t="s">
        <v>18</v>
      </c>
    </row>
    <row r="87" spans="1:6">
      <c r="A87" s="1" t="s">
        <v>429</v>
      </c>
      <c r="B87" s="1" t="s">
        <v>430</v>
      </c>
      <c r="C87" s="1" t="s">
        <v>431</v>
      </c>
      <c r="D87" s="1" t="s">
        <v>432</v>
      </c>
      <c r="E87" s="1" t="s">
        <v>129</v>
      </c>
      <c r="F87" s="1" t="s">
        <v>129</v>
      </c>
    </row>
    <row r="88" spans="1:6">
      <c r="A88" s="1" t="s">
        <v>433</v>
      </c>
      <c r="B88" s="1" t="s">
        <v>434</v>
      </c>
      <c r="C88" s="1" t="s">
        <v>435</v>
      </c>
      <c r="D88" s="1" t="s">
        <v>436</v>
      </c>
      <c r="E88" s="1" t="s">
        <v>138</v>
      </c>
      <c r="F88" s="1" t="s">
        <v>26</v>
      </c>
    </row>
    <row r="89" spans="1:6">
      <c r="A89" s="1" t="s">
        <v>437</v>
      </c>
      <c r="B89" s="1" t="s">
        <v>438</v>
      </c>
      <c r="C89" s="1" t="s">
        <v>439</v>
      </c>
      <c r="D89" s="1" t="s">
        <v>440</v>
      </c>
      <c r="E89" s="1" t="s">
        <v>138</v>
      </c>
      <c r="F89" s="1" t="s">
        <v>20</v>
      </c>
    </row>
    <row r="90" spans="1:6">
      <c r="A90" s="1" t="s">
        <v>441</v>
      </c>
      <c r="B90" s="1" t="s">
        <v>442</v>
      </c>
      <c r="C90" s="1" t="s">
        <v>443</v>
      </c>
      <c r="D90" s="1" t="s">
        <v>444</v>
      </c>
      <c r="E90" s="1" t="s">
        <v>138</v>
      </c>
      <c r="F90" s="1" t="s">
        <v>20</v>
      </c>
    </row>
    <row r="91" spans="1:6">
      <c r="A91" s="1" t="s">
        <v>445</v>
      </c>
      <c r="B91" s="1" t="s">
        <v>446</v>
      </c>
      <c r="C91" s="1" t="s">
        <v>129</v>
      </c>
      <c r="D91" s="1" t="s">
        <v>447</v>
      </c>
      <c r="E91" s="1" t="s">
        <v>147</v>
      </c>
      <c r="F91" s="1" t="s">
        <v>23</v>
      </c>
    </row>
    <row r="92" spans="1:6">
      <c r="A92" s="1" t="s">
        <v>448</v>
      </c>
      <c r="B92" s="1" t="s">
        <v>449</v>
      </c>
      <c r="C92" s="1" t="s">
        <v>450</v>
      </c>
      <c r="D92" s="1" t="s">
        <v>451</v>
      </c>
      <c r="E92" s="1" t="s">
        <v>156</v>
      </c>
      <c r="F92" s="1" t="s">
        <v>16</v>
      </c>
    </row>
    <row r="93" spans="1:6">
      <c r="A93" s="1" t="s">
        <v>49</v>
      </c>
      <c r="B93" s="1" t="s">
        <v>452</v>
      </c>
      <c r="C93" s="1" t="s">
        <v>453</v>
      </c>
      <c r="D93" s="1" t="s">
        <v>454</v>
      </c>
      <c r="E93" s="1" t="s">
        <v>156</v>
      </c>
      <c r="F93" s="1" t="s">
        <v>24</v>
      </c>
    </row>
    <row r="94" spans="1:6">
      <c r="A94" s="1" t="s">
        <v>455</v>
      </c>
      <c r="B94" s="1" t="s">
        <v>456</v>
      </c>
      <c r="C94" s="1" t="s">
        <v>457</v>
      </c>
      <c r="D94" s="1" t="s">
        <v>129</v>
      </c>
      <c r="E94" s="1" t="s">
        <v>129</v>
      </c>
      <c r="F94" s="1" t="s">
        <v>129</v>
      </c>
    </row>
    <row r="95" spans="1:6">
      <c r="A95" s="1" t="s">
        <v>458</v>
      </c>
      <c r="B95" s="1" t="s">
        <v>459</v>
      </c>
      <c r="C95" s="1" t="s">
        <v>460</v>
      </c>
      <c r="D95" s="1" t="s">
        <v>129</v>
      </c>
      <c r="E95" s="1" t="s">
        <v>129</v>
      </c>
      <c r="F95" s="1" t="s">
        <v>129</v>
      </c>
    </row>
    <row r="96" spans="1:6">
      <c r="A96" s="1" t="s">
        <v>461</v>
      </c>
      <c r="B96" s="1" t="s">
        <v>462</v>
      </c>
      <c r="C96" s="1" t="s">
        <v>463</v>
      </c>
      <c r="D96" s="1" t="s">
        <v>464</v>
      </c>
      <c r="E96" s="1" t="s">
        <v>138</v>
      </c>
      <c r="F96" s="1" t="s">
        <v>20</v>
      </c>
    </row>
    <row r="97" spans="1:6">
      <c r="A97" s="1" t="s">
        <v>32</v>
      </c>
      <c r="B97" s="1" t="s">
        <v>465</v>
      </c>
      <c r="C97" s="1" t="s">
        <v>466</v>
      </c>
      <c r="D97" s="1" t="s">
        <v>467</v>
      </c>
      <c r="E97" s="1" t="s">
        <v>123</v>
      </c>
      <c r="F97" s="1" t="s">
        <v>124</v>
      </c>
    </row>
    <row r="98" spans="1:6">
      <c r="A98" s="1" t="s">
        <v>468</v>
      </c>
      <c r="B98" s="1" t="s">
        <v>469</v>
      </c>
      <c r="C98" s="1" t="s">
        <v>470</v>
      </c>
      <c r="D98" s="1" t="s">
        <v>471</v>
      </c>
      <c r="E98" s="1" t="s">
        <v>138</v>
      </c>
      <c r="F98" s="1" t="s">
        <v>20</v>
      </c>
    </row>
    <row r="99" spans="1:6">
      <c r="A99" s="1" t="s">
        <v>472</v>
      </c>
      <c r="B99" s="1" t="s">
        <v>473</v>
      </c>
      <c r="C99" s="1" t="s">
        <v>474</v>
      </c>
      <c r="D99" s="1" t="s">
        <v>475</v>
      </c>
      <c r="E99" s="1" t="s">
        <v>123</v>
      </c>
      <c r="F99" s="1" t="s">
        <v>124</v>
      </c>
    </row>
    <row r="100" spans="1:6">
      <c r="A100" s="1" t="s">
        <v>476</v>
      </c>
      <c r="B100" s="1" t="s">
        <v>477</v>
      </c>
      <c r="C100" s="1" t="s">
        <v>478</v>
      </c>
      <c r="D100" s="1" t="s">
        <v>479</v>
      </c>
      <c r="E100" s="1" t="s">
        <v>480</v>
      </c>
      <c r="F100" s="1" t="s">
        <v>481</v>
      </c>
    </row>
    <row r="101" spans="1:6">
      <c r="A101" s="1" t="s">
        <v>482</v>
      </c>
      <c r="B101" s="1" t="s">
        <v>449</v>
      </c>
      <c r="C101" s="1" t="s">
        <v>483</v>
      </c>
      <c r="D101" s="1" t="s">
        <v>484</v>
      </c>
      <c r="E101" s="1" t="s">
        <v>156</v>
      </c>
      <c r="F101" s="1" t="s">
        <v>16</v>
      </c>
    </row>
    <row r="102" spans="1:6">
      <c r="A102" s="1" t="s">
        <v>485</v>
      </c>
      <c r="B102" s="1" t="s">
        <v>486</v>
      </c>
      <c r="C102" s="1" t="s">
        <v>487</v>
      </c>
      <c r="D102" s="1" t="s">
        <v>129</v>
      </c>
      <c r="E102" s="1" t="s">
        <v>129</v>
      </c>
      <c r="F102" s="1" t="s">
        <v>129</v>
      </c>
    </row>
    <row r="103" spans="1:6">
      <c r="A103" s="1" t="s">
        <v>488</v>
      </c>
      <c r="B103" s="1" t="s">
        <v>489</v>
      </c>
      <c r="C103" s="1" t="s">
        <v>490</v>
      </c>
      <c r="D103" s="1" t="s">
        <v>129</v>
      </c>
      <c r="E103" s="1" t="s">
        <v>129</v>
      </c>
      <c r="F103" s="1" t="s">
        <v>129</v>
      </c>
    </row>
    <row r="104" spans="1:6">
      <c r="A104" s="1" t="s">
        <v>491</v>
      </c>
      <c r="B104" s="1" t="s">
        <v>492</v>
      </c>
      <c r="C104" s="1" t="s">
        <v>493</v>
      </c>
      <c r="D104" s="1" t="s">
        <v>494</v>
      </c>
      <c r="E104" s="1" t="s">
        <v>138</v>
      </c>
      <c r="F104" s="1" t="s">
        <v>20</v>
      </c>
    </row>
    <row r="105" spans="1:6">
      <c r="A105" s="1" t="s">
        <v>495</v>
      </c>
      <c r="B105" s="1" t="s">
        <v>496</v>
      </c>
      <c r="C105" s="1" t="s">
        <v>497</v>
      </c>
      <c r="D105" s="1" t="s">
        <v>498</v>
      </c>
      <c r="E105" s="1" t="s">
        <v>129</v>
      </c>
      <c r="F105" s="1" t="s">
        <v>129</v>
      </c>
    </row>
    <row r="106" spans="1:6">
      <c r="A106" s="1" t="s">
        <v>45</v>
      </c>
      <c r="B106" s="1" t="s">
        <v>499</v>
      </c>
      <c r="C106" s="1" t="s">
        <v>500</v>
      </c>
      <c r="D106" s="1" t="s">
        <v>501</v>
      </c>
      <c r="E106" s="1" t="s">
        <v>159</v>
      </c>
      <c r="F106" s="1" t="s">
        <v>15</v>
      </c>
    </row>
    <row r="107" spans="1:6">
      <c r="A107" s="1" t="s">
        <v>53</v>
      </c>
      <c r="B107" s="1" t="s">
        <v>502</v>
      </c>
      <c r="C107" s="1" t="s">
        <v>503</v>
      </c>
      <c r="D107" s="1" t="s">
        <v>504</v>
      </c>
      <c r="E107" s="1" t="s">
        <v>138</v>
      </c>
      <c r="F107" s="1" t="s">
        <v>17</v>
      </c>
    </row>
    <row r="108" spans="1:6">
      <c r="A108" s="1" t="s">
        <v>505</v>
      </c>
      <c r="B108" s="1" t="s">
        <v>506</v>
      </c>
      <c r="C108" s="1" t="s">
        <v>507</v>
      </c>
      <c r="D108" s="1" t="s">
        <v>508</v>
      </c>
      <c r="E108" s="1" t="s">
        <v>138</v>
      </c>
      <c r="F108" s="1" t="s">
        <v>27</v>
      </c>
    </row>
    <row r="109" spans="1:6">
      <c r="A109" s="1" t="s">
        <v>509</v>
      </c>
      <c r="B109" s="1" t="s">
        <v>510</v>
      </c>
      <c r="C109" s="1" t="s">
        <v>511</v>
      </c>
      <c r="D109" s="1" t="s">
        <v>512</v>
      </c>
      <c r="E109" s="1" t="s">
        <v>129</v>
      </c>
      <c r="F109" s="1" t="s">
        <v>129</v>
      </c>
    </row>
    <row r="110" spans="1:6">
      <c r="A110" s="1" t="s">
        <v>513</v>
      </c>
      <c r="B110" s="1" t="s">
        <v>514</v>
      </c>
      <c r="C110" s="1" t="s">
        <v>515</v>
      </c>
      <c r="D110" s="1" t="s">
        <v>129</v>
      </c>
      <c r="E110" s="1" t="s">
        <v>129</v>
      </c>
      <c r="F110" s="1" t="s">
        <v>129</v>
      </c>
    </row>
    <row r="111" spans="1:6">
      <c r="A111" s="1" t="s">
        <v>516</v>
      </c>
      <c r="B111" s="1" t="s">
        <v>517</v>
      </c>
      <c r="C111" s="1" t="s">
        <v>518</v>
      </c>
      <c r="D111" s="1" t="s">
        <v>519</v>
      </c>
      <c r="E111" s="1" t="s">
        <v>138</v>
      </c>
      <c r="F111" s="1" t="s">
        <v>26</v>
      </c>
    </row>
    <row r="112" spans="1:6">
      <c r="A112" s="1" t="s">
        <v>520</v>
      </c>
      <c r="B112" s="1" t="s">
        <v>521</v>
      </c>
      <c r="C112" s="1" t="s">
        <v>522</v>
      </c>
      <c r="D112" s="1" t="s">
        <v>523</v>
      </c>
      <c r="E112" s="1" t="s">
        <v>138</v>
      </c>
      <c r="F112" s="1" t="s">
        <v>20</v>
      </c>
    </row>
    <row r="113" spans="1:6">
      <c r="A113" s="1" t="s">
        <v>524</v>
      </c>
      <c r="B113" s="1" t="s">
        <v>525</v>
      </c>
      <c r="C113" s="1" t="s">
        <v>526</v>
      </c>
      <c r="D113" s="1" t="s">
        <v>527</v>
      </c>
      <c r="E113" s="1" t="s">
        <v>129</v>
      </c>
      <c r="F113" s="1" t="s">
        <v>129</v>
      </c>
    </row>
    <row r="114" spans="1:6">
      <c r="A114" s="1" t="s">
        <v>528</v>
      </c>
      <c r="B114" s="1" t="s">
        <v>529</v>
      </c>
      <c r="C114" s="1" t="s">
        <v>530</v>
      </c>
      <c r="D114" s="1" t="s">
        <v>531</v>
      </c>
      <c r="E114" s="1" t="s">
        <v>129</v>
      </c>
      <c r="F114" s="1" t="s">
        <v>129</v>
      </c>
    </row>
    <row r="115" spans="1:6">
      <c r="A115" s="1" t="s">
        <v>532</v>
      </c>
      <c r="B115" s="1" t="s">
        <v>533</v>
      </c>
      <c r="C115" s="1" t="s">
        <v>534</v>
      </c>
      <c r="D115" s="1" t="s">
        <v>535</v>
      </c>
      <c r="E115" s="1" t="s">
        <v>129</v>
      </c>
      <c r="F115" s="1" t="s">
        <v>129</v>
      </c>
    </row>
    <row r="116" spans="1:6">
      <c r="A116" s="1" t="s">
        <v>536</v>
      </c>
      <c r="B116" s="1" t="s">
        <v>537</v>
      </c>
      <c r="C116" s="1" t="s">
        <v>538</v>
      </c>
      <c r="D116" s="1" t="s">
        <v>539</v>
      </c>
      <c r="E116" s="1" t="s">
        <v>138</v>
      </c>
      <c r="F116" s="1" t="s">
        <v>20</v>
      </c>
    </row>
    <row r="117" spans="1:6">
      <c r="A117" s="1" t="s">
        <v>540</v>
      </c>
      <c r="B117" s="1" t="s">
        <v>541</v>
      </c>
      <c r="C117" s="1" t="s">
        <v>542</v>
      </c>
      <c r="D117" s="1" t="s">
        <v>543</v>
      </c>
      <c r="E117" s="1" t="s">
        <v>129</v>
      </c>
      <c r="F117" s="1" t="s">
        <v>129</v>
      </c>
    </row>
    <row r="118" spans="1:6">
      <c r="A118" s="1" t="s">
        <v>544</v>
      </c>
      <c r="B118" s="1" t="s">
        <v>545</v>
      </c>
      <c r="C118" s="1" t="s">
        <v>546</v>
      </c>
      <c r="D118" s="1" t="s">
        <v>547</v>
      </c>
      <c r="E118" s="1" t="s">
        <v>129</v>
      </c>
      <c r="F118" s="1" t="s">
        <v>129</v>
      </c>
    </row>
    <row r="119" spans="1:6">
      <c r="A119" s="1" t="s">
        <v>548</v>
      </c>
      <c r="B119" s="1" t="s">
        <v>549</v>
      </c>
      <c r="C119" s="1" t="s">
        <v>550</v>
      </c>
      <c r="D119" s="1" t="s">
        <v>551</v>
      </c>
      <c r="E119" s="1" t="s">
        <v>138</v>
      </c>
      <c r="F119" s="1" t="s">
        <v>27</v>
      </c>
    </row>
    <row r="120" spans="1:6">
      <c r="A120" s="1" t="s">
        <v>552</v>
      </c>
      <c r="B120" s="1" t="s">
        <v>553</v>
      </c>
      <c r="C120" s="1" t="s">
        <v>554</v>
      </c>
      <c r="D120" s="1" t="s">
        <v>555</v>
      </c>
      <c r="E120" s="1" t="s">
        <v>156</v>
      </c>
      <c r="F120" s="1" t="s">
        <v>16</v>
      </c>
    </row>
    <row r="121" spans="1:6">
      <c r="A121" s="1" t="s">
        <v>556</v>
      </c>
      <c r="B121" s="1" t="s">
        <v>557</v>
      </c>
      <c r="C121" s="1" t="s">
        <v>558</v>
      </c>
      <c r="D121" s="1" t="s">
        <v>559</v>
      </c>
      <c r="E121" s="1" t="s">
        <v>138</v>
      </c>
      <c r="F121" s="1" t="s">
        <v>20</v>
      </c>
    </row>
    <row r="122" spans="1:6">
      <c r="A122" s="1" t="s">
        <v>560</v>
      </c>
      <c r="B122" s="1" t="s">
        <v>561</v>
      </c>
      <c r="C122" s="1" t="s">
        <v>562</v>
      </c>
      <c r="D122" s="1" t="s">
        <v>129</v>
      </c>
      <c r="E122" s="1" t="s">
        <v>129</v>
      </c>
      <c r="F122" s="1" t="s">
        <v>129</v>
      </c>
    </row>
    <row r="123" spans="1:6">
      <c r="A123" s="1" t="s">
        <v>563</v>
      </c>
      <c r="B123" s="1" t="s">
        <v>564</v>
      </c>
      <c r="C123" s="1" t="s">
        <v>565</v>
      </c>
      <c r="D123" s="1" t="s">
        <v>566</v>
      </c>
      <c r="E123" s="1" t="s">
        <v>138</v>
      </c>
      <c r="F123" s="1" t="s">
        <v>27</v>
      </c>
    </row>
    <row r="124" spans="1:6">
      <c r="A124" s="1" t="s">
        <v>567</v>
      </c>
      <c r="B124" s="1" t="s">
        <v>568</v>
      </c>
      <c r="C124" s="1" t="s">
        <v>569</v>
      </c>
      <c r="D124" s="1" t="s">
        <v>129</v>
      </c>
      <c r="E124" s="1" t="s">
        <v>129</v>
      </c>
      <c r="F124" s="1" t="s">
        <v>129</v>
      </c>
    </row>
    <row r="125" spans="1:6">
      <c r="A125" s="1" t="s">
        <v>570</v>
      </c>
      <c r="B125" s="1" t="s">
        <v>571</v>
      </c>
      <c r="C125" s="1" t="s">
        <v>572</v>
      </c>
      <c r="D125" s="1" t="s">
        <v>573</v>
      </c>
      <c r="E125" s="1" t="s">
        <v>138</v>
      </c>
      <c r="F125" s="1" t="s">
        <v>20</v>
      </c>
    </row>
    <row r="126" spans="1:6">
      <c r="A126" s="1" t="s">
        <v>43</v>
      </c>
      <c r="B126" s="1" t="s">
        <v>574</v>
      </c>
      <c r="C126" s="1" t="s">
        <v>575</v>
      </c>
      <c r="D126" s="1" t="s">
        <v>576</v>
      </c>
      <c r="E126" s="1" t="s">
        <v>138</v>
      </c>
      <c r="F126" s="1" t="s">
        <v>26</v>
      </c>
    </row>
    <row r="127" spans="1:6">
      <c r="A127" s="1" t="s">
        <v>577</v>
      </c>
      <c r="B127" s="1" t="s">
        <v>578</v>
      </c>
      <c r="C127" s="1" t="s">
        <v>579</v>
      </c>
      <c r="D127" s="1" t="s">
        <v>580</v>
      </c>
      <c r="E127" s="1" t="s">
        <v>156</v>
      </c>
      <c r="F127" s="1" t="s">
        <v>16</v>
      </c>
    </row>
    <row r="128" spans="1:6">
      <c r="A128" s="1" t="s">
        <v>581</v>
      </c>
      <c r="B128" s="1" t="s">
        <v>582</v>
      </c>
      <c r="C128" s="1" t="s">
        <v>583</v>
      </c>
      <c r="D128" s="1" t="s">
        <v>129</v>
      </c>
      <c r="E128" s="1" t="s">
        <v>138</v>
      </c>
      <c r="F128" s="1" t="s">
        <v>17</v>
      </c>
    </row>
    <row r="129" spans="1:6">
      <c r="A129" s="1" t="s">
        <v>584</v>
      </c>
      <c r="B129" s="1" t="s">
        <v>585</v>
      </c>
      <c r="C129" s="1" t="s">
        <v>586</v>
      </c>
      <c r="D129" s="1" t="s">
        <v>587</v>
      </c>
      <c r="E129" s="1" t="s">
        <v>129</v>
      </c>
      <c r="F129" s="1" t="s">
        <v>129</v>
      </c>
    </row>
    <row r="130" spans="1:6">
      <c r="A130" s="1" t="s">
        <v>588</v>
      </c>
      <c r="B130" s="1" t="s">
        <v>589</v>
      </c>
      <c r="C130" s="1" t="s">
        <v>590</v>
      </c>
      <c r="D130" s="1" t="s">
        <v>591</v>
      </c>
      <c r="E130" s="1" t="s">
        <v>156</v>
      </c>
      <c r="F130" s="1" t="s">
        <v>16</v>
      </c>
    </row>
    <row r="131" spans="1:6">
      <c r="A131" s="1" t="s">
        <v>592</v>
      </c>
      <c r="B131" s="1" t="s">
        <v>593</v>
      </c>
      <c r="C131" s="1" t="s">
        <v>594</v>
      </c>
      <c r="D131" s="1" t="s">
        <v>595</v>
      </c>
      <c r="E131" s="1" t="s">
        <v>138</v>
      </c>
      <c r="F131" s="1" t="s">
        <v>26</v>
      </c>
    </row>
    <row r="132" spans="1:6">
      <c r="A132" s="1" t="s">
        <v>596</v>
      </c>
      <c r="B132" s="1" t="s">
        <v>597</v>
      </c>
      <c r="C132" s="1" t="s">
        <v>598</v>
      </c>
      <c r="D132" s="1" t="s">
        <v>599</v>
      </c>
      <c r="E132" s="1" t="s">
        <v>129</v>
      </c>
      <c r="F132" s="1" t="s">
        <v>129</v>
      </c>
    </row>
    <row r="133" spans="1:6">
      <c r="A133" s="1" t="s">
        <v>600</v>
      </c>
      <c r="B133" s="1" t="s">
        <v>601</v>
      </c>
      <c r="C133" s="1" t="s">
        <v>602</v>
      </c>
      <c r="D133" s="1" t="s">
        <v>603</v>
      </c>
      <c r="E133" s="1" t="s">
        <v>147</v>
      </c>
      <c r="F133" s="1" t="s">
        <v>14</v>
      </c>
    </row>
    <row r="134" spans="1:6">
      <c r="A134" s="1" t="s">
        <v>604</v>
      </c>
      <c r="B134" s="1" t="s">
        <v>442</v>
      </c>
      <c r="C134" s="1" t="s">
        <v>605</v>
      </c>
      <c r="D134" s="1" t="s">
        <v>606</v>
      </c>
      <c r="E134" s="1" t="s">
        <v>138</v>
      </c>
      <c r="F134" s="1" t="s">
        <v>20</v>
      </c>
    </row>
    <row r="135" spans="1:6">
      <c r="A135" s="1" t="s">
        <v>607</v>
      </c>
      <c r="B135" s="1" t="s">
        <v>608</v>
      </c>
      <c r="C135" s="1" t="s">
        <v>609</v>
      </c>
      <c r="D135" s="1" t="s">
        <v>610</v>
      </c>
      <c r="E135" s="1" t="s">
        <v>138</v>
      </c>
      <c r="F135" s="1" t="s">
        <v>20</v>
      </c>
    </row>
    <row r="136" spans="1:6">
      <c r="A136" s="1" t="s">
        <v>611</v>
      </c>
      <c r="B136" s="1" t="s">
        <v>612</v>
      </c>
      <c r="C136" s="1" t="s">
        <v>613</v>
      </c>
      <c r="D136" s="1" t="s">
        <v>614</v>
      </c>
      <c r="E136" s="1" t="s">
        <v>314</v>
      </c>
      <c r="F136" s="1" t="s">
        <v>615</v>
      </c>
    </row>
    <row r="137" spans="1:6">
      <c r="A137" s="1" t="s">
        <v>616</v>
      </c>
      <c r="B137" s="1" t="s">
        <v>617</v>
      </c>
      <c r="C137" s="1" t="s">
        <v>618</v>
      </c>
      <c r="D137" s="1" t="s">
        <v>619</v>
      </c>
      <c r="E137" s="1" t="s">
        <v>138</v>
      </c>
      <c r="F137" s="1" t="s">
        <v>20</v>
      </c>
    </row>
    <row r="138" spans="1:6">
      <c r="A138" s="1" t="s">
        <v>620</v>
      </c>
      <c r="B138" s="1" t="s">
        <v>621</v>
      </c>
      <c r="C138" s="1" t="s">
        <v>622</v>
      </c>
      <c r="D138" s="1" t="s">
        <v>129</v>
      </c>
      <c r="E138" s="1" t="s">
        <v>129</v>
      </c>
      <c r="F138" s="1" t="s">
        <v>129</v>
      </c>
    </row>
    <row r="139" spans="1:6">
      <c r="A139" s="1" t="s">
        <v>623</v>
      </c>
      <c r="B139" s="1" t="s">
        <v>624</v>
      </c>
      <c r="C139" s="1" t="s">
        <v>625</v>
      </c>
      <c r="D139" s="1" t="s">
        <v>626</v>
      </c>
      <c r="E139" s="1" t="s">
        <v>138</v>
      </c>
      <c r="F139" s="1" t="s">
        <v>27</v>
      </c>
    </row>
    <row r="140" spans="1:6">
      <c r="A140" s="1" t="s">
        <v>627</v>
      </c>
      <c r="B140" s="1" t="s">
        <v>628</v>
      </c>
      <c r="C140" s="1" t="s">
        <v>629</v>
      </c>
      <c r="D140" s="1" t="s">
        <v>630</v>
      </c>
      <c r="E140" s="1" t="s">
        <v>156</v>
      </c>
      <c r="F140" s="1" t="s">
        <v>16</v>
      </c>
    </row>
    <row r="141" spans="1:6">
      <c r="A141" s="1" t="s">
        <v>631</v>
      </c>
      <c r="B141" s="1" t="s">
        <v>632</v>
      </c>
      <c r="C141" s="1" t="s">
        <v>633</v>
      </c>
      <c r="D141" s="1" t="s">
        <v>243</v>
      </c>
      <c r="E141" s="1" t="s">
        <v>138</v>
      </c>
      <c r="F141" s="1" t="s">
        <v>20</v>
      </c>
    </row>
    <row r="142" spans="1:6">
      <c r="A142" s="1" t="s">
        <v>634</v>
      </c>
      <c r="B142" s="1" t="s">
        <v>635</v>
      </c>
      <c r="C142" s="1" t="s">
        <v>636</v>
      </c>
      <c r="D142" s="1">
        <v>0</v>
      </c>
      <c r="E142" s="1" t="s">
        <v>129</v>
      </c>
      <c r="F142" s="1" t="s">
        <v>129</v>
      </c>
    </row>
    <row r="143" spans="1:6">
      <c r="A143" s="1" t="s">
        <v>637</v>
      </c>
      <c r="B143" s="1" t="s">
        <v>638</v>
      </c>
      <c r="C143" s="1" t="s">
        <v>639</v>
      </c>
      <c r="D143" s="1" t="s">
        <v>640</v>
      </c>
      <c r="E143" s="1" t="s">
        <v>138</v>
      </c>
      <c r="F143" s="1" t="s">
        <v>26</v>
      </c>
    </row>
    <row r="144" spans="1:6">
      <c r="A144" s="1" t="s">
        <v>641</v>
      </c>
      <c r="B144" s="1" t="s">
        <v>271</v>
      </c>
      <c r="C144" s="1" t="s">
        <v>642</v>
      </c>
      <c r="D144" s="1" t="s">
        <v>129</v>
      </c>
      <c r="E144" s="1" t="s">
        <v>129</v>
      </c>
      <c r="F144" s="1" t="s">
        <v>129</v>
      </c>
    </row>
    <row r="145" spans="1:6">
      <c r="A145" s="1" t="s">
        <v>643</v>
      </c>
      <c r="B145" s="1" t="s">
        <v>644</v>
      </c>
      <c r="C145" s="1" t="s">
        <v>645</v>
      </c>
      <c r="D145" s="1" t="s">
        <v>129</v>
      </c>
      <c r="E145" s="1" t="s">
        <v>129</v>
      </c>
      <c r="F145" s="1" t="s">
        <v>129</v>
      </c>
    </row>
    <row r="146" spans="1:6">
      <c r="A146" s="1" t="s">
        <v>646</v>
      </c>
      <c r="B146" s="1" t="s">
        <v>647</v>
      </c>
      <c r="C146" s="1" t="s">
        <v>648</v>
      </c>
      <c r="D146" s="1" t="s">
        <v>649</v>
      </c>
      <c r="E146" s="1" t="s">
        <v>138</v>
      </c>
      <c r="F146" s="1" t="s">
        <v>20</v>
      </c>
    </row>
    <row r="147" spans="1:6">
      <c r="A147" s="1" t="s">
        <v>650</v>
      </c>
      <c r="B147" s="1" t="s">
        <v>651</v>
      </c>
      <c r="C147" s="1" t="s">
        <v>652</v>
      </c>
      <c r="D147" s="1" t="s">
        <v>653</v>
      </c>
      <c r="E147" s="1" t="s">
        <v>129</v>
      </c>
      <c r="F147" s="1" t="s">
        <v>129</v>
      </c>
    </row>
    <row r="148" spans="1:6">
      <c r="A148" s="1" t="s">
        <v>654</v>
      </c>
      <c r="B148" s="1" t="s">
        <v>655</v>
      </c>
      <c r="C148" s="1" t="s">
        <v>656</v>
      </c>
      <c r="D148" s="1" t="s">
        <v>657</v>
      </c>
      <c r="E148" s="1" t="s">
        <v>156</v>
      </c>
      <c r="F148" s="1" t="s">
        <v>16</v>
      </c>
    </row>
    <row r="149" spans="1:6">
      <c r="A149" s="1" t="s">
        <v>658</v>
      </c>
      <c r="B149" s="1" t="s">
        <v>659</v>
      </c>
      <c r="C149" s="1" t="s">
        <v>660</v>
      </c>
      <c r="D149" s="1" t="s">
        <v>661</v>
      </c>
      <c r="E149" s="1" t="s">
        <v>138</v>
      </c>
      <c r="F149" s="1" t="s">
        <v>20</v>
      </c>
    </row>
    <row r="150" spans="1:6">
      <c r="A150" s="1" t="s">
        <v>662</v>
      </c>
      <c r="B150" s="1" t="s">
        <v>663</v>
      </c>
      <c r="C150" s="1" t="s">
        <v>664</v>
      </c>
      <c r="D150" s="1" t="s">
        <v>665</v>
      </c>
      <c r="E150" s="1" t="s">
        <v>147</v>
      </c>
      <c r="F150" s="1" t="s">
        <v>14</v>
      </c>
    </row>
    <row r="151" spans="1:6">
      <c r="A151" s="1" t="s">
        <v>666</v>
      </c>
      <c r="B151" s="1" t="s">
        <v>667</v>
      </c>
      <c r="C151" s="1" t="s">
        <v>668</v>
      </c>
      <c r="D151" s="1" t="s">
        <v>669</v>
      </c>
      <c r="E151" s="1" t="s">
        <v>138</v>
      </c>
      <c r="F151" s="1" t="s">
        <v>17</v>
      </c>
    </row>
    <row r="152" spans="1:6">
      <c r="A152" s="1" t="s">
        <v>670</v>
      </c>
      <c r="B152" s="1" t="s">
        <v>671</v>
      </c>
      <c r="C152" s="1" t="s">
        <v>672</v>
      </c>
      <c r="D152" s="1" t="s">
        <v>129</v>
      </c>
      <c r="E152" s="1" t="s">
        <v>129</v>
      </c>
      <c r="F152" s="1" t="s">
        <v>129</v>
      </c>
    </row>
    <row r="153" spans="1:6">
      <c r="A153" s="1" t="s">
        <v>673</v>
      </c>
      <c r="B153" s="1" t="s">
        <v>674</v>
      </c>
      <c r="C153" s="1" t="s">
        <v>675</v>
      </c>
      <c r="D153" s="1" t="s">
        <v>676</v>
      </c>
      <c r="E153" s="1" t="s">
        <v>129</v>
      </c>
      <c r="F153" s="1" t="s">
        <v>129</v>
      </c>
    </row>
    <row r="154" spans="1:6">
      <c r="A154" s="1" t="s">
        <v>677</v>
      </c>
      <c r="B154" s="1" t="s">
        <v>678</v>
      </c>
      <c r="C154" s="1" t="s">
        <v>679</v>
      </c>
      <c r="D154" s="1" t="s">
        <v>129</v>
      </c>
      <c r="E154" s="1" t="s">
        <v>129</v>
      </c>
      <c r="F154" s="1" t="s">
        <v>129</v>
      </c>
    </row>
    <row r="155" spans="1:6">
      <c r="A155" s="1" t="s">
        <v>680</v>
      </c>
      <c r="B155" s="1" t="s">
        <v>681</v>
      </c>
      <c r="C155" s="1" t="s">
        <v>682</v>
      </c>
      <c r="D155" s="1" t="s">
        <v>683</v>
      </c>
      <c r="E155" s="1" t="s">
        <v>156</v>
      </c>
      <c r="F155" s="1" t="s">
        <v>24</v>
      </c>
    </row>
    <row r="156" spans="1:6">
      <c r="A156" s="1" t="s">
        <v>684</v>
      </c>
      <c r="B156" s="1" t="s">
        <v>685</v>
      </c>
      <c r="C156" s="1" t="s">
        <v>686</v>
      </c>
      <c r="D156" s="1" t="s">
        <v>687</v>
      </c>
      <c r="E156" s="1" t="s">
        <v>138</v>
      </c>
      <c r="F156" s="1" t="s">
        <v>20</v>
      </c>
    </row>
    <row r="157" spans="1:6">
      <c r="A157" s="1" t="s">
        <v>688</v>
      </c>
      <c r="B157" s="1" t="s">
        <v>689</v>
      </c>
      <c r="C157" s="1" t="s">
        <v>690</v>
      </c>
      <c r="D157" s="1" t="s">
        <v>691</v>
      </c>
      <c r="E157" s="1" t="s">
        <v>129</v>
      </c>
      <c r="F157" s="1" t="s">
        <v>129</v>
      </c>
    </row>
    <row r="158" spans="1:6">
      <c r="A158" s="1" t="s">
        <v>692</v>
      </c>
      <c r="B158" s="1" t="s">
        <v>693</v>
      </c>
      <c r="C158" s="1" t="s">
        <v>694</v>
      </c>
      <c r="D158" s="1" t="s">
        <v>695</v>
      </c>
      <c r="E158" s="1" t="s">
        <v>147</v>
      </c>
      <c r="F158" s="1" t="s">
        <v>23</v>
      </c>
    </row>
    <row r="159" spans="1:6">
      <c r="A159" s="1" t="s">
        <v>696</v>
      </c>
      <c r="B159" s="1" t="s">
        <v>697</v>
      </c>
      <c r="C159" s="1" t="s">
        <v>698</v>
      </c>
      <c r="D159" s="1" t="s">
        <v>699</v>
      </c>
      <c r="E159" s="1" t="s">
        <v>138</v>
      </c>
      <c r="F159" s="1" t="s">
        <v>20</v>
      </c>
    </row>
    <row r="160" spans="1:6">
      <c r="A160" s="1" t="s">
        <v>700</v>
      </c>
      <c r="B160" s="1" t="s">
        <v>701</v>
      </c>
      <c r="C160" s="1" t="s">
        <v>702</v>
      </c>
      <c r="D160" s="1" t="s">
        <v>129</v>
      </c>
      <c r="E160" s="1" t="s">
        <v>129</v>
      </c>
      <c r="F160" s="1" t="s">
        <v>129</v>
      </c>
    </row>
    <row r="161" spans="1:6">
      <c r="A161" s="1" t="s">
        <v>703</v>
      </c>
      <c r="B161" s="1" t="s">
        <v>704</v>
      </c>
      <c r="C161" s="1" t="s">
        <v>705</v>
      </c>
      <c r="D161" s="1" t="s">
        <v>129</v>
      </c>
      <c r="E161" s="1" t="s">
        <v>156</v>
      </c>
      <c r="F161" s="1" t="s">
        <v>16</v>
      </c>
    </row>
    <row r="162" spans="1:6">
      <c r="A162" s="1" t="s">
        <v>706</v>
      </c>
      <c r="B162" s="1" t="s">
        <v>707</v>
      </c>
      <c r="C162" s="1" t="s">
        <v>708</v>
      </c>
      <c r="D162" s="1" t="s">
        <v>239</v>
      </c>
      <c r="E162" s="1" t="s">
        <v>138</v>
      </c>
      <c r="F162" s="1" t="s">
        <v>20</v>
      </c>
    </row>
    <row r="163" spans="1:6">
      <c r="A163" s="1" t="s">
        <v>709</v>
      </c>
      <c r="B163" s="1" t="s">
        <v>710</v>
      </c>
      <c r="C163" s="1" t="s">
        <v>711</v>
      </c>
      <c r="D163" s="1" t="s">
        <v>712</v>
      </c>
      <c r="E163" s="1" t="s">
        <v>138</v>
      </c>
      <c r="F163" s="1" t="s">
        <v>26</v>
      </c>
    </row>
    <row r="164" spans="1:6">
      <c r="A164" s="1" t="s">
        <v>713</v>
      </c>
      <c r="B164" s="1" t="s">
        <v>714</v>
      </c>
      <c r="C164" s="1" t="s">
        <v>715</v>
      </c>
      <c r="D164" s="1" t="s">
        <v>716</v>
      </c>
      <c r="E164" s="1" t="s">
        <v>138</v>
      </c>
      <c r="F164" s="1" t="s">
        <v>20</v>
      </c>
    </row>
    <row r="165" spans="1:6">
      <c r="A165" s="1" t="s">
        <v>717</v>
      </c>
      <c r="B165" s="1" t="s">
        <v>718</v>
      </c>
      <c r="C165" s="1" t="s">
        <v>719</v>
      </c>
      <c r="D165" s="1" t="s">
        <v>720</v>
      </c>
      <c r="E165" s="1" t="s">
        <v>138</v>
      </c>
      <c r="F165" s="1" t="s">
        <v>26</v>
      </c>
    </row>
    <row r="166" spans="1:6">
      <c r="A166" s="1" t="s">
        <v>721</v>
      </c>
      <c r="B166" s="1" t="s">
        <v>722</v>
      </c>
      <c r="C166" s="1" t="s">
        <v>723</v>
      </c>
      <c r="D166" s="1" t="s">
        <v>724</v>
      </c>
      <c r="E166" s="1" t="s">
        <v>129</v>
      </c>
      <c r="F166" s="1" t="s">
        <v>129</v>
      </c>
    </row>
    <row r="167" spans="1:6">
      <c r="A167" s="1" t="s">
        <v>725</v>
      </c>
      <c r="B167" s="1" t="s">
        <v>726</v>
      </c>
      <c r="C167" s="1" t="s">
        <v>727</v>
      </c>
      <c r="D167" s="1" t="s">
        <v>728</v>
      </c>
      <c r="E167" s="1" t="s">
        <v>138</v>
      </c>
      <c r="F167" s="1" t="s">
        <v>26</v>
      </c>
    </row>
    <row r="168" spans="1:6">
      <c r="A168" s="1" t="s">
        <v>729</v>
      </c>
      <c r="B168" s="1" t="s">
        <v>730</v>
      </c>
      <c r="C168" s="1" t="s">
        <v>731</v>
      </c>
      <c r="D168" s="1" t="s">
        <v>619</v>
      </c>
      <c r="E168" s="1" t="s">
        <v>138</v>
      </c>
      <c r="F168" s="1" t="s">
        <v>20</v>
      </c>
    </row>
    <row r="169" spans="1:6">
      <c r="A169" s="1" t="s">
        <v>732</v>
      </c>
      <c r="B169" s="1" t="s">
        <v>733</v>
      </c>
      <c r="C169" s="1" t="s">
        <v>660</v>
      </c>
      <c r="D169" s="1" t="s">
        <v>734</v>
      </c>
      <c r="E169" s="1" t="s">
        <v>138</v>
      </c>
      <c r="F169" s="1" t="s">
        <v>20</v>
      </c>
    </row>
    <row r="170" spans="1:6">
      <c r="A170" s="1" t="s">
        <v>735</v>
      </c>
      <c r="B170" s="1" t="s">
        <v>736</v>
      </c>
      <c r="C170" s="1" t="s">
        <v>737</v>
      </c>
      <c r="D170" s="1" t="s">
        <v>738</v>
      </c>
      <c r="E170" s="1" t="s">
        <v>129</v>
      </c>
      <c r="F170" s="1" t="s">
        <v>129</v>
      </c>
    </row>
    <row r="171" spans="1:6">
      <c r="A171" s="1" t="s">
        <v>739</v>
      </c>
      <c r="B171" s="1" t="s">
        <v>740</v>
      </c>
      <c r="C171" s="1" t="s">
        <v>648</v>
      </c>
      <c r="D171" s="1" t="s">
        <v>741</v>
      </c>
      <c r="E171" s="1" t="s">
        <v>138</v>
      </c>
      <c r="F171" s="1" t="s">
        <v>20</v>
      </c>
    </row>
    <row r="172" spans="1:6">
      <c r="A172" s="1" t="s">
        <v>742</v>
      </c>
      <c r="B172" s="1" t="s">
        <v>743</v>
      </c>
      <c r="C172" s="1" t="s">
        <v>744</v>
      </c>
      <c r="D172" s="1" t="s">
        <v>745</v>
      </c>
      <c r="E172" s="1" t="s">
        <v>129</v>
      </c>
      <c r="F172" s="1" t="s">
        <v>129</v>
      </c>
    </row>
    <row r="173" spans="1:6">
      <c r="A173" s="1" t="s">
        <v>746</v>
      </c>
      <c r="B173" s="1" t="s">
        <v>747</v>
      </c>
      <c r="C173" s="1" t="s">
        <v>648</v>
      </c>
      <c r="D173" s="1" t="s">
        <v>748</v>
      </c>
      <c r="E173" s="1" t="s">
        <v>138</v>
      </c>
      <c r="F173" s="1" t="s">
        <v>20</v>
      </c>
    </row>
    <row r="174" spans="1:6">
      <c r="A174" s="1" t="s">
        <v>749</v>
      </c>
      <c r="B174" s="1" t="s">
        <v>726</v>
      </c>
      <c r="C174" s="1" t="s">
        <v>750</v>
      </c>
      <c r="D174" s="1" t="s">
        <v>751</v>
      </c>
      <c r="E174" s="1" t="s">
        <v>138</v>
      </c>
      <c r="F174" s="1" t="s">
        <v>26</v>
      </c>
    </row>
    <row r="175" spans="1:6">
      <c r="A175" s="1" t="s">
        <v>752</v>
      </c>
      <c r="B175" s="1" t="s">
        <v>753</v>
      </c>
      <c r="C175" s="1" t="s">
        <v>754</v>
      </c>
      <c r="D175" s="1" t="s">
        <v>755</v>
      </c>
      <c r="E175" s="1" t="s">
        <v>138</v>
      </c>
      <c r="F175" s="1" t="s">
        <v>20</v>
      </c>
    </row>
    <row r="176" spans="1:6">
      <c r="A176" s="1" t="s">
        <v>756</v>
      </c>
      <c r="B176" s="1" t="s">
        <v>757</v>
      </c>
      <c r="C176" s="1" t="s">
        <v>758</v>
      </c>
      <c r="D176" s="1" t="s">
        <v>759</v>
      </c>
      <c r="E176" s="1" t="s">
        <v>129</v>
      </c>
      <c r="F176" s="1" t="s">
        <v>129</v>
      </c>
    </row>
    <row r="177" spans="1:6">
      <c r="A177" s="1" t="s">
        <v>760</v>
      </c>
      <c r="B177" s="1" t="s">
        <v>761</v>
      </c>
      <c r="C177" s="1" t="s">
        <v>762</v>
      </c>
      <c r="D177" s="1" t="s">
        <v>763</v>
      </c>
      <c r="E177" s="1" t="s">
        <v>129</v>
      </c>
      <c r="F177" s="1" t="s">
        <v>129</v>
      </c>
    </row>
    <row r="178" spans="1:6">
      <c r="A178" s="1" t="s">
        <v>764</v>
      </c>
      <c r="B178" s="1" t="s">
        <v>765</v>
      </c>
      <c r="C178" s="1" t="s">
        <v>766</v>
      </c>
      <c r="D178" s="1" t="s">
        <v>129</v>
      </c>
      <c r="E178" s="1" t="s">
        <v>138</v>
      </c>
      <c r="F178" s="1" t="s">
        <v>20</v>
      </c>
    </row>
    <row r="179" spans="1:6">
      <c r="A179" s="1" t="s">
        <v>767</v>
      </c>
      <c r="B179" s="1" t="s">
        <v>768</v>
      </c>
      <c r="C179" s="1" t="s">
        <v>769</v>
      </c>
      <c r="D179" s="1" t="s">
        <v>770</v>
      </c>
      <c r="E179" s="1" t="s">
        <v>147</v>
      </c>
      <c r="F179" s="1" t="s">
        <v>23</v>
      </c>
    </row>
    <row r="180" spans="1:6">
      <c r="A180" s="1" t="s">
        <v>771</v>
      </c>
      <c r="B180" s="1" t="s">
        <v>772</v>
      </c>
      <c r="C180" s="1" t="s">
        <v>773</v>
      </c>
      <c r="D180" s="1" t="s">
        <v>774</v>
      </c>
      <c r="E180" s="1" t="s">
        <v>129</v>
      </c>
      <c r="F180" s="1" t="s">
        <v>129</v>
      </c>
    </row>
    <row r="181" spans="1:6">
      <c r="A181" s="1" t="s">
        <v>775</v>
      </c>
      <c r="B181" s="1" t="s">
        <v>776</v>
      </c>
      <c r="C181" s="1" t="s">
        <v>777</v>
      </c>
      <c r="D181" s="1" t="s">
        <v>778</v>
      </c>
      <c r="E181" s="1" t="s">
        <v>138</v>
      </c>
      <c r="F181" s="1" t="s">
        <v>26</v>
      </c>
    </row>
    <row r="182" spans="1:6">
      <c r="A182" s="1" t="s">
        <v>779</v>
      </c>
      <c r="B182" s="1" t="s">
        <v>780</v>
      </c>
      <c r="C182" s="1" t="s">
        <v>781</v>
      </c>
      <c r="D182" s="1" t="s">
        <v>782</v>
      </c>
      <c r="E182" s="1" t="s">
        <v>156</v>
      </c>
      <c r="F182" s="1" t="s">
        <v>16</v>
      </c>
    </row>
    <row r="183" spans="1:6">
      <c r="A183" s="1" t="s">
        <v>783</v>
      </c>
      <c r="B183" s="1" t="s">
        <v>784</v>
      </c>
      <c r="C183" s="1" t="s">
        <v>785</v>
      </c>
      <c r="D183" s="1" t="s">
        <v>786</v>
      </c>
      <c r="E183" s="1" t="s">
        <v>138</v>
      </c>
      <c r="F183" s="1" t="s">
        <v>27</v>
      </c>
    </row>
    <row r="184" spans="1:6">
      <c r="A184" s="1" t="s">
        <v>787</v>
      </c>
      <c r="B184" s="1" t="s">
        <v>788</v>
      </c>
      <c r="C184" s="1" t="s">
        <v>789</v>
      </c>
      <c r="D184" s="1" t="s">
        <v>790</v>
      </c>
      <c r="E184" s="1" t="s">
        <v>138</v>
      </c>
      <c r="F184" s="1" t="s">
        <v>26</v>
      </c>
    </row>
    <row r="185" spans="1:6">
      <c r="A185" s="1" t="s">
        <v>791</v>
      </c>
      <c r="B185" s="1" t="s">
        <v>792</v>
      </c>
      <c r="C185" s="1" t="s">
        <v>789</v>
      </c>
      <c r="D185" s="1" t="s">
        <v>793</v>
      </c>
      <c r="E185" s="1" t="s">
        <v>138</v>
      </c>
      <c r="F185" s="1" t="s">
        <v>26</v>
      </c>
    </row>
    <row r="186" spans="1:6">
      <c r="A186" s="1" t="s">
        <v>794</v>
      </c>
      <c r="B186" s="1" t="s">
        <v>795</v>
      </c>
      <c r="C186" s="1" t="s">
        <v>796</v>
      </c>
      <c r="D186" s="1" t="s">
        <v>797</v>
      </c>
      <c r="E186" s="1" t="s">
        <v>314</v>
      </c>
      <c r="F186" s="1" t="s">
        <v>315</v>
      </c>
    </row>
    <row r="187" spans="1:6">
      <c r="A187" s="1" t="s">
        <v>798</v>
      </c>
      <c r="B187" s="1" t="s">
        <v>799</v>
      </c>
      <c r="C187" s="1" t="s">
        <v>800</v>
      </c>
      <c r="D187" s="1" t="s">
        <v>801</v>
      </c>
      <c r="E187" s="1" t="s">
        <v>156</v>
      </c>
      <c r="F187" s="1" t="s">
        <v>12</v>
      </c>
    </row>
    <row r="188" spans="1:6">
      <c r="A188" s="1" t="s">
        <v>802</v>
      </c>
      <c r="B188" s="1" t="s">
        <v>803</v>
      </c>
      <c r="C188" s="1" t="s">
        <v>804</v>
      </c>
      <c r="D188" s="1">
        <v>0</v>
      </c>
      <c r="E188" s="1" t="s">
        <v>156</v>
      </c>
      <c r="F188" s="1" t="s">
        <v>16</v>
      </c>
    </row>
    <row r="189" spans="1:6">
      <c r="A189" s="1" t="s">
        <v>805</v>
      </c>
      <c r="B189" s="1" t="s">
        <v>806</v>
      </c>
      <c r="C189" s="1" t="s">
        <v>807</v>
      </c>
      <c r="D189" s="1" t="s">
        <v>808</v>
      </c>
      <c r="E189" s="1" t="s">
        <v>129</v>
      </c>
      <c r="F189" s="1" t="s">
        <v>129</v>
      </c>
    </row>
    <row r="190" spans="1:6">
      <c r="A190" s="1" t="s">
        <v>809</v>
      </c>
      <c r="B190" s="1" t="s">
        <v>810</v>
      </c>
      <c r="C190" s="1" t="s">
        <v>811</v>
      </c>
      <c r="D190" s="1" t="s">
        <v>129</v>
      </c>
      <c r="E190" s="1" t="s">
        <v>314</v>
      </c>
      <c r="F190" s="1" t="s">
        <v>315</v>
      </c>
    </row>
    <row r="191" spans="1:6">
      <c r="A191" s="1" t="s">
        <v>812</v>
      </c>
      <c r="B191" s="1" t="s">
        <v>813</v>
      </c>
      <c r="C191" s="1" t="s">
        <v>814</v>
      </c>
      <c r="D191" s="1" t="s">
        <v>815</v>
      </c>
      <c r="E191" s="1" t="s">
        <v>129</v>
      </c>
      <c r="F191" s="1" t="s">
        <v>129</v>
      </c>
    </row>
    <row r="192" spans="1:6">
      <c r="A192" s="1" t="s">
        <v>816</v>
      </c>
      <c r="B192" s="1" t="s">
        <v>817</v>
      </c>
      <c r="C192" s="1" t="s">
        <v>818</v>
      </c>
      <c r="D192" s="1" t="s">
        <v>819</v>
      </c>
      <c r="E192" s="1" t="s">
        <v>129</v>
      </c>
      <c r="F192" s="1" t="s">
        <v>129</v>
      </c>
    </row>
    <row r="193" spans="1:6">
      <c r="A193" s="1" t="s">
        <v>820</v>
      </c>
      <c r="B193" s="1" t="s">
        <v>821</v>
      </c>
      <c r="C193" s="1" t="s">
        <v>822</v>
      </c>
      <c r="D193" s="1" t="s">
        <v>823</v>
      </c>
      <c r="E193" s="1" t="s">
        <v>138</v>
      </c>
      <c r="F193" s="1" t="s">
        <v>20</v>
      </c>
    </row>
    <row r="194" spans="1:6">
      <c r="A194" s="1" t="s">
        <v>824</v>
      </c>
      <c r="B194" s="1" t="s">
        <v>825</v>
      </c>
      <c r="C194" s="1" t="s">
        <v>826</v>
      </c>
      <c r="D194" s="1" t="s">
        <v>827</v>
      </c>
      <c r="E194" s="1" t="s">
        <v>138</v>
      </c>
      <c r="F194" s="1" t="s">
        <v>26</v>
      </c>
    </row>
    <row r="195" spans="1:6">
      <c r="A195" s="1" t="s">
        <v>828</v>
      </c>
      <c r="B195" s="1" t="s">
        <v>829</v>
      </c>
      <c r="C195" s="1" t="s">
        <v>830</v>
      </c>
      <c r="D195" s="1" t="s">
        <v>129</v>
      </c>
      <c r="E195" s="1" t="s">
        <v>129</v>
      </c>
      <c r="F195" s="1" t="s">
        <v>129</v>
      </c>
    </row>
    <row r="196" spans="1:6">
      <c r="A196" s="1" t="s">
        <v>831</v>
      </c>
      <c r="B196" s="1" t="s">
        <v>832</v>
      </c>
      <c r="C196" s="1" t="s">
        <v>833</v>
      </c>
      <c r="D196" s="1" t="s">
        <v>834</v>
      </c>
      <c r="E196" s="1" t="s">
        <v>138</v>
      </c>
      <c r="F196" s="1" t="s">
        <v>20</v>
      </c>
    </row>
    <row r="197" spans="1:6">
      <c r="A197" s="1" t="s">
        <v>835</v>
      </c>
      <c r="B197" s="1" t="s">
        <v>836</v>
      </c>
      <c r="C197" s="1" t="s">
        <v>837</v>
      </c>
      <c r="D197" s="1" t="s">
        <v>838</v>
      </c>
      <c r="E197" s="1" t="s">
        <v>138</v>
      </c>
      <c r="F197" s="1" t="s">
        <v>20</v>
      </c>
    </row>
    <row r="198" spans="1:6">
      <c r="A198" s="1" t="s">
        <v>839</v>
      </c>
      <c r="B198" s="1" t="s">
        <v>840</v>
      </c>
      <c r="C198" s="1" t="s">
        <v>841</v>
      </c>
      <c r="D198" s="1" t="s">
        <v>842</v>
      </c>
      <c r="E198" s="1" t="s">
        <v>314</v>
      </c>
      <c r="F198" s="1" t="s">
        <v>315</v>
      </c>
    </row>
    <row r="199" spans="1:6">
      <c r="A199" s="1" t="s">
        <v>843</v>
      </c>
      <c r="B199" s="1" t="s">
        <v>844</v>
      </c>
      <c r="C199" s="1" t="s">
        <v>845</v>
      </c>
      <c r="D199" s="1" t="s">
        <v>129</v>
      </c>
      <c r="E199" s="1" t="s">
        <v>129</v>
      </c>
      <c r="F199" s="1" t="s">
        <v>129</v>
      </c>
    </row>
    <row r="200" spans="1:6">
      <c r="A200" s="1" t="s">
        <v>846</v>
      </c>
      <c r="B200" s="1" t="s">
        <v>847</v>
      </c>
      <c r="C200" s="1" t="s">
        <v>848</v>
      </c>
      <c r="D200" s="1" t="s">
        <v>849</v>
      </c>
      <c r="E200" s="1" t="s">
        <v>138</v>
      </c>
      <c r="F200" s="1" t="s">
        <v>20</v>
      </c>
    </row>
    <row r="201" spans="1:6">
      <c r="A201" s="1" t="s">
        <v>850</v>
      </c>
      <c r="B201" s="1" t="s">
        <v>851</v>
      </c>
      <c r="C201" s="1" t="s">
        <v>852</v>
      </c>
      <c r="D201" s="1" t="s">
        <v>129</v>
      </c>
      <c r="E201" s="1" t="s">
        <v>201</v>
      </c>
      <c r="F201" s="1" t="s">
        <v>212</v>
      </c>
    </row>
    <row r="202" spans="1:6">
      <c r="A202" s="1" t="s">
        <v>853</v>
      </c>
      <c r="B202" s="1" t="s">
        <v>854</v>
      </c>
      <c r="C202" s="1" t="s">
        <v>855</v>
      </c>
      <c r="D202" s="1" t="s">
        <v>856</v>
      </c>
      <c r="E202" s="1" t="s">
        <v>480</v>
      </c>
      <c r="F202" s="1" t="s">
        <v>857</v>
      </c>
    </row>
    <row r="203" spans="1:6">
      <c r="A203" s="1" t="s">
        <v>858</v>
      </c>
      <c r="B203" s="1" t="s">
        <v>859</v>
      </c>
      <c r="C203" s="1" t="s">
        <v>860</v>
      </c>
      <c r="D203" s="1" t="s">
        <v>861</v>
      </c>
      <c r="E203" s="1" t="s">
        <v>138</v>
      </c>
      <c r="F203" s="1" t="s">
        <v>20</v>
      </c>
    </row>
    <row r="204" spans="1:6">
      <c r="A204" s="1" t="s">
        <v>862</v>
      </c>
      <c r="B204" s="1" t="s">
        <v>863</v>
      </c>
      <c r="C204" s="1" t="s">
        <v>864</v>
      </c>
      <c r="D204" s="1" t="s">
        <v>865</v>
      </c>
      <c r="E204" s="1" t="s">
        <v>138</v>
      </c>
      <c r="F204" s="1" t="s">
        <v>26</v>
      </c>
    </row>
    <row r="205" spans="1:6">
      <c r="A205" s="1" t="s">
        <v>866</v>
      </c>
      <c r="B205" s="1" t="s">
        <v>867</v>
      </c>
      <c r="C205" s="1" t="s">
        <v>868</v>
      </c>
      <c r="D205" s="1" t="s">
        <v>155</v>
      </c>
      <c r="E205" s="1" t="s">
        <v>156</v>
      </c>
      <c r="F205" s="1" t="s">
        <v>16</v>
      </c>
    </row>
    <row r="206" spans="1:6">
      <c r="A206" s="1" t="s">
        <v>869</v>
      </c>
      <c r="B206" s="1" t="s">
        <v>870</v>
      </c>
      <c r="C206" s="1" t="s">
        <v>602</v>
      </c>
      <c r="D206" s="1" t="s">
        <v>871</v>
      </c>
      <c r="E206" s="1" t="s">
        <v>138</v>
      </c>
      <c r="F206" s="1" t="s">
        <v>27</v>
      </c>
    </row>
    <row r="207" spans="1:6">
      <c r="A207" s="1" t="s">
        <v>872</v>
      </c>
      <c r="B207" s="1" t="s">
        <v>873</v>
      </c>
      <c r="C207" s="1" t="s">
        <v>874</v>
      </c>
      <c r="D207" s="1" t="s">
        <v>875</v>
      </c>
      <c r="E207" s="1" t="s">
        <v>138</v>
      </c>
      <c r="F207" s="1" t="s">
        <v>26</v>
      </c>
    </row>
    <row r="208" spans="1:6">
      <c r="A208" s="1" t="s">
        <v>876</v>
      </c>
      <c r="B208" s="1" t="s">
        <v>877</v>
      </c>
      <c r="C208" s="1" t="s">
        <v>878</v>
      </c>
      <c r="D208" s="1" t="s">
        <v>879</v>
      </c>
      <c r="E208" s="1" t="s">
        <v>138</v>
      </c>
      <c r="F208" s="1" t="s">
        <v>20</v>
      </c>
    </row>
    <row r="209" spans="1:6">
      <c r="A209" s="1" t="s">
        <v>880</v>
      </c>
      <c r="B209" s="1" t="s">
        <v>881</v>
      </c>
      <c r="C209" s="1" t="s">
        <v>882</v>
      </c>
      <c r="D209" s="1" t="s">
        <v>883</v>
      </c>
      <c r="E209" s="1" t="s">
        <v>138</v>
      </c>
      <c r="F209" s="1" t="s">
        <v>20</v>
      </c>
    </row>
    <row r="210" spans="1:6">
      <c r="A210" s="1" t="s">
        <v>884</v>
      </c>
      <c r="B210" s="1" t="s">
        <v>885</v>
      </c>
      <c r="C210" s="1" t="s">
        <v>886</v>
      </c>
      <c r="D210" s="1" t="s">
        <v>887</v>
      </c>
      <c r="E210" s="1" t="s">
        <v>138</v>
      </c>
      <c r="F210" s="1" t="s">
        <v>20</v>
      </c>
    </row>
    <row r="211" spans="1:6">
      <c r="A211" s="1" t="s">
        <v>888</v>
      </c>
      <c r="B211" s="1" t="s">
        <v>889</v>
      </c>
      <c r="C211" s="1" t="s">
        <v>890</v>
      </c>
      <c r="D211" s="1" t="s">
        <v>891</v>
      </c>
      <c r="E211" s="1" t="s">
        <v>138</v>
      </c>
      <c r="F211" s="1" t="s">
        <v>26</v>
      </c>
    </row>
    <row r="212" spans="1:6">
      <c r="A212" s="1" t="s">
        <v>892</v>
      </c>
      <c r="B212" s="1" t="s">
        <v>893</v>
      </c>
      <c r="C212" s="1" t="s">
        <v>894</v>
      </c>
      <c r="D212" s="1" t="s">
        <v>895</v>
      </c>
      <c r="E212" s="1" t="s">
        <v>138</v>
      </c>
      <c r="F212" s="1" t="s">
        <v>20</v>
      </c>
    </row>
    <row r="213" spans="1:6">
      <c r="A213" s="1" t="s">
        <v>896</v>
      </c>
      <c r="B213" s="1" t="s">
        <v>897</v>
      </c>
      <c r="C213" s="1" t="s">
        <v>898</v>
      </c>
      <c r="D213" s="1" t="s">
        <v>899</v>
      </c>
      <c r="E213" s="1" t="s">
        <v>129</v>
      </c>
      <c r="F213" s="1" t="s">
        <v>129</v>
      </c>
    </row>
    <row r="214" spans="1:6">
      <c r="A214" s="1" t="s">
        <v>900</v>
      </c>
      <c r="B214" s="1" t="s">
        <v>901</v>
      </c>
      <c r="C214" s="1" t="s">
        <v>902</v>
      </c>
      <c r="D214" s="1" t="s">
        <v>903</v>
      </c>
      <c r="E214" s="1" t="s">
        <v>138</v>
      </c>
      <c r="F214" s="1" t="s">
        <v>26</v>
      </c>
    </row>
    <row r="215" spans="1:6">
      <c r="A215" s="1" t="s">
        <v>904</v>
      </c>
      <c r="B215" s="1" t="s">
        <v>905</v>
      </c>
      <c r="C215" s="1" t="s">
        <v>906</v>
      </c>
      <c r="D215" s="1" t="s">
        <v>907</v>
      </c>
      <c r="E215" s="1" t="s">
        <v>129</v>
      </c>
      <c r="F215" s="1" t="s">
        <v>129</v>
      </c>
    </row>
    <row r="216" spans="1:6">
      <c r="A216" s="1" t="s">
        <v>908</v>
      </c>
      <c r="B216" s="1" t="s">
        <v>909</v>
      </c>
      <c r="C216" s="1" t="s">
        <v>910</v>
      </c>
      <c r="D216" s="1" t="s">
        <v>716</v>
      </c>
      <c r="E216" s="1" t="s">
        <v>138</v>
      </c>
      <c r="F216" s="1" t="s">
        <v>20</v>
      </c>
    </row>
    <row r="217" spans="1:6">
      <c r="A217" s="1" t="s">
        <v>911</v>
      </c>
      <c r="B217" s="1" t="s">
        <v>912</v>
      </c>
      <c r="C217" s="1" t="s">
        <v>913</v>
      </c>
      <c r="D217" s="1" t="s">
        <v>914</v>
      </c>
      <c r="E217" s="1" t="s">
        <v>138</v>
      </c>
      <c r="F217" s="1" t="s">
        <v>17</v>
      </c>
    </row>
    <row r="218" spans="1:6">
      <c r="A218" s="1" t="s">
        <v>915</v>
      </c>
      <c r="B218" s="1" t="s">
        <v>859</v>
      </c>
      <c r="C218" s="1" t="s">
        <v>916</v>
      </c>
      <c r="D218" s="1" t="s">
        <v>129</v>
      </c>
      <c r="E218" s="1" t="s">
        <v>138</v>
      </c>
      <c r="F218" s="1" t="s">
        <v>20</v>
      </c>
    </row>
    <row r="219" spans="1:6">
      <c r="A219" s="1" t="s">
        <v>917</v>
      </c>
      <c r="B219" s="1" t="s">
        <v>918</v>
      </c>
      <c r="C219" s="1" t="s">
        <v>919</v>
      </c>
      <c r="D219" s="1" t="s">
        <v>920</v>
      </c>
      <c r="E219" s="1" t="s">
        <v>129</v>
      </c>
      <c r="F219" s="1" t="s">
        <v>129</v>
      </c>
    </row>
    <row r="220" spans="1:6">
      <c r="A220" s="1" t="s">
        <v>921</v>
      </c>
      <c r="B220" s="1" t="s">
        <v>922</v>
      </c>
      <c r="C220" s="1" t="s">
        <v>923</v>
      </c>
      <c r="D220" s="1" t="s">
        <v>129</v>
      </c>
      <c r="E220" s="1" t="s">
        <v>138</v>
      </c>
      <c r="F220" s="1" t="s">
        <v>17</v>
      </c>
    </row>
    <row r="221" spans="1:6">
      <c r="A221" s="1" t="s">
        <v>924</v>
      </c>
      <c r="B221" s="1" t="s">
        <v>925</v>
      </c>
      <c r="C221" s="1" t="s">
        <v>926</v>
      </c>
      <c r="D221" s="1" t="s">
        <v>927</v>
      </c>
      <c r="E221" s="1" t="s">
        <v>138</v>
      </c>
      <c r="F221" s="1" t="s">
        <v>20</v>
      </c>
    </row>
    <row r="222" spans="1:6">
      <c r="A222" s="1" t="s">
        <v>928</v>
      </c>
      <c r="B222" s="1" t="s">
        <v>929</v>
      </c>
      <c r="C222" s="1" t="s">
        <v>930</v>
      </c>
      <c r="D222" s="1" t="s">
        <v>931</v>
      </c>
      <c r="E222" s="1" t="s">
        <v>156</v>
      </c>
      <c r="F222" s="1" t="s">
        <v>16</v>
      </c>
    </row>
    <row r="223" spans="1:6">
      <c r="A223" s="1" t="s">
        <v>932</v>
      </c>
      <c r="B223" s="1" t="s">
        <v>933</v>
      </c>
      <c r="C223" s="1" t="s">
        <v>934</v>
      </c>
      <c r="D223" s="1" t="s">
        <v>935</v>
      </c>
      <c r="E223" s="1" t="s">
        <v>159</v>
      </c>
      <c r="F223" s="1" t="s">
        <v>15</v>
      </c>
    </row>
    <row r="224" spans="1:6">
      <c r="A224" s="1" t="s">
        <v>936</v>
      </c>
      <c r="B224" s="1" t="s">
        <v>937</v>
      </c>
      <c r="C224" s="1" t="s">
        <v>938</v>
      </c>
      <c r="D224" s="1" t="s">
        <v>939</v>
      </c>
      <c r="E224" s="1" t="s">
        <v>129</v>
      </c>
      <c r="F224" s="1" t="s">
        <v>129</v>
      </c>
    </row>
    <row r="225" spans="1:6">
      <c r="A225" s="1" t="s">
        <v>940</v>
      </c>
      <c r="B225" s="1" t="s">
        <v>941</v>
      </c>
      <c r="C225" s="1" t="s">
        <v>942</v>
      </c>
      <c r="D225" s="1" t="s">
        <v>943</v>
      </c>
      <c r="E225" s="1" t="s">
        <v>138</v>
      </c>
      <c r="F225" s="1" t="s">
        <v>26</v>
      </c>
    </row>
    <row r="226" spans="1:6">
      <c r="A226" s="1" t="s">
        <v>944</v>
      </c>
      <c r="B226" s="1" t="s">
        <v>945</v>
      </c>
      <c r="C226" s="1" t="s">
        <v>946</v>
      </c>
      <c r="D226" s="1" t="s">
        <v>947</v>
      </c>
      <c r="E226" s="1" t="s">
        <v>138</v>
      </c>
      <c r="F226" s="1" t="s">
        <v>20</v>
      </c>
    </row>
    <row r="227" spans="1:6">
      <c r="A227" s="1" t="s">
        <v>948</v>
      </c>
      <c r="B227" s="1" t="s">
        <v>949</v>
      </c>
      <c r="C227" s="1" t="s">
        <v>950</v>
      </c>
      <c r="D227" s="1" t="s">
        <v>951</v>
      </c>
      <c r="E227" s="1" t="s">
        <v>138</v>
      </c>
      <c r="F227" s="1" t="s">
        <v>20</v>
      </c>
    </row>
    <row r="228" spans="1:6">
      <c r="A228" s="1" t="s">
        <v>952</v>
      </c>
      <c r="B228" s="1" t="s">
        <v>953</v>
      </c>
      <c r="C228" s="1" t="s">
        <v>954</v>
      </c>
      <c r="D228" s="1" t="s">
        <v>712</v>
      </c>
      <c r="E228" s="1" t="s">
        <v>138</v>
      </c>
      <c r="F228" s="1" t="s">
        <v>26</v>
      </c>
    </row>
    <row r="229" spans="1:6">
      <c r="A229" s="1" t="s">
        <v>955</v>
      </c>
      <c r="B229" s="1" t="s">
        <v>956</v>
      </c>
      <c r="C229" s="1" t="s">
        <v>957</v>
      </c>
      <c r="D229" s="1" t="s">
        <v>958</v>
      </c>
      <c r="E229" s="1" t="s">
        <v>138</v>
      </c>
      <c r="F229" s="1" t="s">
        <v>20</v>
      </c>
    </row>
    <row r="230" spans="1:6">
      <c r="A230" s="1" t="s">
        <v>959</v>
      </c>
      <c r="B230" s="1" t="s">
        <v>765</v>
      </c>
      <c r="C230" s="1" t="s">
        <v>960</v>
      </c>
      <c r="D230" s="1" t="s">
        <v>961</v>
      </c>
      <c r="E230" s="1" t="s">
        <v>138</v>
      </c>
      <c r="F230" s="1" t="s">
        <v>20</v>
      </c>
    </row>
    <row r="231" spans="1:6">
      <c r="A231" s="1" t="s">
        <v>962</v>
      </c>
      <c r="B231" s="1" t="s">
        <v>462</v>
      </c>
      <c r="C231" s="1" t="s">
        <v>963</v>
      </c>
      <c r="D231" s="1" t="s">
        <v>464</v>
      </c>
      <c r="E231" s="1" t="s">
        <v>138</v>
      </c>
      <c r="F231" s="1" t="s">
        <v>20</v>
      </c>
    </row>
    <row r="232" spans="1:6">
      <c r="A232" s="1" t="s">
        <v>964</v>
      </c>
      <c r="B232" s="1" t="s">
        <v>768</v>
      </c>
      <c r="C232" s="1" t="s">
        <v>965</v>
      </c>
      <c r="D232" s="1" t="s">
        <v>966</v>
      </c>
      <c r="E232" s="1" t="s">
        <v>147</v>
      </c>
      <c r="F232" s="1" t="s">
        <v>23</v>
      </c>
    </row>
    <row r="233" spans="1:6">
      <c r="A233" s="1" t="s">
        <v>967</v>
      </c>
      <c r="B233" s="1" t="s">
        <v>968</v>
      </c>
      <c r="C233" s="1" t="s">
        <v>969</v>
      </c>
      <c r="D233" s="1" t="s">
        <v>970</v>
      </c>
      <c r="E233" s="1" t="s">
        <v>147</v>
      </c>
      <c r="F233" s="1" t="s">
        <v>18</v>
      </c>
    </row>
    <row r="234" spans="1:6">
      <c r="A234" s="1" t="s">
        <v>971</v>
      </c>
      <c r="B234" s="1" t="s">
        <v>972</v>
      </c>
      <c r="C234" s="1" t="s">
        <v>973</v>
      </c>
      <c r="D234" s="1" t="s">
        <v>974</v>
      </c>
      <c r="E234" s="1" t="s">
        <v>129</v>
      </c>
      <c r="F234" s="1" t="s">
        <v>129</v>
      </c>
    </row>
    <row r="235" spans="1:6">
      <c r="A235" s="1" t="s">
        <v>975</v>
      </c>
      <c r="B235" s="1" t="s">
        <v>976</v>
      </c>
      <c r="C235" s="1" t="s">
        <v>977</v>
      </c>
      <c r="D235" s="1" t="s">
        <v>978</v>
      </c>
      <c r="E235" s="1" t="s">
        <v>129</v>
      </c>
      <c r="F235" s="1" t="s">
        <v>129</v>
      </c>
    </row>
    <row r="236" spans="1:6">
      <c r="A236" s="1" t="s">
        <v>979</v>
      </c>
      <c r="B236" s="1" t="s">
        <v>980</v>
      </c>
      <c r="C236" s="1" t="s">
        <v>981</v>
      </c>
      <c r="D236" s="1" t="s">
        <v>982</v>
      </c>
      <c r="E236" s="1" t="s">
        <v>138</v>
      </c>
      <c r="F236" s="1" t="s">
        <v>26</v>
      </c>
    </row>
    <row r="237" spans="1:6">
      <c r="A237" s="1" t="s">
        <v>983</v>
      </c>
      <c r="B237" s="1" t="s">
        <v>984</v>
      </c>
      <c r="C237" s="1" t="s">
        <v>985</v>
      </c>
      <c r="D237" s="1" t="s">
        <v>986</v>
      </c>
      <c r="E237" s="1" t="s">
        <v>159</v>
      </c>
      <c r="F237" s="1" t="s">
        <v>15</v>
      </c>
    </row>
    <row r="238" spans="1:6">
      <c r="A238" s="1" t="s">
        <v>987</v>
      </c>
      <c r="B238" s="1" t="s">
        <v>593</v>
      </c>
      <c r="C238" s="1" t="s">
        <v>988</v>
      </c>
      <c r="D238" s="1" t="s">
        <v>989</v>
      </c>
      <c r="E238" s="1" t="s">
        <v>138</v>
      </c>
      <c r="F238" s="1" t="s">
        <v>26</v>
      </c>
    </row>
    <row r="239" spans="1:6">
      <c r="A239" s="1" t="s">
        <v>990</v>
      </c>
      <c r="B239" s="1" t="s">
        <v>991</v>
      </c>
      <c r="C239" s="1" t="s">
        <v>992</v>
      </c>
      <c r="D239" s="1" t="s">
        <v>129</v>
      </c>
      <c r="E239" s="1" t="s">
        <v>138</v>
      </c>
      <c r="F239" s="1" t="s">
        <v>20</v>
      </c>
    </row>
    <row r="240" spans="1:6">
      <c r="A240" s="1" t="s">
        <v>993</v>
      </c>
      <c r="B240" s="1" t="s">
        <v>405</v>
      </c>
      <c r="C240" s="1" t="s">
        <v>994</v>
      </c>
      <c r="D240" s="1" t="s">
        <v>129</v>
      </c>
      <c r="E240" s="1" t="s">
        <v>129</v>
      </c>
      <c r="F240" s="1" t="s">
        <v>129</v>
      </c>
    </row>
    <row r="241" spans="1:6">
      <c r="A241" s="1" t="s">
        <v>995</v>
      </c>
      <c r="B241" s="1" t="s">
        <v>996</v>
      </c>
      <c r="C241" s="1" t="s">
        <v>997</v>
      </c>
      <c r="D241" s="1" t="s">
        <v>998</v>
      </c>
      <c r="E241" s="1" t="s">
        <v>129</v>
      </c>
      <c r="F241" s="1" t="s">
        <v>129</v>
      </c>
    </row>
    <row r="242" spans="1:6">
      <c r="A242" s="1" t="s">
        <v>999</v>
      </c>
      <c r="B242" s="1" t="s">
        <v>1000</v>
      </c>
      <c r="C242" s="1" t="s">
        <v>1001</v>
      </c>
      <c r="D242" s="1" t="s">
        <v>1002</v>
      </c>
      <c r="E242" s="1" t="s">
        <v>138</v>
      </c>
      <c r="F242" s="1" t="s">
        <v>17</v>
      </c>
    </row>
    <row r="243" spans="1:6">
      <c r="A243" s="1" t="s">
        <v>1003</v>
      </c>
      <c r="B243" s="1" t="s">
        <v>1004</v>
      </c>
      <c r="C243" s="1" t="s">
        <v>1005</v>
      </c>
      <c r="D243" s="1" t="s">
        <v>379</v>
      </c>
      <c r="E243" s="1" t="s">
        <v>138</v>
      </c>
      <c r="F243" s="1" t="s">
        <v>26</v>
      </c>
    </row>
    <row r="244" spans="1:6">
      <c r="A244" s="1" t="s">
        <v>1006</v>
      </c>
      <c r="B244" s="1" t="s">
        <v>1007</v>
      </c>
      <c r="C244" s="1" t="s">
        <v>1008</v>
      </c>
      <c r="D244" s="1" t="s">
        <v>1009</v>
      </c>
      <c r="E244" s="1" t="s">
        <v>147</v>
      </c>
      <c r="F244" s="1" t="s">
        <v>22</v>
      </c>
    </row>
    <row r="245" spans="1:6">
      <c r="A245" s="1" t="s">
        <v>1010</v>
      </c>
      <c r="B245" s="1" t="s">
        <v>1011</v>
      </c>
      <c r="C245" s="1" t="s">
        <v>1012</v>
      </c>
      <c r="D245" s="1" t="s">
        <v>129</v>
      </c>
      <c r="E245" s="1" t="s">
        <v>129</v>
      </c>
      <c r="F245" s="1" t="s">
        <v>129</v>
      </c>
    </row>
    <row r="246" spans="1:6">
      <c r="A246" s="1" t="s">
        <v>1013</v>
      </c>
      <c r="B246" s="1" t="s">
        <v>1014</v>
      </c>
      <c r="C246" s="1" t="s">
        <v>1015</v>
      </c>
      <c r="D246" s="1" t="s">
        <v>1016</v>
      </c>
      <c r="E246" s="1" t="s">
        <v>138</v>
      </c>
      <c r="F246" s="1" t="s">
        <v>26</v>
      </c>
    </row>
    <row r="247" spans="1:6">
      <c r="A247" s="1" t="s">
        <v>1017</v>
      </c>
      <c r="B247" s="1" t="s">
        <v>1018</v>
      </c>
      <c r="C247" s="1" t="s">
        <v>1019</v>
      </c>
      <c r="D247" s="1" t="s">
        <v>1020</v>
      </c>
      <c r="E247" s="1" t="s">
        <v>138</v>
      </c>
      <c r="F247" s="1" t="s">
        <v>20</v>
      </c>
    </row>
    <row r="248" spans="1:6">
      <c r="A248" s="1" t="s">
        <v>1021</v>
      </c>
      <c r="B248" s="1" t="s">
        <v>1022</v>
      </c>
      <c r="C248" s="1" t="s">
        <v>1023</v>
      </c>
      <c r="D248" s="1" t="s">
        <v>1024</v>
      </c>
      <c r="E248" s="1" t="s">
        <v>129</v>
      </c>
      <c r="F248" s="1" t="s">
        <v>129</v>
      </c>
    </row>
    <row r="249" spans="1:6">
      <c r="A249" s="1" t="s">
        <v>1025</v>
      </c>
      <c r="B249" s="1" t="s">
        <v>1026</v>
      </c>
      <c r="C249" s="1" t="s">
        <v>1027</v>
      </c>
      <c r="D249" s="1" t="s">
        <v>129</v>
      </c>
      <c r="E249" s="1" t="s">
        <v>129</v>
      </c>
      <c r="F249" s="1" t="s">
        <v>129</v>
      </c>
    </row>
    <row r="250" spans="1:6">
      <c r="A250" s="1" t="s">
        <v>1028</v>
      </c>
      <c r="B250" s="1" t="s">
        <v>1029</v>
      </c>
      <c r="C250" s="1" t="s">
        <v>1030</v>
      </c>
      <c r="D250" s="1" t="s">
        <v>1031</v>
      </c>
      <c r="E250" s="1" t="s">
        <v>138</v>
      </c>
      <c r="F250" s="1" t="s">
        <v>20</v>
      </c>
    </row>
    <row r="251" spans="1:6">
      <c r="A251" s="1" t="s">
        <v>1032</v>
      </c>
      <c r="B251" s="1" t="s">
        <v>1033</v>
      </c>
      <c r="C251" s="1" t="s">
        <v>1034</v>
      </c>
      <c r="D251" s="1" t="s">
        <v>129</v>
      </c>
      <c r="E251" s="1" t="s">
        <v>138</v>
      </c>
      <c r="F251" s="1" t="s">
        <v>26</v>
      </c>
    </row>
    <row r="252" spans="1:6">
      <c r="A252" s="1" t="s">
        <v>1035</v>
      </c>
      <c r="B252" s="1" t="s">
        <v>1036</v>
      </c>
      <c r="C252" s="1" t="s">
        <v>789</v>
      </c>
      <c r="D252" s="1" t="s">
        <v>827</v>
      </c>
      <c r="E252" s="1" t="s">
        <v>138</v>
      </c>
      <c r="F252" s="1" t="s">
        <v>26</v>
      </c>
    </row>
    <row r="253" spans="1:6">
      <c r="A253" s="1" t="s">
        <v>1037</v>
      </c>
      <c r="B253" s="1" t="s">
        <v>1038</v>
      </c>
      <c r="C253" s="1" t="s">
        <v>1039</v>
      </c>
      <c r="D253" s="1" t="s">
        <v>1040</v>
      </c>
      <c r="E253" s="1" t="s">
        <v>138</v>
      </c>
      <c r="F253" s="1" t="s">
        <v>26</v>
      </c>
    </row>
    <row r="254" spans="1:6">
      <c r="A254" s="1" t="s">
        <v>1041</v>
      </c>
      <c r="B254" s="1" t="s">
        <v>1042</v>
      </c>
      <c r="C254" s="1" t="s">
        <v>1043</v>
      </c>
      <c r="D254" s="1" t="s">
        <v>1044</v>
      </c>
      <c r="E254" s="1" t="s">
        <v>129</v>
      </c>
      <c r="F254" s="1" t="s">
        <v>129</v>
      </c>
    </row>
    <row r="255" spans="1:6">
      <c r="A255" s="1" t="s">
        <v>1045</v>
      </c>
      <c r="B255" s="1" t="s">
        <v>1046</v>
      </c>
      <c r="C255" s="1" t="s">
        <v>1047</v>
      </c>
      <c r="D255" s="1" t="s">
        <v>129</v>
      </c>
      <c r="E255" s="1" t="s">
        <v>138</v>
      </c>
      <c r="F255" s="1" t="s">
        <v>17</v>
      </c>
    </row>
    <row r="256" spans="1:6">
      <c r="A256" s="1" t="s">
        <v>1048</v>
      </c>
      <c r="B256" s="1" t="s">
        <v>1049</v>
      </c>
      <c r="C256" s="1" t="s">
        <v>1050</v>
      </c>
      <c r="D256" s="1" t="s">
        <v>1051</v>
      </c>
      <c r="E256" s="1" t="s">
        <v>129</v>
      </c>
      <c r="F256" s="1" t="s">
        <v>129</v>
      </c>
    </row>
    <row r="257" spans="1:6">
      <c r="A257" s="1" t="s">
        <v>1052</v>
      </c>
      <c r="B257" s="1" t="s">
        <v>1053</v>
      </c>
      <c r="C257" s="1" t="s">
        <v>1054</v>
      </c>
      <c r="D257" s="1" t="s">
        <v>129</v>
      </c>
      <c r="E257" s="1" t="s">
        <v>129</v>
      </c>
      <c r="F257" s="1" t="s">
        <v>129</v>
      </c>
    </row>
    <row r="258" spans="1:6">
      <c r="A258" s="1" t="s">
        <v>1055</v>
      </c>
      <c r="B258" s="1" t="s">
        <v>1056</v>
      </c>
      <c r="C258" s="1" t="s">
        <v>1057</v>
      </c>
      <c r="D258" s="1" t="s">
        <v>1058</v>
      </c>
      <c r="E258" s="1" t="s">
        <v>138</v>
      </c>
      <c r="F258" s="1" t="s">
        <v>20</v>
      </c>
    </row>
    <row r="259" spans="1:6">
      <c r="A259" s="1" t="s">
        <v>1059</v>
      </c>
      <c r="B259" s="1" t="s">
        <v>1060</v>
      </c>
      <c r="C259" s="1" t="s">
        <v>1061</v>
      </c>
      <c r="D259" s="1" t="s">
        <v>1062</v>
      </c>
      <c r="E259" s="1" t="s">
        <v>138</v>
      </c>
      <c r="F259" s="1" t="s">
        <v>26</v>
      </c>
    </row>
    <row r="260" spans="1:6">
      <c r="A260" s="1" t="s">
        <v>1063</v>
      </c>
      <c r="B260" s="1" t="s">
        <v>593</v>
      </c>
      <c r="C260" s="1" t="s">
        <v>1064</v>
      </c>
      <c r="D260" s="1" t="s">
        <v>1065</v>
      </c>
      <c r="E260" s="1" t="s">
        <v>138</v>
      </c>
      <c r="F260" s="1" t="s">
        <v>26</v>
      </c>
    </row>
    <row r="261" spans="1:6">
      <c r="A261" s="1" t="s">
        <v>1066</v>
      </c>
      <c r="B261" s="1" t="s">
        <v>1067</v>
      </c>
      <c r="C261" s="1" t="s">
        <v>1068</v>
      </c>
      <c r="D261" s="1" t="s">
        <v>1069</v>
      </c>
      <c r="E261" s="1" t="s">
        <v>138</v>
      </c>
      <c r="F261" s="1" t="s">
        <v>17</v>
      </c>
    </row>
    <row r="262" spans="1:6">
      <c r="A262" s="1" t="s">
        <v>1070</v>
      </c>
      <c r="B262" s="1" t="s">
        <v>1071</v>
      </c>
      <c r="C262" s="1" t="s">
        <v>1072</v>
      </c>
      <c r="D262" s="1" t="s">
        <v>1073</v>
      </c>
      <c r="E262" s="1" t="s">
        <v>129</v>
      </c>
      <c r="F262" s="1" t="s">
        <v>129</v>
      </c>
    </row>
    <row r="263" spans="1:6">
      <c r="A263" s="1" t="s">
        <v>1074</v>
      </c>
      <c r="B263" s="1" t="s">
        <v>1075</v>
      </c>
      <c r="C263" s="1" t="s">
        <v>1076</v>
      </c>
      <c r="D263" s="1" t="s">
        <v>1077</v>
      </c>
      <c r="E263" s="1" t="s">
        <v>138</v>
      </c>
      <c r="F263" s="1" t="s">
        <v>20</v>
      </c>
    </row>
    <row r="264" spans="1:6">
      <c r="A264" s="1" t="s">
        <v>1078</v>
      </c>
      <c r="B264" s="1" t="s">
        <v>1079</v>
      </c>
      <c r="C264" s="1" t="s">
        <v>919</v>
      </c>
      <c r="D264" s="1" t="s">
        <v>129</v>
      </c>
      <c r="E264" s="1" t="s">
        <v>129</v>
      </c>
      <c r="F264" s="1" t="s">
        <v>129</v>
      </c>
    </row>
    <row r="265" spans="1:6">
      <c r="A265" s="1" t="s">
        <v>1080</v>
      </c>
      <c r="B265" s="1" t="s">
        <v>1081</v>
      </c>
      <c r="C265" s="1" t="s">
        <v>1082</v>
      </c>
      <c r="D265" s="1" t="s">
        <v>1083</v>
      </c>
      <c r="E265" s="1" t="s">
        <v>138</v>
      </c>
      <c r="F265" s="1" t="s">
        <v>27</v>
      </c>
    </row>
    <row r="266" spans="1:6">
      <c r="A266" s="1" t="s">
        <v>1084</v>
      </c>
      <c r="B266" s="1" t="s">
        <v>1085</v>
      </c>
      <c r="C266" s="1" t="s">
        <v>1086</v>
      </c>
      <c r="D266" s="1" t="s">
        <v>1087</v>
      </c>
      <c r="E266" s="1" t="s">
        <v>138</v>
      </c>
      <c r="F266" s="1" t="s">
        <v>20</v>
      </c>
    </row>
    <row r="267" spans="1:6">
      <c r="A267" s="1" t="s">
        <v>1088</v>
      </c>
      <c r="B267" s="1" t="s">
        <v>1089</v>
      </c>
      <c r="C267" s="1" t="s">
        <v>1090</v>
      </c>
      <c r="D267" s="1" t="s">
        <v>1091</v>
      </c>
      <c r="E267" s="1" t="s">
        <v>156</v>
      </c>
      <c r="F267" s="1" t="s">
        <v>16</v>
      </c>
    </row>
    <row r="268" spans="1:6">
      <c r="A268" s="1" t="s">
        <v>1092</v>
      </c>
      <c r="B268" s="1" t="s">
        <v>1093</v>
      </c>
      <c r="C268" s="1" t="s">
        <v>1094</v>
      </c>
      <c r="D268" s="1" t="s">
        <v>129</v>
      </c>
      <c r="E268" s="1" t="s">
        <v>138</v>
      </c>
      <c r="F268" s="1" t="s">
        <v>26</v>
      </c>
    </row>
    <row r="269" spans="1:6">
      <c r="A269" s="1" t="s">
        <v>1095</v>
      </c>
      <c r="B269" s="1" t="s">
        <v>1096</v>
      </c>
      <c r="C269" s="1" t="s">
        <v>1097</v>
      </c>
      <c r="D269" s="1" t="s">
        <v>1098</v>
      </c>
      <c r="E269" s="1" t="s">
        <v>138</v>
      </c>
      <c r="F269" s="1" t="s">
        <v>26</v>
      </c>
    </row>
    <row r="270" spans="1:6">
      <c r="A270" s="1" t="s">
        <v>1099</v>
      </c>
      <c r="B270" s="1" t="s">
        <v>1100</v>
      </c>
      <c r="C270" s="1" t="s">
        <v>702</v>
      </c>
      <c r="D270" s="1" t="s">
        <v>129</v>
      </c>
      <c r="E270" s="1" t="s">
        <v>129</v>
      </c>
      <c r="F270" s="1" t="s">
        <v>129</v>
      </c>
    </row>
    <row r="271" spans="1:6">
      <c r="A271" s="1" t="s">
        <v>1101</v>
      </c>
      <c r="B271" s="1" t="s">
        <v>1102</v>
      </c>
      <c r="C271" s="1" t="s">
        <v>1103</v>
      </c>
      <c r="D271" s="1" t="s">
        <v>1104</v>
      </c>
      <c r="E271" s="1" t="s">
        <v>147</v>
      </c>
      <c r="F271" s="1" t="s">
        <v>21</v>
      </c>
    </row>
    <row r="272" spans="1:6">
      <c r="A272" s="1" t="s">
        <v>1105</v>
      </c>
      <c r="B272" s="1" t="s">
        <v>1106</v>
      </c>
      <c r="C272" s="1" t="s">
        <v>1107</v>
      </c>
      <c r="D272" s="1" t="s">
        <v>1108</v>
      </c>
      <c r="E272" s="1" t="s">
        <v>147</v>
      </c>
      <c r="F272" s="1" t="s">
        <v>14</v>
      </c>
    </row>
    <row r="273" spans="1:6">
      <c r="A273" s="1" t="s">
        <v>1109</v>
      </c>
      <c r="B273" s="1" t="s">
        <v>1110</v>
      </c>
      <c r="C273" s="1" t="s">
        <v>1111</v>
      </c>
      <c r="D273" s="1" t="s">
        <v>1112</v>
      </c>
      <c r="E273" s="1" t="s">
        <v>156</v>
      </c>
      <c r="F273" s="1" t="s">
        <v>12</v>
      </c>
    </row>
    <row r="274" spans="1:6">
      <c r="A274" s="1" t="s">
        <v>1113</v>
      </c>
      <c r="B274" s="1" t="s">
        <v>1114</v>
      </c>
      <c r="C274" s="1" t="s">
        <v>1115</v>
      </c>
      <c r="D274" s="1" t="s">
        <v>1116</v>
      </c>
      <c r="E274" s="1" t="s">
        <v>138</v>
      </c>
      <c r="F274" s="1" t="s">
        <v>17</v>
      </c>
    </row>
    <row r="275" spans="1:6">
      <c r="A275" s="1" t="s">
        <v>1117</v>
      </c>
      <c r="B275" s="1" t="s">
        <v>1118</v>
      </c>
      <c r="C275" s="1" t="s">
        <v>1119</v>
      </c>
      <c r="D275" s="1" t="s">
        <v>1120</v>
      </c>
      <c r="E275" s="1" t="s">
        <v>138</v>
      </c>
      <c r="F275" s="1" t="s">
        <v>27</v>
      </c>
    </row>
    <row r="276" spans="1:6">
      <c r="A276" s="1" t="s">
        <v>1121</v>
      </c>
      <c r="B276" s="1" t="s">
        <v>1122</v>
      </c>
      <c r="C276" s="1" t="s">
        <v>1123</v>
      </c>
      <c r="D276" s="1" t="s">
        <v>1124</v>
      </c>
      <c r="E276" s="1" t="s">
        <v>138</v>
      </c>
      <c r="F276" s="1" t="s">
        <v>20</v>
      </c>
    </row>
    <row r="277" spans="1:6">
      <c r="A277" s="1" t="s">
        <v>1125</v>
      </c>
      <c r="B277" s="1" t="s">
        <v>1126</v>
      </c>
      <c r="C277" s="1" t="s">
        <v>1127</v>
      </c>
      <c r="D277" s="1" t="s">
        <v>1128</v>
      </c>
      <c r="E277" s="1" t="s">
        <v>138</v>
      </c>
      <c r="F277" s="1" t="s">
        <v>20</v>
      </c>
    </row>
    <row r="278" spans="1:6">
      <c r="A278" s="1" t="s">
        <v>1129</v>
      </c>
      <c r="B278" s="1" t="s">
        <v>1130</v>
      </c>
      <c r="C278" s="1" t="s">
        <v>1131</v>
      </c>
      <c r="D278" s="1" t="s">
        <v>1132</v>
      </c>
      <c r="E278" s="1" t="s">
        <v>129</v>
      </c>
      <c r="F278" s="1" t="s">
        <v>129</v>
      </c>
    </row>
    <row r="279" spans="1:6">
      <c r="A279" s="1" t="s">
        <v>1133</v>
      </c>
      <c r="B279" s="1" t="s">
        <v>1134</v>
      </c>
      <c r="C279" s="1" t="s">
        <v>1135</v>
      </c>
      <c r="D279" s="1" t="s">
        <v>1136</v>
      </c>
      <c r="E279" s="1" t="s">
        <v>314</v>
      </c>
      <c r="F279" s="1" t="s">
        <v>1137</v>
      </c>
    </row>
    <row r="280" spans="1:6">
      <c r="A280" s="1" t="s">
        <v>1138</v>
      </c>
      <c r="B280" s="1" t="s">
        <v>1139</v>
      </c>
      <c r="C280" s="1" t="s">
        <v>1140</v>
      </c>
      <c r="D280" s="1" t="s">
        <v>1141</v>
      </c>
      <c r="E280" s="1" t="s">
        <v>138</v>
      </c>
      <c r="F280" s="1" t="s">
        <v>20</v>
      </c>
    </row>
    <row r="281" spans="1:6">
      <c r="A281" s="1" t="s">
        <v>1142</v>
      </c>
      <c r="B281" s="1" t="s">
        <v>1143</v>
      </c>
      <c r="C281" s="1" t="s">
        <v>1144</v>
      </c>
      <c r="D281" s="1" t="s">
        <v>1145</v>
      </c>
      <c r="E281" s="1" t="s">
        <v>129</v>
      </c>
      <c r="F281" s="1" t="s">
        <v>129</v>
      </c>
    </row>
    <row r="282" spans="1:6">
      <c r="A282" s="1" t="s">
        <v>1146</v>
      </c>
      <c r="B282" s="1" t="s">
        <v>1147</v>
      </c>
      <c r="C282" s="1" t="s">
        <v>1148</v>
      </c>
      <c r="D282" s="1" t="s">
        <v>1149</v>
      </c>
      <c r="E282" s="1" t="s">
        <v>129</v>
      </c>
      <c r="F282" s="1" t="s">
        <v>129</v>
      </c>
    </row>
    <row r="283" spans="1:6">
      <c r="A283" s="1" t="s">
        <v>1150</v>
      </c>
      <c r="B283" s="1" t="s">
        <v>1151</v>
      </c>
      <c r="C283" s="1" t="s">
        <v>1152</v>
      </c>
      <c r="D283" s="1" t="s">
        <v>1153</v>
      </c>
      <c r="E283" s="1" t="s">
        <v>138</v>
      </c>
      <c r="F283" s="1" t="s">
        <v>20</v>
      </c>
    </row>
    <row r="284" spans="1:6">
      <c r="A284" s="1" t="s">
        <v>1154</v>
      </c>
      <c r="B284" s="1" t="s">
        <v>1155</v>
      </c>
      <c r="C284" s="1" t="s">
        <v>1156</v>
      </c>
      <c r="D284" s="1" t="s">
        <v>1157</v>
      </c>
      <c r="E284" s="1" t="s">
        <v>156</v>
      </c>
      <c r="F284" s="1" t="s">
        <v>12</v>
      </c>
    </row>
    <row r="285" spans="1:6">
      <c r="A285" s="1" t="s">
        <v>1158</v>
      </c>
      <c r="B285" s="1" t="s">
        <v>1159</v>
      </c>
      <c r="C285" s="1" t="s">
        <v>1160</v>
      </c>
      <c r="D285" s="1" t="s">
        <v>1161</v>
      </c>
      <c r="E285" s="1" t="s">
        <v>156</v>
      </c>
      <c r="F285" s="1" t="s">
        <v>16</v>
      </c>
    </row>
    <row r="286" spans="1:6">
      <c r="A286" s="1" t="s">
        <v>1162</v>
      </c>
      <c r="B286" s="1" t="s">
        <v>1163</v>
      </c>
      <c r="C286" s="1" t="s">
        <v>1164</v>
      </c>
      <c r="D286" s="1" t="s">
        <v>610</v>
      </c>
      <c r="E286" s="1" t="s">
        <v>201</v>
      </c>
      <c r="F286" s="1" t="s">
        <v>212</v>
      </c>
    </row>
    <row r="287" spans="1:6">
      <c r="A287" s="1" t="s">
        <v>1165</v>
      </c>
      <c r="B287" s="1" t="s">
        <v>1166</v>
      </c>
      <c r="C287" s="1" t="s">
        <v>1167</v>
      </c>
      <c r="D287" s="1" t="s">
        <v>669</v>
      </c>
      <c r="E287" s="1" t="s">
        <v>138</v>
      </c>
      <c r="F287" s="1" t="s">
        <v>17</v>
      </c>
    </row>
    <row r="288" spans="1:6">
      <c r="A288" s="1" t="s">
        <v>1168</v>
      </c>
      <c r="B288" s="1" t="s">
        <v>1169</v>
      </c>
      <c r="C288" s="1" t="s">
        <v>1170</v>
      </c>
      <c r="D288" s="1" t="s">
        <v>1171</v>
      </c>
      <c r="E288" s="1" t="s">
        <v>138</v>
      </c>
      <c r="F288" s="1" t="s">
        <v>20</v>
      </c>
    </row>
    <row r="289" spans="1:6">
      <c r="A289" s="1" t="s">
        <v>1172</v>
      </c>
      <c r="B289" s="1" t="s">
        <v>1173</v>
      </c>
      <c r="C289" s="1" t="s">
        <v>1174</v>
      </c>
      <c r="D289" s="1" t="s">
        <v>129</v>
      </c>
      <c r="E289" s="1" t="s">
        <v>129</v>
      </c>
      <c r="F289" s="1" t="s">
        <v>129</v>
      </c>
    </row>
    <row r="290" spans="1:6">
      <c r="A290" s="1" t="s">
        <v>1175</v>
      </c>
      <c r="B290" s="1" t="s">
        <v>1176</v>
      </c>
      <c r="C290" s="1" t="s">
        <v>1177</v>
      </c>
      <c r="D290" s="1" t="s">
        <v>1178</v>
      </c>
      <c r="E290" s="1" t="s">
        <v>201</v>
      </c>
      <c r="F290" s="1" t="s">
        <v>408</v>
      </c>
    </row>
    <row r="291" spans="1:6">
      <c r="A291" s="1" t="s">
        <v>1179</v>
      </c>
      <c r="B291" s="1" t="s">
        <v>1180</v>
      </c>
      <c r="C291" s="1" t="s">
        <v>1181</v>
      </c>
      <c r="D291" s="1" t="s">
        <v>129</v>
      </c>
      <c r="E291" s="1" t="s">
        <v>129</v>
      </c>
      <c r="F291" s="1" t="s">
        <v>129</v>
      </c>
    </row>
    <row r="292" spans="1:6">
      <c r="A292" s="1" t="s">
        <v>1182</v>
      </c>
      <c r="B292" s="1" t="s">
        <v>1183</v>
      </c>
      <c r="C292" s="1" t="s">
        <v>1184</v>
      </c>
      <c r="D292" s="1" t="s">
        <v>1185</v>
      </c>
      <c r="E292" s="1" t="s">
        <v>138</v>
      </c>
      <c r="F292" s="1" t="s">
        <v>17</v>
      </c>
    </row>
    <row r="293" spans="1:6">
      <c r="A293" s="1" t="s">
        <v>1186</v>
      </c>
      <c r="B293" s="1" t="s">
        <v>1187</v>
      </c>
      <c r="C293" s="1" t="s">
        <v>1188</v>
      </c>
      <c r="D293" s="1" t="s">
        <v>1189</v>
      </c>
      <c r="E293" s="1" t="s">
        <v>138</v>
      </c>
      <c r="F293" s="1" t="s">
        <v>20</v>
      </c>
    </row>
    <row r="294" spans="1:6">
      <c r="A294" s="1" t="s">
        <v>1190</v>
      </c>
      <c r="B294" s="1" t="s">
        <v>405</v>
      </c>
      <c r="C294" s="1" t="s">
        <v>994</v>
      </c>
      <c r="D294" s="1" t="s">
        <v>1191</v>
      </c>
      <c r="E294" s="1" t="s">
        <v>314</v>
      </c>
      <c r="F294" s="1" t="s">
        <v>615</v>
      </c>
    </row>
    <row r="295" spans="1:6">
      <c r="A295" s="1" t="s">
        <v>1192</v>
      </c>
      <c r="B295" s="1" t="s">
        <v>1193</v>
      </c>
      <c r="C295" s="1" t="s">
        <v>1194</v>
      </c>
      <c r="D295" s="1" t="s">
        <v>1195</v>
      </c>
      <c r="E295" s="1" t="s">
        <v>138</v>
      </c>
      <c r="F295" s="1" t="s">
        <v>20</v>
      </c>
    </row>
    <row r="296" spans="1:6">
      <c r="A296" s="1" t="s">
        <v>1196</v>
      </c>
      <c r="B296" s="1" t="s">
        <v>1197</v>
      </c>
      <c r="C296" s="1" t="s">
        <v>1198</v>
      </c>
      <c r="D296" s="1" t="s">
        <v>1199</v>
      </c>
      <c r="E296" s="1" t="s">
        <v>129</v>
      </c>
      <c r="F296" s="1" t="s">
        <v>129</v>
      </c>
    </row>
    <row r="297" spans="1:6">
      <c r="A297" s="1" t="s">
        <v>1200</v>
      </c>
      <c r="B297" s="1" t="s">
        <v>1014</v>
      </c>
      <c r="C297" s="1" t="s">
        <v>864</v>
      </c>
      <c r="D297" s="1" t="s">
        <v>1201</v>
      </c>
      <c r="E297" s="1" t="s">
        <v>138</v>
      </c>
      <c r="F297" s="1" t="s">
        <v>26</v>
      </c>
    </row>
    <row r="298" spans="1:6">
      <c r="A298" s="1" t="s">
        <v>1202</v>
      </c>
      <c r="B298" s="1" t="s">
        <v>1203</v>
      </c>
      <c r="C298" s="1" t="s">
        <v>1204</v>
      </c>
      <c r="D298" s="1" t="s">
        <v>1205</v>
      </c>
      <c r="E298" s="1" t="s">
        <v>138</v>
      </c>
      <c r="F298" s="1" t="s">
        <v>20</v>
      </c>
    </row>
    <row r="299" spans="1:6">
      <c r="A299" s="1" t="s">
        <v>1206</v>
      </c>
      <c r="B299" s="1" t="s">
        <v>1207</v>
      </c>
      <c r="C299" s="1" t="s">
        <v>1208</v>
      </c>
      <c r="D299" s="1" t="s">
        <v>1209</v>
      </c>
      <c r="E299" s="1" t="s">
        <v>138</v>
      </c>
      <c r="F299" s="1" t="s">
        <v>20</v>
      </c>
    </row>
    <row r="300" spans="1:6">
      <c r="A300" s="1" t="s">
        <v>1210</v>
      </c>
      <c r="B300" s="1" t="s">
        <v>803</v>
      </c>
      <c r="C300" s="1" t="s">
        <v>702</v>
      </c>
      <c r="D300" s="1" t="s">
        <v>129</v>
      </c>
      <c r="E300" s="1" t="s">
        <v>129</v>
      </c>
      <c r="F300" s="1" t="s">
        <v>129</v>
      </c>
    </row>
    <row r="301" spans="1:6">
      <c r="A301" s="1" t="s">
        <v>1211</v>
      </c>
      <c r="B301" s="1" t="s">
        <v>1212</v>
      </c>
      <c r="C301" s="1" t="s">
        <v>1213</v>
      </c>
      <c r="D301" s="1" t="s">
        <v>1214</v>
      </c>
      <c r="E301" s="1" t="s">
        <v>138</v>
      </c>
      <c r="F301" s="1" t="s">
        <v>20</v>
      </c>
    </row>
    <row r="302" spans="1:6">
      <c r="A302" s="1" t="s">
        <v>1215</v>
      </c>
      <c r="B302" s="1" t="s">
        <v>1216</v>
      </c>
      <c r="C302" s="1" t="s">
        <v>1217</v>
      </c>
      <c r="D302" s="1" t="s">
        <v>1218</v>
      </c>
      <c r="E302" s="1" t="s">
        <v>138</v>
      </c>
      <c r="F302" s="1" t="s">
        <v>20</v>
      </c>
    </row>
    <row r="303" spans="1:6">
      <c r="A303" s="1" t="s">
        <v>1219</v>
      </c>
      <c r="B303" s="1" t="s">
        <v>612</v>
      </c>
      <c r="C303" s="1" t="s">
        <v>1220</v>
      </c>
      <c r="D303" s="1" t="s">
        <v>129</v>
      </c>
      <c r="E303" s="1" t="s">
        <v>138</v>
      </c>
      <c r="F303" s="1" t="s">
        <v>20</v>
      </c>
    </row>
    <row r="304" spans="1:6">
      <c r="A304" s="1" t="s">
        <v>1221</v>
      </c>
      <c r="B304" s="1" t="s">
        <v>1222</v>
      </c>
      <c r="C304" s="1" t="s">
        <v>1223</v>
      </c>
      <c r="D304" s="1" t="s">
        <v>1224</v>
      </c>
      <c r="E304" s="1" t="s">
        <v>138</v>
      </c>
      <c r="F304" s="1" t="s">
        <v>17</v>
      </c>
    </row>
    <row r="305" spans="1:6">
      <c r="A305" s="1" t="s">
        <v>1225</v>
      </c>
      <c r="B305" s="1" t="s">
        <v>1226</v>
      </c>
      <c r="C305" s="1" t="s">
        <v>1227</v>
      </c>
      <c r="D305" s="1" t="s">
        <v>1228</v>
      </c>
      <c r="E305" s="1" t="s">
        <v>129</v>
      </c>
      <c r="F305" s="1" t="s">
        <v>129</v>
      </c>
    </row>
    <row r="306" spans="1:6">
      <c r="A306" s="1" t="s">
        <v>1229</v>
      </c>
      <c r="B306" s="1" t="s">
        <v>1230</v>
      </c>
      <c r="C306" s="1" t="s">
        <v>1231</v>
      </c>
      <c r="D306" s="1" t="s">
        <v>1232</v>
      </c>
      <c r="E306" s="1" t="s">
        <v>314</v>
      </c>
      <c r="F306" s="1" t="s">
        <v>1233</v>
      </c>
    </row>
    <row r="307" spans="1:6">
      <c r="A307" s="1" t="s">
        <v>1234</v>
      </c>
      <c r="B307" s="1" t="s">
        <v>1235</v>
      </c>
      <c r="C307" s="1" t="s">
        <v>1236</v>
      </c>
      <c r="D307" s="1" t="s">
        <v>129</v>
      </c>
      <c r="E307" s="1" t="s">
        <v>129</v>
      </c>
      <c r="F307" s="1" t="s">
        <v>129</v>
      </c>
    </row>
    <row r="308" spans="1:6">
      <c r="A308" s="1" t="s">
        <v>1237</v>
      </c>
      <c r="B308" s="1" t="s">
        <v>1238</v>
      </c>
      <c r="C308" s="1" t="s">
        <v>1239</v>
      </c>
      <c r="D308" s="1" t="s">
        <v>1240</v>
      </c>
      <c r="E308" s="1" t="s">
        <v>129</v>
      </c>
      <c r="F308" s="1" t="s">
        <v>129</v>
      </c>
    </row>
    <row r="309" spans="1:6">
      <c r="A309" s="1" t="s">
        <v>1241</v>
      </c>
      <c r="B309" s="1" t="s">
        <v>1242</v>
      </c>
      <c r="C309" s="1" t="s">
        <v>1243</v>
      </c>
      <c r="D309" s="1" t="s">
        <v>1244</v>
      </c>
      <c r="E309" s="1" t="s">
        <v>138</v>
      </c>
      <c r="F309" s="1" t="s">
        <v>20</v>
      </c>
    </row>
    <row r="310" spans="1:6">
      <c r="A310" s="1" t="s">
        <v>1245</v>
      </c>
      <c r="B310" s="1" t="s">
        <v>1246</v>
      </c>
      <c r="C310" s="1" t="s">
        <v>1247</v>
      </c>
      <c r="D310" s="1" t="s">
        <v>1248</v>
      </c>
      <c r="E310" s="1" t="s">
        <v>138</v>
      </c>
      <c r="F310" s="1" t="s">
        <v>20</v>
      </c>
    </row>
    <row r="311" spans="1:6">
      <c r="A311" s="1" t="s">
        <v>1249</v>
      </c>
      <c r="B311" s="1" t="s">
        <v>1250</v>
      </c>
      <c r="C311" s="1" t="s">
        <v>1251</v>
      </c>
      <c r="D311" s="1" t="s">
        <v>1252</v>
      </c>
      <c r="E311" s="1" t="s">
        <v>129</v>
      </c>
      <c r="F311" s="1" t="s">
        <v>129</v>
      </c>
    </row>
    <row r="312" spans="1:6">
      <c r="A312" s="1" t="s">
        <v>1253</v>
      </c>
      <c r="B312" s="1" t="s">
        <v>1254</v>
      </c>
      <c r="C312" s="1" t="s">
        <v>1255</v>
      </c>
      <c r="D312" s="1" t="s">
        <v>1256</v>
      </c>
      <c r="E312" s="1" t="s">
        <v>138</v>
      </c>
      <c r="F312" s="1" t="s">
        <v>20</v>
      </c>
    </row>
    <row r="313" spans="1:6">
      <c r="A313" s="1" t="s">
        <v>1257</v>
      </c>
      <c r="B313" s="1" t="s">
        <v>1258</v>
      </c>
      <c r="C313" s="1" t="s">
        <v>1259</v>
      </c>
      <c r="D313" s="1" t="s">
        <v>1260</v>
      </c>
      <c r="E313" s="1" t="s">
        <v>129</v>
      </c>
      <c r="F313" s="1" t="s">
        <v>129</v>
      </c>
    </row>
    <row r="314" spans="1:6">
      <c r="A314" s="1" t="s">
        <v>1261</v>
      </c>
      <c r="B314" s="1" t="s">
        <v>1262</v>
      </c>
      <c r="C314" s="1" t="s">
        <v>1263</v>
      </c>
      <c r="D314" s="1" t="s">
        <v>1264</v>
      </c>
      <c r="E314" s="1" t="s">
        <v>159</v>
      </c>
      <c r="F314" s="1" t="s">
        <v>15</v>
      </c>
    </row>
    <row r="315" spans="1:6">
      <c r="A315" s="1" t="s">
        <v>1265</v>
      </c>
      <c r="B315" s="1" t="s">
        <v>1266</v>
      </c>
      <c r="C315" s="1" t="s">
        <v>1267</v>
      </c>
      <c r="D315" s="1" t="s">
        <v>129</v>
      </c>
      <c r="E315" s="1" t="s">
        <v>129</v>
      </c>
      <c r="F315" s="1" t="s">
        <v>129</v>
      </c>
    </row>
    <row r="316" spans="1:6">
      <c r="A316" s="1" t="s">
        <v>1268</v>
      </c>
      <c r="B316" s="1" t="s">
        <v>1269</v>
      </c>
      <c r="C316" s="1" t="s">
        <v>1270</v>
      </c>
      <c r="D316" s="1">
        <v>0</v>
      </c>
      <c r="E316" s="1" t="s">
        <v>147</v>
      </c>
      <c r="F316" s="1" t="s">
        <v>14</v>
      </c>
    </row>
    <row r="317" spans="1:6">
      <c r="A317" s="1" t="s">
        <v>1271</v>
      </c>
      <c r="B317" s="1" t="s">
        <v>1272</v>
      </c>
      <c r="C317" s="1" t="s">
        <v>1273</v>
      </c>
      <c r="D317" s="1" t="s">
        <v>1274</v>
      </c>
      <c r="E317" s="1" t="s">
        <v>129</v>
      </c>
      <c r="F317" s="1" t="s">
        <v>129</v>
      </c>
    </row>
    <row r="318" spans="1:6">
      <c r="A318" s="1" t="s">
        <v>1275</v>
      </c>
      <c r="B318" s="1" t="s">
        <v>1276</v>
      </c>
      <c r="C318" s="1" t="s">
        <v>1277</v>
      </c>
      <c r="D318" s="1" t="s">
        <v>129</v>
      </c>
      <c r="E318" s="1" t="s">
        <v>129</v>
      </c>
      <c r="F318" s="1" t="s">
        <v>129</v>
      </c>
    </row>
    <row r="319" spans="1:6">
      <c r="A319" s="1" t="s">
        <v>1278</v>
      </c>
      <c r="B319" s="1" t="s">
        <v>1279</v>
      </c>
      <c r="C319" s="1" t="s">
        <v>1280</v>
      </c>
      <c r="D319" s="1" t="s">
        <v>129</v>
      </c>
      <c r="E319" s="1" t="s">
        <v>129</v>
      </c>
      <c r="F319" s="1" t="s">
        <v>129</v>
      </c>
    </row>
    <row r="320" spans="1:6">
      <c r="A320" s="1" t="s">
        <v>1281</v>
      </c>
      <c r="B320" s="1" t="s">
        <v>1282</v>
      </c>
      <c r="C320" s="1" t="s">
        <v>1283</v>
      </c>
      <c r="D320" s="1" t="s">
        <v>1284</v>
      </c>
      <c r="E320" s="1" t="s">
        <v>138</v>
      </c>
      <c r="F320" s="1" t="s">
        <v>27</v>
      </c>
    </row>
    <row r="321" spans="1:6">
      <c r="A321" s="1" t="s">
        <v>1285</v>
      </c>
      <c r="B321" s="1" t="s">
        <v>1286</v>
      </c>
      <c r="C321" s="1" t="s">
        <v>1287</v>
      </c>
      <c r="D321" s="1" t="s">
        <v>1288</v>
      </c>
      <c r="E321" s="1" t="s">
        <v>138</v>
      </c>
      <c r="F321" s="1" t="s">
        <v>20</v>
      </c>
    </row>
    <row r="322" spans="1:6">
      <c r="A322" s="1" t="s">
        <v>1289</v>
      </c>
      <c r="B322" s="1" t="s">
        <v>1290</v>
      </c>
      <c r="C322" s="1" t="s">
        <v>1291</v>
      </c>
      <c r="D322" s="1" t="s">
        <v>1292</v>
      </c>
      <c r="E322" s="1" t="s">
        <v>156</v>
      </c>
      <c r="F322" s="1" t="s">
        <v>16</v>
      </c>
    </row>
    <row r="323" spans="1:6">
      <c r="A323" s="1" t="s">
        <v>1293</v>
      </c>
      <c r="B323" s="1" t="s">
        <v>1294</v>
      </c>
      <c r="C323" s="1" t="s">
        <v>1295</v>
      </c>
      <c r="D323" s="1" t="s">
        <v>1296</v>
      </c>
      <c r="E323" s="1" t="s">
        <v>138</v>
      </c>
      <c r="F323" s="1" t="s">
        <v>20</v>
      </c>
    </row>
    <row r="324" spans="1:6">
      <c r="A324" s="1" t="s">
        <v>1297</v>
      </c>
      <c r="B324" s="1" t="s">
        <v>1298</v>
      </c>
      <c r="C324" s="1" t="s">
        <v>1299</v>
      </c>
      <c r="D324" s="1" t="s">
        <v>1300</v>
      </c>
      <c r="E324" s="1" t="s">
        <v>138</v>
      </c>
      <c r="F324" s="1" t="s">
        <v>20</v>
      </c>
    </row>
    <row r="325" spans="1:6">
      <c r="A325" s="1" t="s">
        <v>1301</v>
      </c>
      <c r="B325" s="1" t="s">
        <v>1302</v>
      </c>
      <c r="C325" s="1" t="s">
        <v>1303</v>
      </c>
      <c r="D325" s="1" t="s">
        <v>1304</v>
      </c>
      <c r="E325" s="1" t="s">
        <v>159</v>
      </c>
      <c r="F325" s="1" t="s">
        <v>15</v>
      </c>
    </row>
    <row r="326" spans="1:6">
      <c r="A326" s="1" t="s">
        <v>1305</v>
      </c>
      <c r="B326" s="1" t="s">
        <v>1306</v>
      </c>
      <c r="C326" s="1" t="s">
        <v>1307</v>
      </c>
      <c r="D326" s="1" t="s">
        <v>1308</v>
      </c>
      <c r="E326" s="1" t="s">
        <v>156</v>
      </c>
      <c r="F326" s="1" t="s">
        <v>16</v>
      </c>
    </row>
    <row r="327" spans="1:6">
      <c r="A327" s="1" t="s">
        <v>1309</v>
      </c>
      <c r="B327" s="1" t="s">
        <v>1310</v>
      </c>
      <c r="C327" s="1" t="s">
        <v>1311</v>
      </c>
      <c r="D327" s="1" t="s">
        <v>1312</v>
      </c>
      <c r="E327" s="1" t="s">
        <v>138</v>
      </c>
      <c r="F327" s="1" t="s">
        <v>20</v>
      </c>
    </row>
    <row r="328" spans="1:6">
      <c r="A328" s="1" t="s">
        <v>1313</v>
      </c>
      <c r="B328" s="1" t="s">
        <v>1314</v>
      </c>
      <c r="C328" s="1" t="s">
        <v>1315</v>
      </c>
      <c r="D328" s="1" t="s">
        <v>1316</v>
      </c>
      <c r="E328" s="1" t="s">
        <v>138</v>
      </c>
      <c r="F328" s="1" t="s">
        <v>17</v>
      </c>
    </row>
    <row r="329" spans="1:6">
      <c r="A329" s="1" t="s">
        <v>1317</v>
      </c>
      <c r="B329" s="1" t="s">
        <v>1318</v>
      </c>
      <c r="C329" s="1" t="s">
        <v>1319</v>
      </c>
      <c r="D329" s="1" t="s">
        <v>1320</v>
      </c>
      <c r="E329" s="1" t="s">
        <v>138</v>
      </c>
      <c r="F329" s="1" t="s">
        <v>20</v>
      </c>
    </row>
    <row r="330" spans="1:6">
      <c r="A330" s="1" t="s">
        <v>1321</v>
      </c>
      <c r="B330" s="1" t="s">
        <v>1322</v>
      </c>
      <c r="C330" s="1" t="s">
        <v>1323</v>
      </c>
      <c r="D330" s="1" t="s">
        <v>1324</v>
      </c>
      <c r="E330" s="1" t="s">
        <v>156</v>
      </c>
      <c r="F330" s="1" t="s">
        <v>16</v>
      </c>
    </row>
    <row r="331" spans="1:6">
      <c r="A331" s="1" t="s">
        <v>1325</v>
      </c>
      <c r="B331" s="1" t="s">
        <v>1326</v>
      </c>
      <c r="C331" s="1" t="s">
        <v>1327</v>
      </c>
      <c r="D331" s="1" t="s">
        <v>129</v>
      </c>
      <c r="E331" s="1" t="s">
        <v>129</v>
      </c>
      <c r="F331" s="1" t="s">
        <v>129</v>
      </c>
    </row>
    <row r="332" spans="1:6">
      <c r="A332" s="1" t="s">
        <v>1328</v>
      </c>
      <c r="B332" s="1" t="s">
        <v>1329</v>
      </c>
      <c r="C332" s="1" t="s">
        <v>1330</v>
      </c>
      <c r="D332" s="1" t="s">
        <v>1331</v>
      </c>
      <c r="E332" s="1" t="s">
        <v>129</v>
      </c>
      <c r="F332" s="1" t="s">
        <v>129</v>
      </c>
    </row>
    <row r="333" spans="1:6">
      <c r="A333" s="1" t="s">
        <v>1332</v>
      </c>
      <c r="B333" s="1" t="s">
        <v>1333</v>
      </c>
      <c r="C333" s="1" t="s">
        <v>1334</v>
      </c>
      <c r="D333" s="1" t="s">
        <v>1335</v>
      </c>
      <c r="E333" s="1" t="s">
        <v>138</v>
      </c>
      <c r="F333" s="1" t="s">
        <v>20</v>
      </c>
    </row>
    <row r="334" spans="1:6">
      <c r="A334" s="1" t="s">
        <v>1336</v>
      </c>
      <c r="B334" s="1" t="s">
        <v>1337</v>
      </c>
      <c r="C334" s="1" t="s">
        <v>1338</v>
      </c>
      <c r="D334" s="1" t="s">
        <v>1120</v>
      </c>
      <c r="E334" s="1" t="s">
        <v>138</v>
      </c>
      <c r="F334" s="1" t="s">
        <v>27</v>
      </c>
    </row>
    <row r="335" spans="1:6">
      <c r="A335" s="1" t="s">
        <v>1339</v>
      </c>
      <c r="B335" s="1" t="s">
        <v>1340</v>
      </c>
      <c r="C335" s="1" t="s">
        <v>1341</v>
      </c>
      <c r="D335" s="1" t="s">
        <v>1342</v>
      </c>
      <c r="E335" s="1" t="s">
        <v>156</v>
      </c>
      <c r="F335" s="1" t="s">
        <v>12</v>
      </c>
    </row>
    <row r="336" spans="1:6">
      <c r="A336" s="1" t="s">
        <v>1343</v>
      </c>
      <c r="B336" s="1" t="s">
        <v>1344</v>
      </c>
      <c r="C336" s="1" t="s">
        <v>1345</v>
      </c>
      <c r="D336" s="1" t="s">
        <v>129</v>
      </c>
      <c r="E336" s="1" t="s">
        <v>129</v>
      </c>
      <c r="F336" s="1" t="s">
        <v>129</v>
      </c>
    </row>
    <row r="337" spans="1:6">
      <c r="A337" s="1" t="s">
        <v>1346</v>
      </c>
      <c r="B337" s="1" t="s">
        <v>1347</v>
      </c>
      <c r="C337" s="1" t="s">
        <v>1348</v>
      </c>
      <c r="D337" s="1" t="s">
        <v>1349</v>
      </c>
      <c r="E337" s="1" t="s">
        <v>129</v>
      </c>
      <c r="F337" s="1" t="s">
        <v>129</v>
      </c>
    </row>
    <row r="338" spans="1:6">
      <c r="A338" s="1" t="s">
        <v>1350</v>
      </c>
      <c r="B338" s="1" t="s">
        <v>1351</v>
      </c>
      <c r="C338" s="1" t="s">
        <v>1352</v>
      </c>
      <c r="D338" s="1" t="s">
        <v>1353</v>
      </c>
      <c r="E338" s="1" t="s">
        <v>138</v>
      </c>
      <c r="F338" s="1" t="s">
        <v>20</v>
      </c>
    </row>
    <row r="339" spans="1:6">
      <c r="A339" s="1" t="s">
        <v>1354</v>
      </c>
      <c r="B339" s="1" t="s">
        <v>1355</v>
      </c>
      <c r="C339" s="1" t="s">
        <v>1356</v>
      </c>
      <c r="D339" s="1" t="s">
        <v>1357</v>
      </c>
      <c r="E339" s="1" t="s">
        <v>138</v>
      </c>
      <c r="F339" s="1" t="s">
        <v>17</v>
      </c>
    </row>
    <row r="340" spans="1:6">
      <c r="A340" s="1" t="s">
        <v>1358</v>
      </c>
      <c r="B340" s="1" t="s">
        <v>1359</v>
      </c>
      <c r="C340" s="1" t="s">
        <v>1360</v>
      </c>
      <c r="D340" s="1" t="s">
        <v>1361</v>
      </c>
      <c r="E340" s="1" t="s">
        <v>138</v>
      </c>
      <c r="F340" s="1" t="s">
        <v>27</v>
      </c>
    </row>
    <row r="341" spans="1:6">
      <c r="A341" s="1" t="s">
        <v>1362</v>
      </c>
      <c r="B341" s="1" t="s">
        <v>1363</v>
      </c>
      <c r="C341" s="1" t="s">
        <v>1364</v>
      </c>
      <c r="D341" s="1" t="s">
        <v>1365</v>
      </c>
      <c r="E341" s="1" t="s">
        <v>138</v>
      </c>
      <c r="F341" s="1" t="s">
        <v>20</v>
      </c>
    </row>
    <row r="342" spans="1:6">
      <c r="A342" s="1" t="s">
        <v>1366</v>
      </c>
      <c r="B342" s="1" t="s">
        <v>1367</v>
      </c>
      <c r="C342" s="1" t="s">
        <v>1368</v>
      </c>
      <c r="D342" s="1" t="s">
        <v>1312</v>
      </c>
      <c r="E342" s="1" t="s">
        <v>138</v>
      </c>
      <c r="F342" s="1" t="s">
        <v>20</v>
      </c>
    </row>
    <row r="343" spans="1:6">
      <c r="A343" s="1" t="s">
        <v>1369</v>
      </c>
      <c r="B343" s="1" t="s">
        <v>1370</v>
      </c>
      <c r="C343" s="1" t="s">
        <v>1371</v>
      </c>
      <c r="D343" s="1" t="s">
        <v>1372</v>
      </c>
      <c r="E343" s="1" t="s">
        <v>138</v>
      </c>
      <c r="F343" s="1" t="s">
        <v>20</v>
      </c>
    </row>
    <row r="344" spans="1:6">
      <c r="A344" s="1" t="s">
        <v>1373</v>
      </c>
      <c r="B344" s="1" t="s">
        <v>1374</v>
      </c>
      <c r="C344" s="1" t="s">
        <v>1375</v>
      </c>
      <c r="D344" s="1" t="s">
        <v>1376</v>
      </c>
      <c r="E344" s="1" t="s">
        <v>1377</v>
      </c>
      <c r="F344" s="1" t="s">
        <v>1378</v>
      </c>
    </row>
    <row r="345" spans="1:6">
      <c r="A345" s="1" t="s">
        <v>1379</v>
      </c>
      <c r="B345" s="1" t="s">
        <v>1380</v>
      </c>
      <c r="C345" s="1" t="s">
        <v>1381</v>
      </c>
      <c r="D345" s="1" t="s">
        <v>1382</v>
      </c>
      <c r="E345" s="1" t="s">
        <v>147</v>
      </c>
      <c r="F345" s="1" t="s">
        <v>14</v>
      </c>
    </row>
    <row r="346" spans="1:6">
      <c r="A346" s="1" t="s">
        <v>1383</v>
      </c>
      <c r="B346" s="1" t="s">
        <v>1384</v>
      </c>
      <c r="C346" s="1" t="s">
        <v>1385</v>
      </c>
      <c r="D346" s="1" t="s">
        <v>1386</v>
      </c>
      <c r="E346" s="1" t="s">
        <v>156</v>
      </c>
      <c r="F346" s="1" t="s">
        <v>12</v>
      </c>
    </row>
    <row r="347" spans="1:6">
      <c r="A347" s="1" t="s">
        <v>1387</v>
      </c>
      <c r="B347" s="1" t="s">
        <v>1388</v>
      </c>
      <c r="C347" s="1" t="s">
        <v>1389</v>
      </c>
      <c r="D347" s="1" t="s">
        <v>129</v>
      </c>
      <c r="E347" s="1" t="s">
        <v>138</v>
      </c>
      <c r="F347" s="1" t="s">
        <v>26</v>
      </c>
    </row>
    <row r="348" spans="1:6">
      <c r="A348" s="1" t="s">
        <v>1390</v>
      </c>
      <c r="B348" s="1" t="s">
        <v>1391</v>
      </c>
      <c r="C348" s="1" t="s">
        <v>1392</v>
      </c>
      <c r="D348" s="1" t="s">
        <v>1393</v>
      </c>
      <c r="E348" s="1" t="s">
        <v>138</v>
      </c>
      <c r="F348" s="1" t="s">
        <v>20</v>
      </c>
    </row>
    <row r="349" spans="1:6">
      <c r="A349" s="1" t="s">
        <v>1394</v>
      </c>
      <c r="B349" s="1" t="s">
        <v>1222</v>
      </c>
      <c r="C349" s="1" t="s">
        <v>1395</v>
      </c>
      <c r="D349" s="1" t="s">
        <v>1396</v>
      </c>
      <c r="E349" s="1" t="s">
        <v>138</v>
      </c>
      <c r="F349" s="1" t="s">
        <v>17</v>
      </c>
    </row>
    <row r="350" spans="1:6">
      <c r="A350" s="1" t="s">
        <v>1397</v>
      </c>
      <c r="B350" s="1" t="s">
        <v>1398</v>
      </c>
      <c r="C350" s="1" t="s">
        <v>1399</v>
      </c>
      <c r="D350" s="1" t="s">
        <v>1400</v>
      </c>
      <c r="E350" s="1" t="s">
        <v>138</v>
      </c>
      <c r="F350" s="1" t="s">
        <v>20</v>
      </c>
    </row>
    <row r="351" spans="1:6">
      <c r="A351" s="1" t="s">
        <v>1401</v>
      </c>
      <c r="B351" s="1" t="s">
        <v>1402</v>
      </c>
      <c r="C351" s="1" t="s">
        <v>1403</v>
      </c>
      <c r="D351" s="1" t="s">
        <v>1404</v>
      </c>
      <c r="E351" s="1" t="s">
        <v>138</v>
      </c>
      <c r="F351" s="1" t="s">
        <v>20</v>
      </c>
    </row>
    <row r="352" spans="1:6">
      <c r="A352" s="1" t="s">
        <v>1405</v>
      </c>
      <c r="B352" s="1" t="s">
        <v>1406</v>
      </c>
      <c r="C352" s="1" t="s">
        <v>1407</v>
      </c>
      <c r="D352" s="1" t="s">
        <v>1408</v>
      </c>
      <c r="E352" s="1" t="s">
        <v>138</v>
      </c>
      <c r="F352" s="1" t="s">
        <v>20</v>
      </c>
    </row>
    <row r="353" spans="1:6">
      <c r="A353" s="1" t="s">
        <v>1409</v>
      </c>
      <c r="B353" s="1" t="s">
        <v>1410</v>
      </c>
      <c r="C353" s="1" t="s">
        <v>1411</v>
      </c>
      <c r="D353" s="1" t="s">
        <v>129</v>
      </c>
      <c r="E353" s="1" t="s">
        <v>129</v>
      </c>
      <c r="F353" s="1" t="s">
        <v>129</v>
      </c>
    </row>
    <row r="354" spans="1:6">
      <c r="A354" s="1" t="s">
        <v>1412</v>
      </c>
      <c r="B354" s="1" t="s">
        <v>1413</v>
      </c>
      <c r="C354" s="1" t="s">
        <v>1414</v>
      </c>
      <c r="D354" s="1" t="s">
        <v>1415</v>
      </c>
      <c r="E354" s="1" t="s">
        <v>156</v>
      </c>
      <c r="F354" s="1" t="s">
        <v>12</v>
      </c>
    </row>
    <row r="355" spans="1:6">
      <c r="A355" s="1" t="s">
        <v>1416</v>
      </c>
      <c r="B355" s="1" t="s">
        <v>1417</v>
      </c>
      <c r="C355" s="1" t="s">
        <v>1418</v>
      </c>
      <c r="D355" s="1" t="s">
        <v>1419</v>
      </c>
      <c r="E355" s="1" t="s">
        <v>156</v>
      </c>
      <c r="F355" s="1" t="s">
        <v>12</v>
      </c>
    </row>
    <row r="356" spans="1:6">
      <c r="A356" s="1" t="s">
        <v>1420</v>
      </c>
      <c r="B356" s="1" t="s">
        <v>1421</v>
      </c>
      <c r="C356" s="1" t="s">
        <v>1422</v>
      </c>
      <c r="D356" s="1" t="s">
        <v>1423</v>
      </c>
      <c r="E356" s="1" t="s">
        <v>138</v>
      </c>
      <c r="F356" s="1" t="s">
        <v>20</v>
      </c>
    </row>
    <row r="357" spans="1:6">
      <c r="A357" s="1" t="s">
        <v>1424</v>
      </c>
      <c r="B357" s="1" t="s">
        <v>1425</v>
      </c>
      <c r="C357" s="1" t="s">
        <v>1426</v>
      </c>
      <c r="D357" s="1" t="s">
        <v>129</v>
      </c>
      <c r="E357" s="1" t="s">
        <v>129</v>
      </c>
      <c r="F357" s="1" t="s">
        <v>129</v>
      </c>
    </row>
    <row r="358" spans="1:6">
      <c r="A358" s="1" t="s">
        <v>1427</v>
      </c>
      <c r="B358" s="1" t="s">
        <v>1428</v>
      </c>
      <c r="C358" s="1" t="s">
        <v>1429</v>
      </c>
      <c r="D358" s="1" t="s">
        <v>129</v>
      </c>
      <c r="E358" s="1" t="s">
        <v>129</v>
      </c>
      <c r="F358" s="1" t="s">
        <v>129</v>
      </c>
    </row>
    <row r="359" spans="1:6">
      <c r="A359" s="1" t="s">
        <v>1430</v>
      </c>
      <c r="B359" s="1" t="s">
        <v>1431</v>
      </c>
      <c r="C359" s="1" t="s">
        <v>1432</v>
      </c>
      <c r="D359" s="1" t="s">
        <v>1433</v>
      </c>
      <c r="E359" s="1" t="s">
        <v>138</v>
      </c>
      <c r="F359" s="1" t="s">
        <v>20</v>
      </c>
    </row>
    <row r="360" spans="1:6">
      <c r="A360" s="1" t="s">
        <v>1434</v>
      </c>
      <c r="B360" s="1" t="s">
        <v>1435</v>
      </c>
      <c r="C360" s="1" t="s">
        <v>1436</v>
      </c>
      <c r="D360" s="1" t="s">
        <v>1437</v>
      </c>
      <c r="E360" s="1" t="s">
        <v>156</v>
      </c>
      <c r="F360" s="1" t="s">
        <v>12</v>
      </c>
    </row>
    <row r="361" spans="1:6">
      <c r="A361" s="1" t="s">
        <v>1438</v>
      </c>
      <c r="B361" s="1" t="s">
        <v>1439</v>
      </c>
      <c r="C361" s="1" t="s">
        <v>1440</v>
      </c>
      <c r="D361" s="1" t="s">
        <v>1441</v>
      </c>
      <c r="E361" s="1" t="s">
        <v>480</v>
      </c>
      <c r="F361" s="1" t="s">
        <v>1442</v>
      </c>
    </row>
    <row r="362" spans="1:6">
      <c r="A362" s="1" t="s">
        <v>1443</v>
      </c>
      <c r="B362" s="1" t="s">
        <v>1444</v>
      </c>
      <c r="C362" s="1" t="s">
        <v>1445</v>
      </c>
      <c r="D362" s="1" t="s">
        <v>1446</v>
      </c>
      <c r="E362" s="1" t="s">
        <v>138</v>
      </c>
      <c r="F362" s="1" t="s">
        <v>20</v>
      </c>
    </row>
    <row r="363" spans="1:6">
      <c r="A363" s="1" t="s">
        <v>1447</v>
      </c>
      <c r="B363" s="1" t="s">
        <v>1053</v>
      </c>
      <c r="C363" s="1" t="s">
        <v>1448</v>
      </c>
      <c r="D363" s="1" t="s">
        <v>129</v>
      </c>
      <c r="E363" s="1" t="s">
        <v>129</v>
      </c>
      <c r="F363" s="1" t="s">
        <v>129</v>
      </c>
    </row>
    <row r="364" spans="1:6">
      <c r="A364" s="1" t="s">
        <v>1449</v>
      </c>
      <c r="B364" s="1" t="s">
        <v>1450</v>
      </c>
      <c r="C364" s="1" t="s">
        <v>1451</v>
      </c>
      <c r="D364" s="1" t="s">
        <v>1452</v>
      </c>
      <c r="E364" s="1" t="s">
        <v>156</v>
      </c>
      <c r="F364" s="1" t="s">
        <v>16</v>
      </c>
    </row>
    <row r="365" spans="1:6">
      <c r="A365" s="1" t="s">
        <v>1453</v>
      </c>
      <c r="B365" s="1" t="s">
        <v>1454</v>
      </c>
      <c r="C365" s="1" t="s">
        <v>1455</v>
      </c>
      <c r="D365" s="1" t="s">
        <v>1456</v>
      </c>
      <c r="E365" s="1" t="s">
        <v>138</v>
      </c>
      <c r="F365" s="1" t="s">
        <v>26</v>
      </c>
    </row>
    <row r="366" spans="1:6">
      <c r="A366" s="1" t="s">
        <v>1457</v>
      </c>
      <c r="B366" s="1" t="s">
        <v>1458</v>
      </c>
      <c r="C366" s="1" t="s">
        <v>1459</v>
      </c>
      <c r="D366" s="1" t="s">
        <v>1460</v>
      </c>
      <c r="E366" s="1" t="s">
        <v>138</v>
      </c>
      <c r="F366" s="1" t="s">
        <v>20</v>
      </c>
    </row>
    <row r="367" spans="1:6">
      <c r="A367" s="1" t="s">
        <v>1461</v>
      </c>
      <c r="B367" s="1" t="s">
        <v>1462</v>
      </c>
      <c r="C367" s="1" t="s">
        <v>1463</v>
      </c>
      <c r="D367" s="1" t="s">
        <v>1400</v>
      </c>
      <c r="E367" s="1" t="s">
        <v>138</v>
      </c>
      <c r="F367" s="1" t="s">
        <v>20</v>
      </c>
    </row>
    <row r="368" spans="1:6">
      <c r="A368" s="1" t="s">
        <v>1464</v>
      </c>
      <c r="B368" s="1" t="s">
        <v>1465</v>
      </c>
      <c r="C368" s="1" t="s">
        <v>1466</v>
      </c>
      <c r="D368" s="1" t="s">
        <v>1467</v>
      </c>
      <c r="E368" s="1" t="s">
        <v>156</v>
      </c>
      <c r="F368" s="1" t="s">
        <v>12</v>
      </c>
    </row>
    <row r="369" spans="1:6">
      <c r="A369" s="1" t="s">
        <v>1468</v>
      </c>
      <c r="B369" s="1" t="s">
        <v>1469</v>
      </c>
      <c r="C369" s="1" t="s">
        <v>1470</v>
      </c>
      <c r="D369" s="1" t="s">
        <v>1471</v>
      </c>
      <c r="E369" s="1" t="s">
        <v>129</v>
      </c>
      <c r="F369" s="1" t="s">
        <v>129</v>
      </c>
    </row>
    <row r="370" spans="1:6">
      <c r="A370" s="1" t="s">
        <v>1472</v>
      </c>
      <c r="B370" s="1" t="s">
        <v>1473</v>
      </c>
      <c r="C370" s="1" t="s">
        <v>1474</v>
      </c>
      <c r="D370" s="1" t="s">
        <v>1475</v>
      </c>
      <c r="E370" s="1" t="s">
        <v>138</v>
      </c>
      <c r="F370" s="1" t="s">
        <v>20</v>
      </c>
    </row>
    <row r="371" spans="1:6">
      <c r="A371" s="1" t="s">
        <v>1476</v>
      </c>
      <c r="B371" s="1" t="s">
        <v>1477</v>
      </c>
      <c r="C371" s="1" t="s">
        <v>1478</v>
      </c>
      <c r="D371" s="1" t="s">
        <v>1479</v>
      </c>
      <c r="E371" s="1" t="s">
        <v>201</v>
      </c>
      <c r="F371" s="1" t="s">
        <v>212</v>
      </c>
    </row>
    <row r="372" spans="1:6">
      <c r="A372" s="1" t="s">
        <v>1480</v>
      </c>
      <c r="B372" s="1" t="s">
        <v>1481</v>
      </c>
      <c r="C372" s="1" t="s">
        <v>1482</v>
      </c>
      <c r="D372" s="1" t="s">
        <v>1483</v>
      </c>
      <c r="E372" s="1" t="s">
        <v>129</v>
      </c>
      <c r="F372" s="1" t="s">
        <v>129</v>
      </c>
    </row>
    <row r="373" spans="1:6">
      <c r="A373" s="1" t="s">
        <v>1484</v>
      </c>
      <c r="B373" s="1" t="s">
        <v>1485</v>
      </c>
      <c r="C373" s="1" t="s">
        <v>1486</v>
      </c>
      <c r="D373" s="1" t="s">
        <v>1487</v>
      </c>
      <c r="E373" s="1" t="s">
        <v>147</v>
      </c>
      <c r="F373" s="1" t="s">
        <v>23</v>
      </c>
    </row>
    <row r="374" spans="1:6">
      <c r="A374" s="1" t="s">
        <v>1488</v>
      </c>
      <c r="B374" s="1" t="s">
        <v>1489</v>
      </c>
      <c r="C374" s="1" t="s">
        <v>1490</v>
      </c>
      <c r="D374" s="1" t="s">
        <v>1491</v>
      </c>
      <c r="E374" s="1" t="s">
        <v>147</v>
      </c>
      <c r="F374" s="1" t="s">
        <v>14</v>
      </c>
    </row>
    <row r="375" spans="1:6">
      <c r="A375" s="1" t="s">
        <v>1492</v>
      </c>
      <c r="B375" s="1" t="s">
        <v>1493</v>
      </c>
      <c r="C375" s="1" t="s">
        <v>1494</v>
      </c>
      <c r="D375" s="1" t="s">
        <v>1495</v>
      </c>
      <c r="E375" s="1" t="s">
        <v>159</v>
      </c>
      <c r="F375" s="1" t="s">
        <v>15</v>
      </c>
    </row>
    <row r="376" spans="1:6">
      <c r="A376" s="1" t="s">
        <v>1496</v>
      </c>
      <c r="B376" s="1" t="s">
        <v>1497</v>
      </c>
      <c r="C376" s="1" t="s">
        <v>1498</v>
      </c>
      <c r="D376" s="1" t="s">
        <v>1499</v>
      </c>
      <c r="E376" s="1" t="s">
        <v>138</v>
      </c>
      <c r="F376" s="1" t="s">
        <v>20</v>
      </c>
    </row>
    <row r="377" spans="1:6">
      <c r="A377" s="1" t="s">
        <v>1500</v>
      </c>
      <c r="B377" s="1" t="s">
        <v>1501</v>
      </c>
      <c r="C377" s="1" t="s">
        <v>1502</v>
      </c>
      <c r="D377" s="1" t="s">
        <v>1503</v>
      </c>
      <c r="E377" s="1" t="s">
        <v>138</v>
      </c>
      <c r="F377" s="1" t="s">
        <v>20</v>
      </c>
    </row>
    <row r="378" spans="1:6">
      <c r="A378" s="1" t="s">
        <v>1504</v>
      </c>
      <c r="B378" s="1" t="s">
        <v>1505</v>
      </c>
      <c r="C378" s="1" t="s">
        <v>1506</v>
      </c>
      <c r="D378" s="1" t="s">
        <v>129</v>
      </c>
      <c r="E378" s="1" t="s">
        <v>138</v>
      </c>
      <c r="F378" s="1" t="s">
        <v>26</v>
      </c>
    </row>
    <row r="379" spans="1:6">
      <c r="A379" s="1" t="s">
        <v>1507</v>
      </c>
      <c r="B379" s="1" t="s">
        <v>1508</v>
      </c>
      <c r="C379" s="1" t="s">
        <v>1509</v>
      </c>
      <c r="D379" s="1" t="s">
        <v>1510</v>
      </c>
      <c r="E379" s="1" t="s">
        <v>138</v>
      </c>
      <c r="F379" s="1" t="s">
        <v>20</v>
      </c>
    </row>
    <row r="380" spans="1:6">
      <c r="A380" s="1" t="s">
        <v>1511</v>
      </c>
      <c r="B380" s="1" t="s">
        <v>1512</v>
      </c>
      <c r="C380" s="1" t="s">
        <v>1513</v>
      </c>
      <c r="D380" s="1" t="s">
        <v>1514</v>
      </c>
      <c r="E380" s="1" t="s">
        <v>138</v>
      </c>
      <c r="F380" s="1" t="s">
        <v>20</v>
      </c>
    </row>
    <row r="381" spans="1:6">
      <c r="A381" s="1" t="s">
        <v>1515</v>
      </c>
      <c r="B381" s="1" t="s">
        <v>1166</v>
      </c>
      <c r="C381" s="1" t="s">
        <v>1516</v>
      </c>
      <c r="D381" s="1" t="s">
        <v>1517</v>
      </c>
      <c r="E381" s="1" t="s">
        <v>138</v>
      </c>
      <c r="F381" s="1" t="s">
        <v>20</v>
      </c>
    </row>
    <row r="382" spans="1:6">
      <c r="A382" s="1" t="s">
        <v>1518</v>
      </c>
      <c r="B382" s="1" t="s">
        <v>1519</v>
      </c>
      <c r="C382" s="1" t="s">
        <v>1520</v>
      </c>
      <c r="D382" s="1" t="s">
        <v>129</v>
      </c>
      <c r="E382" s="1" t="s">
        <v>129</v>
      </c>
      <c r="F382" s="1" t="s">
        <v>129</v>
      </c>
    </row>
    <row r="383" spans="1:6">
      <c r="A383" s="1" t="s">
        <v>1521</v>
      </c>
      <c r="B383" s="1" t="s">
        <v>1522</v>
      </c>
      <c r="C383" s="1" t="s">
        <v>1523</v>
      </c>
      <c r="D383" s="1" t="s">
        <v>129</v>
      </c>
      <c r="E383" s="1" t="s">
        <v>129</v>
      </c>
      <c r="F383" s="1" t="s">
        <v>129</v>
      </c>
    </row>
    <row r="384" spans="1:6">
      <c r="A384" s="1" t="s">
        <v>1524</v>
      </c>
      <c r="B384" s="1" t="s">
        <v>1525</v>
      </c>
      <c r="C384" s="1" t="s">
        <v>1526</v>
      </c>
      <c r="D384" s="1" t="s">
        <v>1527</v>
      </c>
      <c r="E384" s="1" t="s">
        <v>480</v>
      </c>
      <c r="F384" s="1" t="s">
        <v>857</v>
      </c>
    </row>
    <row r="385" spans="1:6">
      <c r="A385" s="1" t="s">
        <v>1528</v>
      </c>
      <c r="B385" s="1" t="s">
        <v>1529</v>
      </c>
      <c r="C385" s="1" t="s">
        <v>1530</v>
      </c>
      <c r="D385" s="1" t="s">
        <v>1531</v>
      </c>
      <c r="E385" s="1" t="s">
        <v>138</v>
      </c>
      <c r="F385" s="1" t="s">
        <v>20</v>
      </c>
    </row>
    <row r="386" spans="1:6">
      <c r="A386" s="1" t="s">
        <v>1532</v>
      </c>
      <c r="B386" s="1" t="s">
        <v>1533</v>
      </c>
      <c r="C386" s="1" t="s">
        <v>1534</v>
      </c>
      <c r="D386" s="1" t="s">
        <v>129</v>
      </c>
      <c r="E386" s="1" t="s">
        <v>129</v>
      </c>
      <c r="F386" s="1" t="s">
        <v>129</v>
      </c>
    </row>
    <row r="387" spans="1:6">
      <c r="A387" s="1" t="s">
        <v>1535</v>
      </c>
      <c r="B387" s="1" t="s">
        <v>1536</v>
      </c>
      <c r="C387" s="1" t="s">
        <v>1537</v>
      </c>
      <c r="D387" s="1" t="s">
        <v>1538</v>
      </c>
      <c r="E387" s="1" t="s">
        <v>129</v>
      </c>
      <c r="F387" s="1" t="s">
        <v>129</v>
      </c>
    </row>
    <row r="388" spans="1:6">
      <c r="A388" s="1" t="s">
        <v>1539</v>
      </c>
      <c r="B388" s="1" t="s">
        <v>1540</v>
      </c>
      <c r="C388" s="1" t="s">
        <v>1273</v>
      </c>
      <c r="D388" s="1" t="s">
        <v>1541</v>
      </c>
      <c r="E388" s="1" t="s">
        <v>129</v>
      </c>
      <c r="F388" s="1" t="s">
        <v>129</v>
      </c>
    </row>
    <row r="389" spans="1:6">
      <c r="A389" s="1" t="s">
        <v>1542</v>
      </c>
      <c r="B389" s="1" t="s">
        <v>1543</v>
      </c>
      <c r="C389" s="1" t="s">
        <v>1544</v>
      </c>
      <c r="D389" s="1" t="s">
        <v>1201</v>
      </c>
      <c r="E389" s="1" t="s">
        <v>138</v>
      </c>
      <c r="F389" s="1" t="s">
        <v>26</v>
      </c>
    </row>
    <row r="390" spans="1:6">
      <c r="A390" s="1" t="s">
        <v>1545</v>
      </c>
      <c r="B390" s="1" t="s">
        <v>1546</v>
      </c>
      <c r="C390" s="1" t="s">
        <v>1547</v>
      </c>
      <c r="D390" s="1" t="s">
        <v>1548</v>
      </c>
      <c r="E390" s="1" t="s">
        <v>138</v>
      </c>
      <c r="F390" s="1" t="s">
        <v>20</v>
      </c>
    </row>
    <row r="391" spans="1:6">
      <c r="A391" s="1" t="s">
        <v>1549</v>
      </c>
      <c r="B391" s="1" t="s">
        <v>1550</v>
      </c>
      <c r="C391" s="1" t="s">
        <v>1551</v>
      </c>
      <c r="D391" s="1" t="s">
        <v>1552</v>
      </c>
      <c r="E391" s="1" t="s">
        <v>129</v>
      </c>
      <c r="F391" s="1" t="s">
        <v>129</v>
      </c>
    </row>
    <row r="392" spans="1:6">
      <c r="A392" s="1" t="s">
        <v>1553</v>
      </c>
      <c r="B392" s="1" t="s">
        <v>1554</v>
      </c>
      <c r="C392" s="1" t="s">
        <v>1555</v>
      </c>
      <c r="D392" s="1" t="s">
        <v>1556</v>
      </c>
      <c r="E392" s="1" t="s">
        <v>138</v>
      </c>
      <c r="F392" s="1" t="s">
        <v>20</v>
      </c>
    </row>
    <row r="393" spans="1:6">
      <c r="A393" s="1" t="s">
        <v>1557</v>
      </c>
      <c r="B393" s="1" t="s">
        <v>1558</v>
      </c>
      <c r="C393" s="1" t="s">
        <v>1559</v>
      </c>
      <c r="D393" s="1" t="s">
        <v>1560</v>
      </c>
      <c r="E393" s="1" t="s">
        <v>129</v>
      </c>
      <c r="F393" s="1" t="s">
        <v>129</v>
      </c>
    </row>
    <row r="394" spans="1:6">
      <c r="A394" s="1" t="s">
        <v>1561</v>
      </c>
      <c r="B394" s="1" t="s">
        <v>1562</v>
      </c>
      <c r="C394" s="1" t="s">
        <v>1563</v>
      </c>
      <c r="D394" s="1" t="s">
        <v>1564</v>
      </c>
      <c r="E394" s="1" t="s">
        <v>147</v>
      </c>
      <c r="F394" s="1" t="s">
        <v>14</v>
      </c>
    </row>
    <row r="395" spans="1:6">
      <c r="A395" s="1" t="s">
        <v>1565</v>
      </c>
      <c r="B395" s="1" t="s">
        <v>1566</v>
      </c>
      <c r="C395" s="1" t="s">
        <v>1567</v>
      </c>
      <c r="D395" s="1" t="s">
        <v>1568</v>
      </c>
      <c r="E395" s="1" t="s">
        <v>138</v>
      </c>
      <c r="F395" s="1" t="s">
        <v>27</v>
      </c>
    </row>
    <row r="396" spans="1:6">
      <c r="A396" s="1" t="s">
        <v>1569</v>
      </c>
      <c r="B396" s="1" t="s">
        <v>1322</v>
      </c>
      <c r="C396" s="1" t="s">
        <v>1570</v>
      </c>
      <c r="D396" s="1" t="s">
        <v>1571</v>
      </c>
      <c r="E396" s="1" t="s">
        <v>156</v>
      </c>
      <c r="F396" s="1" t="s">
        <v>16</v>
      </c>
    </row>
    <row r="397" spans="1:6">
      <c r="A397" s="1" t="s">
        <v>1572</v>
      </c>
      <c r="B397" s="1" t="s">
        <v>1573</v>
      </c>
      <c r="C397" s="1" t="s">
        <v>1574</v>
      </c>
      <c r="D397" s="1" t="s">
        <v>1575</v>
      </c>
      <c r="E397" s="1" t="s">
        <v>156</v>
      </c>
      <c r="F397" s="1" t="s">
        <v>12</v>
      </c>
    </row>
    <row r="398" spans="1:6">
      <c r="A398" s="1" t="s">
        <v>1576</v>
      </c>
      <c r="B398" s="1" t="s">
        <v>1577</v>
      </c>
      <c r="C398" s="1" t="s">
        <v>1578</v>
      </c>
      <c r="D398" s="1" t="s">
        <v>1579</v>
      </c>
      <c r="E398" s="1" t="s">
        <v>297</v>
      </c>
      <c r="F398" s="1" t="s">
        <v>1580</v>
      </c>
    </row>
    <row r="399" spans="1:6">
      <c r="A399" s="1" t="s">
        <v>1581</v>
      </c>
      <c r="B399" s="1" t="s">
        <v>1582</v>
      </c>
      <c r="C399" s="1" t="s">
        <v>1583</v>
      </c>
      <c r="D399" s="1" t="s">
        <v>1584</v>
      </c>
      <c r="E399" s="1" t="s">
        <v>138</v>
      </c>
      <c r="F399" s="1" t="s">
        <v>20</v>
      </c>
    </row>
    <row r="400" spans="1:6">
      <c r="A400" s="1" t="s">
        <v>1585</v>
      </c>
      <c r="B400" s="1" t="s">
        <v>1586</v>
      </c>
      <c r="C400" s="1" t="s">
        <v>1587</v>
      </c>
      <c r="D400" s="1" t="s">
        <v>1588</v>
      </c>
      <c r="E400" s="1" t="s">
        <v>156</v>
      </c>
      <c r="F400" s="1" t="s">
        <v>12</v>
      </c>
    </row>
    <row r="401" spans="1:6">
      <c r="A401" s="1" t="s">
        <v>1589</v>
      </c>
      <c r="B401" s="1" t="s">
        <v>1590</v>
      </c>
      <c r="C401" s="1" t="s">
        <v>1591</v>
      </c>
      <c r="D401" s="1" t="s">
        <v>1592</v>
      </c>
      <c r="E401" s="1" t="s">
        <v>138</v>
      </c>
      <c r="F401" s="1" t="s">
        <v>20</v>
      </c>
    </row>
    <row r="402" spans="1:6">
      <c r="A402" s="1" t="s">
        <v>1593</v>
      </c>
      <c r="B402" s="1" t="s">
        <v>1594</v>
      </c>
      <c r="C402" s="1" t="s">
        <v>1595</v>
      </c>
      <c r="D402" s="1" t="s">
        <v>1596</v>
      </c>
      <c r="E402" s="1" t="s">
        <v>147</v>
      </c>
      <c r="F402" s="1" t="s">
        <v>19</v>
      </c>
    </row>
    <row r="403" spans="1:6">
      <c r="A403" s="1" t="s">
        <v>1597</v>
      </c>
      <c r="B403" s="1" t="s">
        <v>1598</v>
      </c>
      <c r="C403" s="1" t="s">
        <v>1599</v>
      </c>
      <c r="D403" s="1" t="s">
        <v>1600</v>
      </c>
      <c r="E403" s="1" t="s">
        <v>201</v>
      </c>
      <c r="F403" s="1" t="s">
        <v>212</v>
      </c>
    </row>
    <row r="404" spans="1:6">
      <c r="A404" s="1" t="s">
        <v>1601</v>
      </c>
      <c r="B404" s="1" t="s">
        <v>1053</v>
      </c>
      <c r="C404" s="1" t="s">
        <v>1602</v>
      </c>
      <c r="D404" s="1" t="s">
        <v>1603</v>
      </c>
      <c r="E404" s="1" t="s">
        <v>147</v>
      </c>
      <c r="F404" s="1" t="s">
        <v>14</v>
      </c>
    </row>
    <row r="405" spans="1:6">
      <c r="A405" s="1" t="s">
        <v>1604</v>
      </c>
      <c r="B405" s="1" t="s">
        <v>1605</v>
      </c>
      <c r="C405" s="1" t="s">
        <v>1606</v>
      </c>
      <c r="D405" s="1" t="s">
        <v>1607</v>
      </c>
      <c r="E405" s="1" t="s">
        <v>138</v>
      </c>
      <c r="F405" s="1" t="s">
        <v>20</v>
      </c>
    </row>
    <row r="406" spans="1:6">
      <c r="A406" s="1" t="s">
        <v>1608</v>
      </c>
      <c r="B406" s="1" t="s">
        <v>1609</v>
      </c>
      <c r="C406" s="1" t="s">
        <v>1610</v>
      </c>
      <c r="D406" s="1" t="s">
        <v>1611</v>
      </c>
      <c r="E406" s="1" t="s">
        <v>138</v>
      </c>
      <c r="F406" s="1" t="s">
        <v>17</v>
      </c>
    </row>
    <row r="407" spans="1:6">
      <c r="A407" s="1" t="s">
        <v>1612</v>
      </c>
      <c r="B407" s="1" t="s">
        <v>1613</v>
      </c>
      <c r="C407" s="1" t="s">
        <v>1614</v>
      </c>
      <c r="D407" s="1" t="s">
        <v>345</v>
      </c>
      <c r="E407" s="1" t="s">
        <v>147</v>
      </c>
      <c r="F407" s="1" t="s">
        <v>18</v>
      </c>
    </row>
    <row r="408" spans="1:6">
      <c r="A408" s="1" t="s">
        <v>1615</v>
      </c>
      <c r="B408" s="1" t="s">
        <v>405</v>
      </c>
      <c r="C408" s="1" t="s">
        <v>1616</v>
      </c>
      <c r="D408" s="1" t="s">
        <v>1617</v>
      </c>
      <c r="E408" s="1" t="s">
        <v>129</v>
      </c>
      <c r="F408" s="1" t="s">
        <v>129</v>
      </c>
    </row>
    <row r="409" spans="1:6">
      <c r="A409" s="1" t="s">
        <v>1618</v>
      </c>
      <c r="B409" s="1" t="s">
        <v>1619</v>
      </c>
      <c r="C409" s="1" t="s">
        <v>1620</v>
      </c>
      <c r="D409" s="1" t="s">
        <v>129</v>
      </c>
      <c r="E409" s="1" t="s">
        <v>129</v>
      </c>
      <c r="F409" s="1" t="s">
        <v>129</v>
      </c>
    </row>
    <row r="410" spans="1:6">
      <c r="A410" s="1" t="s">
        <v>1621</v>
      </c>
      <c r="B410" s="1" t="s">
        <v>1410</v>
      </c>
      <c r="C410" s="1" t="s">
        <v>1622</v>
      </c>
      <c r="D410" s="1" t="s">
        <v>129</v>
      </c>
      <c r="E410" s="1" t="s">
        <v>156</v>
      </c>
      <c r="F410" s="1" t="s">
        <v>12</v>
      </c>
    </row>
    <row r="411" spans="1:6">
      <c r="A411" s="1" t="s">
        <v>1623</v>
      </c>
      <c r="B411" s="1" t="s">
        <v>1624</v>
      </c>
      <c r="C411" s="1" t="s">
        <v>1625</v>
      </c>
      <c r="D411" s="1" t="s">
        <v>1626</v>
      </c>
      <c r="E411" s="1" t="s">
        <v>129</v>
      </c>
      <c r="F411" s="1" t="s">
        <v>129</v>
      </c>
    </row>
    <row r="412" spans="1:6">
      <c r="A412" s="1" t="s">
        <v>1627</v>
      </c>
      <c r="B412" s="1" t="s">
        <v>1628</v>
      </c>
      <c r="C412" s="1" t="s">
        <v>1629</v>
      </c>
      <c r="D412" s="1" t="s">
        <v>1630</v>
      </c>
      <c r="E412" s="1" t="s">
        <v>129</v>
      </c>
      <c r="F412" s="1" t="s">
        <v>129</v>
      </c>
    </row>
    <row r="413" spans="1:6">
      <c r="A413" s="1" t="s">
        <v>1631</v>
      </c>
      <c r="B413" s="1" t="s">
        <v>1632</v>
      </c>
      <c r="C413" s="1" t="s">
        <v>1633</v>
      </c>
      <c r="D413" s="1" t="s">
        <v>1634</v>
      </c>
      <c r="E413" s="1" t="s">
        <v>129</v>
      </c>
      <c r="F413" s="1" t="s">
        <v>129</v>
      </c>
    </row>
    <row r="414" spans="1:6">
      <c r="A414" s="1" t="s">
        <v>1635</v>
      </c>
      <c r="B414" s="1" t="s">
        <v>1636</v>
      </c>
      <c r="C414" s="1" t="s">
        <v>1637</v>
      </c>
      <c r="D414" s="1" t="s">
        <v>1638</v>
      </c>
      <c r="E414" s="1" t="s">
        <v>147</v>
      </c>
      <c r="F414" s="1" t="s">
        <v>22</v>
      </c>
    </row>
    <row r="415" spans="1:6">
      <c r="A415" s="1" t="s">
        <v>1639</v>
      </c>
      <c r="B415" s="1" t="s">
        <v>1640</v>
      </c>
      <c r="C415" s="1" t="s">
        <v>1641</v>
      </c>
      <c r="D415" s="1" t="s">
        <v>1437</v>
      </c>
      <c r="E415" s="1" t="s">
        <v>156</v>
      </c>
      <c r="F415" s="1" t="s">
        <v>12</v>
      </c>
    </row>
    <row r="416" spans="1:6">
      <c r="A416" s="1" t="s">
        <v>1642</v>
      </c>
      <c r="B416" s="1" t="s">
        <v>1643</v>
      </c>
      <c r="C416" s="1" t="s">
        <v>1644</v>
      </c>
      <c r="D416" s="1" t="s">
        <v>1645</v>
      </c>
      <c r="E416" s="1" t="s">
        <v>129</v>
      </c>
      <c r="F416" s="1" t="s">
        <v>129</v>
      </c>
    </row>
    <row r="417" spans="1:6">
      <c r="A417" s="1" t="s">
        <v>1646</v>
      </c>
      <c r="B417" s="1" t="s">
        <v>1647</v>
      </c>
      <c r="C417" s="1" t="s">
        <v>1648</v>
      </c>
      <c r="D417" s="1" t="s">
        <v>129</v>
      </c>
      <c r="E417" s="1" t="s">
        <v>129</v>
      </c>
      <c r="F417" s="1" t="s">
        <v>129</v>
      </c>
    </row>
    <row r="418" spans="1:6">
      <c r="A418" s="1" t="s">
        <v>1649</v>
      </c>
      <c r="B418" s="1" t="s">
        <v>1650</v>
      </c>
      <c r="C418" s="1" t="s">
        <v>1651</v>
      </c>
      <c r="D418" s="1" t="s">
        <v>1652</v>
      </c>
      <c r="E418" s="1" t="s">
        <v>138</v>
      </c>
      <c r="F418" s="1" t="s">
        <v>20</v>
      </c>
    </row>
    <row r="419" spans="1:6">
      <c r="A419" s="1" t="s">
        <v>1653</v>
      </c>
      <c r="B419" s="1" t="s">
        <v>1654</v>
      </c>
      <c r="C419" s="1" t="s">
        <v>1655</v>
      </c>
      <c r="D419" s="1" t="s">
        <v>1656</v>
      </c>
      <c r="E419" s="1" t="s">
        <v>147</v>
      </c>
      <c r="F419" s="1" t="s">
        <v>14</v>
      </c>
    </row>
    <row r="420" spans="1:6">
      <c r="A420" s="1" t="s">
        <v>1657</v>
      </c>
      <c r="B420" s="1" t="s">
        <v>1658</v>
      </c>
      <c r="C420" s="1" t="s">
        <v>1659</v>
      </c>
      <c r="D420" s="1" t="s">
        <v>1660</v>
      </c>
      <c r="E420" s="1" t="s">
        <v>129</v>
      </c>
      <c r="F420" s="1" t="s">
        <v>129</v>
      </c>
    </row>
    <row r="421" spans="1:6">
      <c r="A421" s="1" t="s">
        <v>1661</v>
      </c>
      <c r="B421" s="1" t="s">
        <v>1662</v>
      </c>
      <c r="C421" s="1" t="s">
        <v>1663</v>
      </c>
      <c r="D421" s="1" t="s">
        <v>1664</v>
      </c>
      <c r="E421" s="1" t="s">
        <v>129</v>
      </c>
      <c r="F421" s="1" t="s">
        <v>129</v>
      </c>
    </row>
    <row r="422" spans="1:6">
      <c r="A422" s="1" t="s">
        <v>1665</v>
      </c>
      <c r="B422" s="1" t="s">
        <v>1666</v>
      </c>
      <c r="C422" s="1" t="s">
        <v>1667</v>
      </c>
      <c r="D422" s="1" t="s">
        <v>1668</v>
      </c>
      <c r="E422" s="1" t="s">
        <v>297</v>
      </c>
      <c r="F422" s="1" t="s">
        <v>298</v>
      </c>
    </row>
    <row r="423" spans="1:6">
      <c r="A423" s="1" t="s">
        <v>1669</v>
      </c>
      <c r="B423" s="1" t="s">
        <v>1670</v>
      </c>
      <c r="C423" s="1" t="s">
        <v>1671</v>
      </c>
      <c r="D423" s="1" t="s">
        <v>1672</v>
      </c>
      <c r="E423" s="1" t="s">
        <v>138</v>
      </c>
      <c r="F423" s="1" t="s">
        <v>20</v>
      </c>
    </row>
    <row r="424" spans="1:6">
      <c r="A424" s="1" t="s">
        <v>1673</v>
      </c>
      <c r="B424" s="1" t="s">
        <v>1674</v>
      </c>
      <c r="C424" s="1" t="s">
        <v>1675</v>
      </c>
      <c r="D424" s="1" t="s">
        <v>129</v>
      </c>
      <c r="E424" s="1" t="s">
        <v>129</v>
      </c>
      <c r="F424" s="1" t="s">
        <v>129</v>
      </c>
    </row>
    <row r="425" spans="1:6">
      <c r="A425" s="1" t="s">
        <v>1676</v>
      </c>
      <c r="B425" s="1" t="s">
        <v>1677</v>
      </c>
      <c r="C425" s="1" t="s">
        <v>1678</v>
      </c>
      <c r="D425" s="1" t="s">
        <v>712</v>
      </c>
      <c r="E425" s="1" t="s">
        <v>138</v>
      </c>
      <c r="F425" s="1" t="s">
        <v>26</v>
      </c>
    </row>
    <row r="426" spans="1:6">
      <c r="A426" s="1" t="s">
        <v>1679</v>
      </c>
      <c r="B426" s="1" t="s">
        <v>1680</v>
      </c>
      <c r="C426" s="1" t="s">
        <v>1681</v>
      </c>
      <c r="D426" s="1" t="s">
        <v>1682</v>
      </c>
      <c r="E426" s="1" t="s">
        <v>129</v>
      </c>
      <c r="F426" s="1" t="s">
        <v>129</v>
      </c>
    </row>
    <row r="427" spans="1:6">
      <c r="A427" s="1" t="s">
        <v>1683</v>
      </c>
      <c r="B427" s="1" t="s">
        <v>1684</v>
      </c>
      <c r="C427" s="1" t="s">
        <v>1685</v>
      </c>
      <c r="D427" s="1" t="s">
        <v>1686</v>
      </c>
      <c r="E427" s="1" t="s">
        <v>129</v>
      </c>
      <c r="F427" s="1" t="s">
        <v>129</v>
      </c>
    </row>
    <row r="428" spans="1:6">
      <c r="A428" s="1" t="s">
        <v>1687</v>
      </c>
      <c r="B428" s="1" t="s">
        <v>1688</v>
      </c>
      <c r="C428" s="1" t="s">
        <v>1689</v>
      </c>
      <c r="D428" s="1" t="s">
        <v>1690</v>
      </c>
      <c r="E428" s="1" t="s">
        <v>138</v>
      </c>
      <c r="F428" s="1" t="s">
        <v>20</v>
      </c>
    </row>
    <row r="429" spans="1:6">
      <c r="A429" s="1" t="s">
        <v>1691</v>
      </c>
      <c r="B429" s="1" t="s">
        <v>1692</v>
      </c>
      <c r="C429" s="1" t="s">
        <v>1693</v>
      </c>
      <c r="D429" s="1" t="s">
        <v>129</v>
      </c>
      <c r="E429" s="1" t="s">
        <v>129</v>
      </c>
      <c r="F429" s="1" t="s">
        <v>129</v>
      </c>
    </row>
    <row r="430" spans="1:6">
      <c r="A430" s="1" t="s">
        <v>1694</v>
      </c>
      <c r="B430" s="1" t="s">
        <v>1695</v>
      </c>
      <c r="C430" s="1" t="s">
        <v>1696</v>
      </c>
      <c r="D430" s="1" t="s">
        <v>129</v>
      </c>
      <c r="E430" s="1" t="s">
        <v>129</v>
      </c>
      <c r="F430" s="1" t="s">
        <v>129</v>
      </c>
    </row>
    <row r="431" spans="1:6">
      <c r="A431" s="1" t="s">
        <v>1697</v>
      </c>
      <c r="B431" s="1" t="s">
        <v>1698</v>
      </c>
      <c r="C431" s="1" t="s">
        <v>1699</v>
      </c>
      <c r="D431" s="1" t="s">
        <v>1700</v>
      </c>
      <c r="E431" s="1" t="s">
        <v>147</v>
      </c>
      <c r="F431" s="1" t="s">
        <v>14</v>
      </c>
    </row>
    <row r="432" spans="1:6">
      <c r="A432" s="1" t="s">
        <v>1701</v>
      </c>
      <c r="B432" s="1" t="s">
        <v>1322</v>
      </c>
      <c r="C432" s="1" t="s">
        <v>1702</v>
      </c>
      <c r="D432" s="1" t="s">
        <v>1703</v>
      </c>
      <c r="E432" s="1" t="s">
        <v>156</v>
      </c>
      <c r="F432" s="1" t="s">
        <v>16</v>
      </c>
    </row>
    <row r="433" spans="1:6">
      <c r="A433" s="1" t="s">
        <v>1704</v>
      </c>
      <c r="B433" s="1" t="s">
        <v>1705</v>
      </c>
      <c r="C433" s="1" t="s">
        <v>800</v>
      </c>
      <c r="D433" s="1" t="s">
        <v>1706</v>
      </c>
      <c r="E433" s="1" t="s">
        <v>156</v>
      </c>
      <c r="F433" s="1" t="s">
        <v>12</v>
      </c>
    </row>
    <row r="434" spans="1:6">
      <c r="A434" s="1" t="s">
        <v>1707</v>
      </c>
      <c r="B434" s="1" t="s">
        <v>1708</v>
      </c>
      <c r="C434" s="1" t="s">
        <v>1709</v>
      </c>
      <c r="D434" s="1" t="s">
        <v>1710</v>
      </c>
      <c r="E434" s="1" t="s">
        <v>138</v>
      </c>
      <c r="F434" s="1" t="s">
        <v>20</v>
      </c>
    </row>
    <row r="435" spans="1:6">
      <c r="A435" s="1" t="s">
        <v>1711</v>
      </c>
      <c r="B435" s="1" t="s">
        <v>1712</v>
      </c>
      <c r="C435" s="1" t="s">
        <v>1713</v>
      </c>
      <c r="D435" s="1" t="s">
        <v>1714</v>
      </c>
      <c r="E435" s="1" t="s">
        <v>138</v>
      </c>
      <c r="F435" s="1" t="s">
        <v>17</v>
      </c>
    </row>
    <row r="436" spans="1:6">
      <c r="A436" s="1" t="s">
        <v>1715</v>
      </c>
      <c r="B436" s="1" t="s">
        <v>1716</v>
      </c>
      <c r="C436" s="1" t="s">
        <v>1717</v>
      </c>
      <c r="D436" s="1" t="s">
        <v>129</v>
      </c>
      <c r="E436" s="1" t="s">
        <v>129</v>
      </c>
      <c r="F436" s="1" t="s">
        <v>129</v>
      </c>
    </row>
    <row r="437" spans="1:6">
      <c r="A437" s="1" t="s">
        <v>1718</v>
      </c>
      <c r="B437" s="1" t="s">
        <v>1000</v>
      </c>
      <c r="C437" s="1" t="s">
        <v>1719</v>
      </c>
      <c r="D437" s="1" t="s">
        <v>129</v>
      </c>
      <c r="E437" s="1" t="s">
        <v>129</v>
      </c>
      <c r="F437" s="1" t="s">
        <v>129</v>
      </c>
    </row>
    <row r="438" spans="1:6">
      <c r="A438" s="1" t="s">
        <v>1720</v>
      </c>
      <c r="B438" s="1" t="s">
        <v>1721</v>
      </c>
      <c r="C438" s="1" t="s">
        <v>1722</v>
      </c>
      <c r="D438" s="1" t="s">
        <v>129</v>
      </c>
      <c r="E438" s="1" t="s">
        <v>138</v>
      </c>
      <c r="F438" s="1" t="s">
        <v>26</v>
      </c>
    </row>
    <row r="439" spans="1:6">
      <c r="A439" s="1" t="s">
        <v>1723</v>
      </c>
      <c r="B439" s="1" t="s">
        <v>1724</v>
      </c>
      <c r="C439" s="1" t="s">
        <v>1725</v>
      </c>
      <c r="D439" s="1" t="s">
        <v>1726</v>
      </c>
      <c r="E439" s="1" t="s">
        <v>138</v>
      </c>
      <c r="F439" s="1" t="s">
        <v>17</v>
      </c>
    </row>
    <row r="440" spans="1:6">
      <c r="A440" s="1" t="s">
        <v>1727</v>
      </c>
      <c r="B440" s="1" t="s">
        <v>1728</v>
      </c>
      <c r="C440" s="1" t="s">
        <v>1729</v>
      </c>
      <c r="D440" s="1" t="s">
        <v>1730</v>
      </c>
      <c r="E440" s="1" t="s">
        <v>156</v>
      </c>
      <c r="F440" s="1" t="s">
        <v>12</v>
      </c>
    </row>
    <row r="441" spans="1:6">
      <c r="A441" s="1" t="s">
        <v>1731</v>
      </c>
      <c r="B441" s="1" t="s">
        <v>1732</v>
      </c>
      <c r="C441" s="1" t="s">
        <v>1733</v>
      </c>
      <c r="D441" s="1" t="s">
        <v>1734</v>
      </c>
      <c r="E441" s="1" t="s">
        <v>138</v>
      </c>
      <c r="F441" s="1" t="s">
        <v>17</v>
      </c>
    </row>
    <row r="442" spans="1:6">
      <c r="A442" s="1" t="s">
        <v>1735</v>
      </c>
      <c r="B442" s="1" t="s">
        <v>1736</v>
      </c>
      <c r="C442" s="1" t="s">
        <v>1737</v>
      </c>
      <c r="D442" s="1" t="s">
        <v>1738</v>
      </c>
      <c r="E442" s="1" t="s">
        <v>129</v>
      </c>
      <c r="F442" s="1" t="s">
        <v>129</v>
      </c>
    </row>
    <row r="443" spans="1:6">
      <c r="A443" s="1" t="s">
        <v>1739</v>
      </c>
      <c r="B443" s="1" t="s">
        <v>1740</v>
      </c>
      <c r="C443" s="1" t="s">
        <v>1741</v>
      </c>
      <c r="D443" s="1" t="s">
        <v>129</v>
      </c>
      <c r="E443" s="1" t="s">
        <v>129</v>
      </c>
      <c r="F443" s="1" t="s">
        <v>129</v>
      </c>
    </row>
    <row r="444" spans="1:6">
      <c r="A444" s="1" t="s">
        <v>1742</v>
      </c>
      <c r="B444" s="1" t="s">
        <v>1743</v>
      </c>
      <c r="C444" s="1" t="s">
        <v>1744</v>
      </c>
      <c r="D444" s="1">
        <v>0</v>
      </c>
      <c r="E444" s="1" t="s">
        <v>129</v>
      </c>
      <c r="F444" s="1" t="s">
        <v>129</v>
      </c>
    </row>
    <row r="445" spans="1:6">
      <c r="A445" s="1" t="s">
        <v>1745</v>
      </c>
      <c r="B445" s="1" t="s">
        <v>1746</v>
      </c>
      <c r="C445" s="1" t="s">
        <v>1747</v>
      </c>
      <c r="D445" s="1" t="s">
        <v>129</v>
      </c>
      <c r="E445" s="1" t="s">
        <v>129</v>
      </c>
      <c r="F445" s="1" t="s">
        <v>129</v>
      </c>
    </row>
    <row r="446" spans="1:6">
      <c r="A446" s="1" t="s">
        <v>1748</v>
      </c>
      <c r="B446" s="1" t="s">
        <v>1749</v>
      </c>
      <c r="C446" s="1" t="s">
        <v>1750</v>
      </c>
      <c r="D446" s="1" t="s">
        <v>1751</v>
      </c>
      <c r="E446" s="1" t="s">
        <v>129</v>
      </c>
      <c r="F446" s="1" t="s">
        <v>129</v>
      </c>
    </row>
    <row r="447" spans="1:6">
      <c r="A447" s="1" t="s">
        <v>1752</v>
      </c>
      <c r="B447" s="1" t="s">
        <v>1753</v>
      </c>
      <c r="C447" s="1" t="s">
        <v>1754</v>
      </c>
      <c r="D447" s="1" t="s">
        <v>1751</v>
      </c>
      <c r="E447" s="1" t="s">
        <v>129</v>
      </c>
      <c r="F447" s="1" t="s">
        <v>129</v>
      </c>
    </row>
    <row r="448" spans="1:6">
      <c r="A448" s="1" t="s">
        <v>1755</v>
      </c>
      <c r="B448" s="1" t="s">
        <v>1756</v>
      </c>
      <c r="C448" s="1" t="s">
        <v>1757</v>
      </c>
      <c r="D448" s="1" t="s">
        <v>1758</v>
      </c>
      <c r="E448" s="1" t="s">
        <v>147</v>
      </c>
      <c r="F448" s="1" t="s">
        <v>14</v>
      </c>
    </row>
    <row r="449" spans="1:6">
      <c r="A449" s="1" t="s">
        <v>1759</v>
      </c>
      <c r="B449" s="1" t="s">
        <v>1760</v>
      </c>
      <c r="C449" s="1" t="s">
        <v>1761</v>
      </c>
      <c r="D449" s="1" t="s">
        <v>1762</v>
      </c>
      <c r="E449" s="1" t="s">
        <v>138</v>
      </c>
      <c r="F449" s="1" t="s">
        <v>20</v>
      </c>
    </row>
    <row r="450" spans="1:6">
      <c r="A450" s="1" t="s">
        <v>1763</v>
      </c>
      <c r="B450" s="1" t="s">
        <v>1764</v>
      </c>
      <c r="C450" s="1" t="s">
        <v>1765</v>
      </c>
      <c r="D450" s="1" t="s">
        <v>1766</v>
      </c>
      <c r="E450" s="1" t="s">
        <v>129</v>
      </c>
      <c r="F450" s="1" t="s">
        <v>129</v>
      </c>
    </row>
    <row r="451" spans="1:6">
      <c r="A451" s="1" t="s">
        <v>1767</v>
      </c>
      <c r="B451" s="1" t="s">
        <v>1768</v>
      </c>
      <c r="C451" s="1" t="s">
        <v>1769</v>
      </c>
      <c r="D451" s="1" t="s">
        <v>1770</v>
      </c>
      <c r="E451" s="1" t="s">
        <v>129</v>
      </c>
      <c r="F451" s="1" t="s">
        <v>129</v>
      </c>
    </row>
    <row r="452" spans="1:6">
      <c r="A452" s="1" t="s">
        <v>1771</v>
      </c>
      <c r="B452" s="1" t="s">
        <v>1772</v>
      </c>
      <c r="C452" s="1" t="s">
        <v>1773</v>
      </c>
      <c r="D452" s="1" t="s">
        <v>1774</v>
      </c>
      <c r="E452" s="1" t="s">
        <v>129</v>
      </c>
      <c r="F452" s="1" t="s">
        <v>129</v>
      </c>
    </row>
    <row r="453" spans="1:6">
      <c r="A453" s="1" t="s">
        <v>1775</v>
      </c>
      <c r="B453" s="1" t="s">
        <v>1776</v>
      </c>
      <c r="C453" s="1" t="s">
        <v>1777</v>
      </c>
      <c r="D453" s="1" t="s">
        <v>1778</v>
      </c>
      <c r="E453" s="1" t="s">
        <v>147</v>
      </c>
      <c r="F453" s="1" t="s">
        <v>14</v>
      </c>
    </row>
    <row r="454" spans="1:6">
      <c r="A454" s="1" t="s">
        <v>1779</v>
      </c>
      <c r="B454" s="1" t="s">
        <v>1780</v>
      </c>
      <c r="C454" s="1" t="s">
        <v>1781</v>
      </c>
      <c r="D454" s="1" t="s">
        <v>1782</v>
      </c>
      <c r="E454" s="1" t="s">
        <v>138</v>
      </c>
      <c r="F454" s="1" t="s">
        <v>25</v>
      </c>
    </row>
    <row r="455" spans="1:6">
      <c r="A455" s="1" t="s">
        <v>1783</v>
      </c>
      <c r="B455" s="1" t="s">
        <v>1784</v>
      </c>
      <c r="C455" s="1" t="s">
        <v>1785</v>
      </c>
      <c r="D455" s="1" t="s">
        <v>1786</v>
      </c>
      <c r="E455" s="1" t="s">
        <v>138</v>
      </c>
      <c r="F455" s="1" t="s">
        <v>20</v>
      </c>
    </row>
    <row r="456" spans="1:6">
      <c r="A456" s="1" t="s">
        <v>1787</v>
      </c>
      <c r="B456" s="1" t="s">
        <v>1788</v>
      </c>
      <c r="C456" s="1" t="s">
        <v>1789</v>
      </c>
      <c r="D456" s="1" t="s">
        <v>129</v>
      </c>
      <c r="E456" s="1" t="s">
        <v>129</v>
      </c>
      <c r="F456" s="1" t="s">
        <v>129</v>
      </c>
    </row>
    <row r="457" spans="1:6">
      <c r="A457" s="1" t="s">
        <v>1790</v>
      </c>
      <c r="B457" s="1" t="s">
        <v>1791</v>
      </c>
      <c r="C457" s="1" t="s">
        <v>1792</v>
      </c>
      <c r="D457" s="1" t="s">
        <v>1793</v>
      </c>
      <c r="E457" s="1" t="s">
        <v>480</v>
      </c>
      <c r="F457" s="1" t="s">
        <v>481</v>
      </c>
    </row>
    <row r="458" spans="1:6">
      <c r="A458" s="1" t="s">
        <v>1794</v>
      </c>
      <c r="B458" s="1" t="s">
        <v>1795</v>
      </c>
      <c r="C458" s="1" t="s">
        <v>1796</v>
      </c>
      <c r="D458" s="1" t="s">
        <v>1797</v>
      </c>
      <c r="E458" s="1" t="s">
        <v>138</v>
      </c>
      <c r="F458" s="1" t="s">
        <v>27</v>
      </c>
    </row>
    <row r="459" spans="1:6">
      <c r="A459" s="1" t="s">
        <v>1798</v>
      </c>
      <c r="B459" s="1" t="s">
        <v>1799</v>
      </c>
      <c r="C459" s="1" t="s">
        <v>1800</v>
      </c>
      <c r="D459" s="1" t="s">
        <v>1801</v>
      </c>
      <c r="E459" s="1" t="s">
        <v>129</v>
      </c>
      <c r="F459" s="1" t="s">
        <v>129</v>
      </c>
    </row>
    <row r="460" spans="1:6">
      <c r="A460" s="1" t="s">
        <v>1802</v>
      </c>
      <c r="B460" s="1" t="s">
        <v>405</v>
      </c>
      <c r="C460" s="1" t="s">
        <v>1803</v>
      </c>
      <c r="D460" s="1" t="s">
        <v>1804</v>
      </c>
      <c r="E460" s="1" t="s">
        <v>138</v>
      </c>
      <c r="F460" s="1" t="s">
        <v>20</v>
      </c>
    </row>
    <row r="461" spans="1:6">
      <c r="A461" s="1" t="s">
        <v>1805</v>
      </c>
      <c r="B461" s="1" t="s">
        <v>1806</v>
      </c>
      <c r="C461" s="1" t="s">
        <v>1807</v>
      </c>
      <c r="D461" s="1" t="s">
        <v>1808</v>
      </c>
      <c r="E461" s="1" t="s">
        <v>138</v>
      </c>
      <c r="F461" s="1" t="s">
        <v>17</v>
      </c>
    </row>
    <row r="462" spans="1:6">
      <c r="A462" s="1" t="s">
        <v>1809</v>
      </c>
      <c r="B462" s="1" t="s">
        <v>1810</v>
      </c>
      <c r="C462" s="1" t="s">
        <v>1811</v>
      </c>
      <c r="D462" s="1" t="s">
        <v>129</v>
      </c>
      <c r="E462" s="1" t="s">
        <v>129</v>
      </c>
      <c r="F462" s="1" t="s">
        <v>129</v>
      </c>
    </row>
    <row r="463" spans="1:6">
      <c r="A463" s="1" t="s">
        <v>1812</v>
      </c>
      <c r="B463" s="1" t="s">
        <v>1813</v>
      </c>
      <c r="C463" s="1" t="s">
        <v>1814</v>
      </c>
      <c r="D463" s="1" t="s">
        <v>129</v>
      </c>
      <c r="E463" s="1" t="s">
        <v>138</v>
      </c>
      <c r="F463" s="1" t="s">
        <v>20</v>
      </c>
    </row>
    <row r="464" spans="1:6">
      <c r="A464" s="1" t="s">
        <v>1815</v>
      </c>
      <c r="B464" s="1" t="s">
        <v>1816</v>
      </c>
      <c r="C464" s="1" t="s">
        <v>1817</v>
      </c>
      <c r="D464" s="1" t="s">
        <v>129</v>
      </c>
      <c r="E464" s="1" t="s">
        <v>129</v>
      </c>
      <c r="F464" s="1" t="s">
        <v>129</v>
      </c>
    </row>
    <row r="465" spans="1:6">
      <c r="A465" s="1" t="s">
        <v>1818</v>
      </c>
      <c r="B465" s="1" t="s">
        <v>1819</v>
      </c>
      <c r="C465" s="1" t="s">
        <v>1820</v>
      </c>
      <c r="D465" s="1" t="s">
        <v>129</v>
      </c>
      <c r="E465" s="1" t="s">
        <v>156</v>
      </c>
      <c r="F465" s="1" t="s">
        <v>16</v>
      </c>
    </row>
    <row r="466" spans="1:6">
      <c r="A466" s="1" t="s">
        <v>1821</v>
      </c>
      <c r="B466" s="1" t="s">
        <v>1822</v>
      </c>
      <c r="C466" s="1" t="s">
        <v>1823</v>
      </c>
      <c r="D466" s="1" t="s">
        <v>1824</v>
      </c>
      <c r="E466" s="1" t="s">
        <v>159</v>
      </c>
      <c r="F466" s="1" t="s">
        <v>15</v>
      </c>
    </row>
    <row r="467" spans="1:6">
      <c r="A467" s="1" t="s">
        <v>1825</v>
      </c>
      <c r="B467" s="1" t="s">
        <v>1826</v>
      </c>
      <c r="C467" s="1" t="s">
        <v>1827</v>
      </c>
      <c r="D467" s="1" t="s">
        <v>129</v>
      </c>
      <c r="E467" s="1" t="s">
        <v>129</v>
      </c>
      <c r="F467" s="1" t="s">
        <v>129</v>
      </c>
    </row>
    <row r="468" spans="1:6">
      <c r="A468" s="1" t="s">
        <v>1828</v>
      </c>
      <c r="B468" s="1" t="s">
        <v>1829</v>
      </c>
      <c r="C468" s="1" t="s">
        <v>1830</v>
      </c>
      <c r="D468" s="1" t="s">
        <v>129</v>
      </c>
      <c r="E468" s="1" t="s">
        <v>159</v>
      </c>
      <c r="F468" s="1" t="s">
        <v>15</v>
      </c>
    </row>
    <row r="469" spans="1:6">
      <c r="A469" s="1" t="s">
        <v>37</v>
      </c>
      <c r="B469" s="1" t="s">
        <v>1831</v>
      </c>
      <c r="C469" s="1" t="s">
        <v>1832</v>
      </c>
      <c r="D469" s="1" t="s">
        <v>129</v>
      </c>
      <c r="E469" s="1" t="s">
        <v>129</v>
      </c>
      <c r="F469" s="1" t="s">
        <v>129</v>
      </c>
    </row>
    <row r="470" spans="1:6">
      <c r="A470" s="1" t="s">
        <v>1833</v>
      </c>
      <c r="B470" s="1" t="s">
        <v>1834</v>
      </c>
      <c r="C470" s="1" t="s">
        <v>1835</v>
      </c>
      <c r="D470" s="1" t="s">
        <v>129</v>
      </c>
      <c r="E470" s="1" t="s">
        <v>129</v>
      </c>
      <c r="F470" s="1" t="s">
        <v>129</v>
      </c>
    </row>
    <row r="471" spans="1:6">
      <c r="A471" s="1" t="s">
        <v>1836</v>
      </c>
      <c r="B471" s="1" t="s">
        <v>1837</v>
      </c>
      <c r="C471" s="1" t="s">
        <v>1838</v>
      </c>
      <c r="D471" s="1" t="s">
        <v>170</v>
      </c>
      <c r="E471" s="1" t="s">
        <v>147</v>
      </c>
      <c r="F471" s="1" t="s">
        <v>18</v>
      </c>
    </row>
    <row r="472" spans="1:6">
      <c r="A472" s="1" t="s">
        <v>1839</v>
      </c>
      <c r="B472" s="1" t="s">
        <v>1840</v>
      </c>
      <c r="C472" s="1" t="s">
        <v>1841</v>
      </c>
      <c r="D472" s="1" t="s">
        <v>129</v>
      </c>
      <c r="E472" s="1" t="s">
        <v>129</v>
      </c>
      <c r="F472" s="1" t="s">
        <v>129</v>
      </c>
    </row>
    <row r="473" spans="1:6">
      <c r="A473" s="1" t="s">
        <v>1842</v>
      </c>
      <c r="B473" s="1" t="s">
        <v>1843</v>
      </c>
      <c r="C473" s="1" t="s">
        <v>1844</v>
      </c>
      <c r="D473" s="1" t="s">
        <v>129</v>
      </c>
      <c r="E473" s="1" t="s">
        <v>129</v>
      </c>
      <c r="F473" s="1" t="s">
        <v>129</v>
      </c>
    </row>
    <row r="474" spans="1:6">
      <c r="A474" s="1" t="s">
        <v>28</v>
      </c>
      <c r="B474" s="1" t="s">
        <v>1845</v>
      </c>
      <c r="C474" s="1" t="s">
        <v>1846</v>
      </c>
      <c r="D474" s="1" t="s">
        <v>129</v>
      </c>
      <c r="E474" s="1" t="s">
        <v>147</v>
      </c>
      <c r="F474" s="1" t="s">
        <v>18</v>
      </c>
    </row>
    <row r="475" spans="1:6">
      <c r="A475" s="1" t="s">
        <v>1847</v>
      </c>
      <c r="B475" s="1" t="s">
        <v>1848</v>
      </c>
      <c r="C475" s="1" t="s">
        <v>1849</v>
      </c>
      <c r="D475" s="1" t="s">
        <v>129</v>
      </c>
      <c r="E475" s="1" t="s">
        <v>129</v>
      </c>
      <c r="F475" s="1" t="s">
        <v>129</v>
      </c>
    </row>
    <row r="476" spans="1:6">
      <c r="A476" s="1" t="s">
        <v>1850</v>
      </c>
      <c r="B476" s="1" t="s">
        <v>1851</v>
      </c>
      <c r="C476" s="1" t="s">
        <v>1852</v>
      </c>
      <c r="D476" s="1" t="s">
        <v>129</v>
      </c>
      <c r="E476" s="1" t="s">
        <v>138</v>
      </c>
      <c r="F476" s="1" t="s">
        <v>20</v>
      </c>
    </row>
    <row r="477" spans="1:6">
      <c r="A477" s="1" t="s">
        <v>1853</v>
      </c>
      <c r="B477" s="1" t="s">
        <v>1854</v>
      </c>
      <c r="C477" s="1" t="s">
        <v>1855</v>
      </c>
      <c r="D477" s="1" t="s">
        <v>129</v>
      </c>
      <c r="E477" s="1" t="s">
        <v>129</v>
      </c>
      <c r="F477" s="1" t="s">
        <v>129</v>
      </c>
    </row>
    <row r="478" spans="1:6">
      <c r="A478" s="1" t="s">
        <v>1856</v>
      </c>
      <c r="B478" s="1" t="s">
        <v>1857</v>
      </c>
      <c r="C478" s="1" t="s">
        <v>1858</v>
      </c>
      <c r="D478" s="1" t="s">
        <v>129</v>
      </c>
      <c r="E478" s="1" t="s">
        <v>129</v>
      </c>
      <c r="F478" s="1" t="s">
        <v>129</v>
      </c>
    </row>
    <row r="479" spans="1:6">
      <c r="A479" s="1" t="s">
        <v>1859</v>
      </c>
      <c r="B479" s="1" t="s">
        <v>357</v>
      </c>
      <c r="C479" s="1" t="s">
        <v>1860</v>
      </c>
      <c r="D479" s="1" t="s">
        <v>129</v>
      </c>
      <c r="E479" s="1" t="s">
        <v>159</v>
      </c>
      <c r="F479" s="1" t="s">
        <v>15</v>
      </c>
    </row>
    <row r="480" spans="1:6">
      <c r="A480" s="1" t="s">
        <v>38</v>
      </c>
      <c r="B480" s="1" t="s">
        <v>1861</v>
      </c>
      <c r="C480" s="1" t="s">
        <v>1862</v>
      </c>
      <c r="D480" s="1" t="s">
        <v>129</v>
      </c>
      <c r="E480" s="1" t="s">
        <v>129</v>
      </c>
      <c r="F480" s="1" t="s">
        <v>129</v>
      </c>
    </row>
    <row r="481" spans="1:6">
      <c r="A481" s="1" t="s">
        <v>1863</v>
      </c>
      <c r="B481" s="1" t="s">
        <v>1864</v>
      </c>
      <c r="C481" s="1" t="s">
        <v>1865</v>
      </c>
      <c r="D481" s="1" t="s">
        <v>146</v>
      </c>
      <c r="E481" s="1" t="s">
        <v>147</v>
      </c>
      <c r="F481" s="1" t="s">
        <v>18</v>
      </c>
    </row>
    <row r="482" spans="1:6">
      <c r="A482" s="1" t="s">
        <v>1866</v>
      </c>
      <c r="B482" s="1" t="s">
        <v>1867</v>
      </c>
      <c r="C482" s="1" t="s">
        <v>1868</v>
      </c>
      <c r="D482" s="1" t="s">
        <v>129</v>
      </c>
      <c r="E482" s="1" t="s">
        <v>159</v>
      </c>
      <c r="F482" s="1" t="s">
        <v>15</v>
      </c>
    </row>
    <row r="483" spans="1:6">
      <c r="A483" s="1" t="s">
        <v>1869</v>
      </c>
      <c r="B483" s="1" t="s">
        <v>1870</v>
      </c>
      <c r="C483" s="1" t="s">
        <v>1871</v>
      </c>
      <c r="D483" s="1" t="s">
        <v>1872</v>
      </c>
      <c r="E483" s="1" t="s">
        <v>129</v>
      </c>
      <c r="F483" s="1" t="s">
        <v>129</v>
      </c>
    </row>
    <row r="484" spans="1:6">
      <c r="A484" s="1" t="s">
        <v>1873</v>
      </c>
      <c r="B484" s="1" t="s">
        <v>1874</v>
      </c>
      <c r="C484" s="1" t="s">
        <v>1875</v>
      </c>
      <c r="D484" s="1" t="s">
        <v>1876</v>
      </c>
      <c r="E484" s="1" t="s">
        <v>159</v>
      </c>
      <c r="F484" s="1" t="s">
        <v>15</v>
      </c>
    </row>
    <row r="485" spans="1:6">
      <c r="A485" s="1" t="s">
        <v>1877</v>
      </c>
      <c r="B485" s="1" t="s">
        <v>1878</v>
      </c>
      <c r="C485" s="1" t="s">
        <v>1879</v>
      </c>
      <c r="D485" s="1" t="s">
        <v>129</v>
      </c>
      <c r="E485" s="1" t="s">
        <v>129</v>
      </c>
      <c r="F485" s="1" t="s">
        <v>129</v>
      </c>
    </row>
    <row r="486" spans="1:6">
      <c r="A486" s="1" t="s">
        <v>1880</v>
      </c>
      <c r="B486" s="1" t="s">
        <v>1881</v>
      </c>
      <c r="C486" s="1" t="s">
        <v>1882</v>
      </c>
      <c r="D486" s="1" t="s">
        <v>129</v>
      </c>
      <c r="E486" s="1" t="s">
        <v>138</v>
      </c>
      <c r="F486" s="1" t="s">
        <v>17</v>
      </c>
    </row>
    <row r="487" spans="1:6">
      <c r="A487" s="1" t="s">
        <v>1883</v>
      </c>
      <c r="B487" s="1" t="s">
        <v>442</v>
      </c>
      <c r="C487" s="1" t="s">
        <v>1884</v>
      </c>
      <c r="D487" s="1" t="s">
        <v>129</v>
      </c>
      <c r="E487" s="1" t="s">
        <v>201</v>
      </c>
      <c r="F487" s="1" t="s">
        <v>212</v>
      </c>
    </row>
    <row r="488" spans="1:6">
      <c r="A488" s="1" t="s">
        <v>1885</v>
      </c>
      <c r="B488" s="1" t="s">
        <v>1886</v>
      </c>
      <c r="C488" s="1" t="s">
        <v>1887</v>
      </c>
      <c r="D488" s="1" t="s">
        <v>129</v>
      </c>
      <c r="E488" s="1" t="s">
        <v>159</v>
      </c>
      <c r="F488" s="1" t="s">
        <v>15</v>
      </c>
    </row>
    <row r="489" spans="1:6">
      <c r="A489" s="1" t="s">
        <v>1888</v>
      </c>
      <c r="B489" s="1" t="s">
        <v>1889</v>
      </c>
      <c r="C489" s="1" t="s">
        <v>1890</v>
      </c>
      <c r="D489" s="1" t="s">
        <v>129</v>
      </c>
      <c r="E489" s="1" t="s">
        <v>138</v>
      </c>
      <c r="F489" s="1" t="s">
        <v>26</v>
      </c>
    </row>
    <row r="490" spans="1:6">
      <c r="A490" s="1" t="s">
        <v>1891</v>
      </c>
      <c r="B490" s="1" t="s">
        <v>1892</v>
      </c>
      <c r="C490" s="1" t="s">
        <v>1893</v>
      </c>
      <c r="D490" s="1" t="s">
        <v>1894</v>
      </c>
      <c r="E490" s="1" t="s">
        <v>147</v>
      </c>
      <c r="F490" s="1" t="s">
        <v>19</v>
      </c>
    </row>
    <row r="491" spans="1:6">
      <c r="A491" s="1" t="s">
        <v>1895</v>
      </c>
      <c r="B491" s="1" t="s">
        <v>1896</v>
      </c>
      <c r="C491" s="1" t="s">
        <v>1897</v>
      </c>
      <c r="D491" s="1" t="s">
        <v>129</v>
      </c>
      <c r="E491" s="1" t="s">
        <v>138</v>
      </c>
      <c r="F491" s="1" t="s">
        <v>20</v>
      </c>
    </row>
    <row r="492" spans="1:6">
      <c r="A492" s="1" t="s">
        <v>1898</v>
      </c>
      <c r="B492" s="1" t="s">
        <v>284</v>
      </c>
      <c r="C492" s="1" t="s">
        <v>279</v>
      </c>
      <c r="D492" s="1" t="s">
        <v>129</v>
      </c>
      <c r="E492" s="1" t="s">
        <v>156</v>
      </c>
      <c r="F492" s="1" t="s">
        <v>16</v>
      </c>
    </row>
    <row r="493" spans="1:6">
      <c r="A493" s="1" t="s">
        <v>1899</v>
      </c>
      <c r="B493" s="1" t="s">
        <v>1900</v>
      </c>
      <c r="C493" s="1" t="s">
        <v>1901</v>
      </c>
      <c r="D493" s="1" t="s">
        <v>129</v>
      </c>
      <c r="E493" s="1" t="s">
        <v>129</v>
      </c>
      <c r="F493" s="1" t="s">
        <v>129</v>
      </c>
    </row>
    <row r="494" spans="1:6">
      <c r="A494" s="1" t="s">
        <v>1902</v>
      </c>
      <c r="B494" s="1" t="s">
        <v>803</v>
      </c>
      <c r="C494" s="1" t="s">
        <v>1903</v>
      </c>
      <c r="D494" s="1" t="s">
        <v>129</v>
      </c>
      <c r="E494" s="1" t="s">
        <v>129</v>
      </c>
      <c r="F494" s="1" t="s">
        <v>129</v>
      </c>
    </row>
    <row r="495" spans="1:6">
      <c r="A495" s="1" t="s">
        <v>1904</v>
      </c>
      <c r="B495" s="1" t="s">
        <v>1905</v>
      </c>
      <c r="C495" s="1" t="s">
        <v>1906</v>
      </c>
      <c r="D495" s="1" t="s">
        <v>1907</v>
      </c>
      <c r="E495" s="1" t="s">
        <v>159</v>
      </c>
      <c r="F495" s="1" t="s">
        <v>15</v>
      </c>
    </row>
    <row r="496" spans="1:6">
      <c r="A496" s="1" t="s">
        <v>1908</v>
      </c>
      <c r="B496" s="1" t="s">
        <v>442</v>
      </c>
      <c r="C496" s="1" t="s">
        <v>1909</v>
      </c>
      <c r="D496" s="1" t="s">
        <v>129</v>
      </c>
      <c r="E496" s="1" t="s">
        <v>129</v>
      </c>
      <c r="F496" s="1" t="s">
        <v>129</v>
      </c>
    </row>
    <row r="497" spans="1:6">
      <c r="A497" s="1" t="s">
        <v>1910</v>
      </c>
      <c r="B497" s="1" t="s">
        <v>1911</v>
      </c>
      <c r="C497" s="1" t="s">
        <v>1912</v>
      </c>
      <c r="D497" s="1" t="s">
        <v>129</v>
      </c>
      <c r="E497" s="1" t="s">
        <v>129</v>
      </c>
      <c r="F497" s="1" t="s">
        <v>129</v>
      </c>
    </row>
    <row r="498" spans="1:6">
      <c r="A498" s="1" t="s">
        <v>1913</v>
      </c>
      <c r="B498" s="1" t="s">
        <v>1914</v>
      </c>
      <c r="C498" s="1" t="s">
        <v>1915</v>
      </c>
      <c r="D498" s="1" t="s">
        <v>129</v>
      </c>
      <c r="E498" s="1" t="s">
        <v>129</v>
      </c>
      <c r="F498" s="1" t="s">
        <v>129</v>
      </c>
    </row>
    <row r="499" spans="1:6">
      <c r="A499" s="1" t="s">
        <v>1916</v>
      </c>
      <c r="B499" s="1" t="s">
        <v>1917</v>
      </c>
      <c r="C499" s="1" t="s">
        <v>1817</v>
      </c>
      <c r="D499" s="1" t="s">
        <v>129</v>
      </c>
      <c r="E499" s="1" t="s">
        <v>159</v>
      </c>
      <c r="F499" s="1" t="s">
        <v>15</v>
      </c>
    </row>
    <row r="500" spans="1:6">
      <c r="A500" s="1" t="s">
        <v>1918</v>
      </c>
      <c r="B500" s="1" t="s">
        <v>1919</v>
      </c>
      <c r="C500" s="1" t="s">
        <v>1846</v>
      </c>
      <c r="D500" s="1" t="s">
        <v>129</v>
      </c>
      <c r="E500" s="1" t="s">
        <v>147</v>
      </c>
      <c r="F500" s="1" t="s">
        <v>18</v>
      </c>
    </row>
    <row r="501" spans="1:6">
      <c r="A501" s="1" t="s">
        <v>40</v>
      </c>
      <c r="B501" s="1" t="s">
        <v>1920</v>
      </c>
      <c r="C501" s="1" t="s">
        <v>1921</v>
      </c>
      <c r="D501" s="1" t="s">
        <v>129</v>
      </c>
      <c r="E501" s="1" t="s">
        <v>129</v>
      </c>
      <c r="F501" s="1" t="s">
        <v>129</v>
      </c>
    </row>
    <row r="502" spans="1:6">
      <c r="A502" s="1" t="s">
        <v>1922</v>
      </c>
      <c r="B502" s="1" t="s">
        <v>278</v>
      </c>
      <c r="C502" s="1" t="s">
        <v>279</v>
      </c>
      <c r="D502" s="1" t="s">
        <v>129</v>
      </c>
      <c r="E502" s="1" t="s">
        <v>156</v>
      </c>
      <c r="F502" s="1" t="s">
        <v>16</v>
      </c>
    </row>
    <row r="503" spans="1:6">
      <c r="A503" s="1" t="s">
        <v>1923</v>
      </c>
      <c r="B503" s="1" t="s">
        <v>1924</v>
      </c>
      <c r="C503" s="1" t="s">
        <v>1925</v>
      </c>
      <c r="D503" s="1" t="s">
        <v>129</v>
      </c>
      <c r="E503" s="1" t="s">
        <v>138</v>
      </c>
      <c r="F503" s="1" t="s">
        <v>26</v>
      </c>
    </row>
    <row r="504" spans="1:6">
      <c r="A504" s="1" t="s">
        <v>1926</v>
      </c>
      <c r="B504" s="1" t="s">
        <v>1927</v>
      </c>
      <c r="C504" s="1" t="s">
        <v>1928</v>
      </c>
      <c r="D504" s="1" t="s">
        <v>129</v>
      </c>
      <c r="E504" s="1" t="s">
        <v>156</v>
      </c>
      <c r="F504" s="1" t="s">
        <v>16</v>
      </c>
    </row>
    <row r="505" spans="1:6">
      <c r="A505" s="1" t="s">
        <v>1929</v>
      </c>
      <c r="B505" s="1" t="s">
        <v>1930</v>
      </c>
      <c r="C505" s="1" t="s">
        <v>1817</v>
      </c>
      <c r="D505" s="1" t="s">
        <v>129</v>
      </c>
      <c r="E505" s="1" t="s">
        <v>129</v>
      </c>
      <c r="F505" s="1" t="s">
        <v>129</v>
      </c>
    </row>
    <row r="506" spans="1:6">
      <c r="A506" s="1" t="s">
        <v>1931</v>
      </c>
      <c r="B506" s="1" t="s">
        <v>1932</v>
      </c>
      <c r="C506" s="1" t="s">
        <v>1933</v>
      </c>
      <c r="D506" s="1" t="s">
        <v>129</v>
      </c>
      <c r="E506" s="1" t="s">
        <v>129</v>
      </c>
      <c r="F506" s="1" t="s">
        <v>129</v>
      </c>
    </row>
    <row r="507" spans="1:6">
      <c r="A507" s="1" t="s">
        <v>1934</v>
      </c>
      <c r="B507" s="1" t="s">
        <v>1935</v>
      </c>
      <c r="C507" s="1" t="s">
        <v>1936</v>
      </c>
      <c r="D507" s="1" t="s">
        <v>129</v>
      </c>
      <c r="E507" s="1" t="s">
        <v>129</v>
      </c>
      <c r="F507" s="1" t="s">
        <v>129</v>
      </c>
    </row>
    <row r="508" spans="1:6">
      <c r="A508" s="1" t="s">
        <v>1937</v>
      </c>
      <c r="B508" s="1" t="s">
        <v>1938</v>
      </c>
      <c r="C508" s="1" t="s">
        <v>1939</v>
      </c>
      <c r="D508" s="1" t="s">
        <v>129</v>
      </c>
      <c r="E508" s="1" t="s">
        <v>129</v>
      </c>
      <c r="F508" s="1" t="s">
        <v>129</v>
      </c>
    </row>
    <row r="509" spans="1:6">
      <c r="A509" s="1" t="s">
        <v>1940</v>
      </c>
      <c r="B509" s="1" t="s">
        <v>1941</v>
      </c>
      <c r="C509" s="1" t="s">
        <v>1942</v>
      </c>
      <c r="D509" s="1" t="s">
        <v>129</v>
      </c>
      <c r="E509" s="1" t="s">
        <v>129</v>
      </c>
      <c r="F509" s="1" t="s">
        <v>129</v>
      </c>
    </row>
    <row r="510" spans="1:6">
      <c r="A510" s="1" t="s">
        <v>1943</v>
      </c>
      <c r="B510" s="1" t="s">
        <v>1944</v>
      </c>
      <c r="C510" s="1" t="s">
        <v>1945</v>
      </c>
      <c r="D510" s="1" t="s">
        <v>1946</v>
      </c>
      <c r="E510" s="1" t="s">
        <v>159</v>
      </c>
      <c r="F510" s="1" t="s">
        <v>15</v>
      </c>
    </row>
    <row r="511" spans="1:6">
      <c r="A511" s="1" t="s">
        <v>1947</v>
      </c>
      <c r="B511" s="1" t="s">
        <v>1948</v>
      </c>
      <c r="C511" s="1" t="s">
        <v>1949</v>
      </c>
      <c r="D511" s="1" t="s">
        <v>129</v>
      </c>
      <c r="E511" s="1" t="s">
        <v>129</v>
      </c>
      <c r="F511" s="1" t="s">
        <v>129</v>
      </c>
    </row>
    <row r="512" spans="1:6">
      <c r="A512" s="1" t="s">
        <v>1950</v>
      </c>
      <c r="B512" s="1" t="s">
        <v>1951</v>
      </c>
      <c r="C512" s="1" t="s">
        <v>1952</v>
      </c>
      <c r="D512" s="1" t="s">
        <v>129</v>
      </c>
      <c r="E512" s="1" t="s">
        <v>129</v>
      </c>
      <c r="F512" s="1" t="s">
        <v>129</v>
      </c>
    </row>
    <row r="513" spans="1:6">
      <c r="A513" s="1" t="s">
        <v>1953</v>
      </c>
      <c r="B513" s="1" t="s">
        <v>1954</v>
      </c>
      <c r="C513" s="1" t="s">
        <v>1955</v>
      </c>
      <c r="D513" s="1" t="s">
        <v>129</v>
      </c>
      <c r="E513" s="1" t="s">
        <v>129</v>
      </c>
      <c r="F513" s="1" t="s">
        <v>129</v>
      </c>
    </row>
    <row r="514" spans="1:6">
      <c r="A514" s="1" t="s">
        <v>1956</v>
      </c>
      <c r="B514" s="1" t="s">
        <v>1957</v>
      </c>
      <c r="C514" s="1" t="s">
        <v>1958</v>
      </c>
      <c r="D514" s="1" t="s">
        <v>129</v>
      </c>
      <c r="E514" s="1" t="s">
        <v>138</v>
      </c>
      <c r="F514" s="1" t="s">
        <v>26</v>
      </c>
    </row>
    <row r="515" spans="1:6">
      <c r="A515" s="1" t="s">
        <v>1959</v>
      </c>
      <c r="B515" s="1" t="s">
        <v>1960</v>
      </c>
      <c r="C515" s="1" t="s">
        <v>1961</v>
      </c>
      <c r="D515" s="1" t="s">
        <v>129</v>
      </c>
      <c r="E515" s="1" t="s">
        <v>129</v>
      </c>
      <c r="F515" s="1" t="s">
        <v>129</v>
      </c>
    </row>
    <row r="516" spans="1:6">
      <c r="A516" s="1" t="s">
        <v>1962</v>
      </c>
      <c r="B516" s="1" t="s">
        <v>1963</v>
      </c>
      <c r="C516" s="1" t="s">
        <v>1964</v>
      </c>
      <c r="D516" s="1" t="s">
        <v>630</v>
      </c>
      <c r="E516" s="1" t="s">
        <v>156</v>
      </c>
      <c r="F516" s="1" t="s">
        <v>16</v>
      </c>
    </row>
    <row r="517" spans="1:6">
      <c r="A517" s="1" t="s">
        <v>1965</v>
      </c>
      <c r="B517" s="1" t="s">
        <v>1966</v>
      </c>
      <c r="C517" s="1" t="s">
        <v>1967</v>
      </c>
      <c r="D517" s="1" t="s">
        <v>129</v>
      </c>
      <c r="E517" s="1" t="s">
        <v>129</v>
      </c>
      <c r="F517" s="1" t="s">
        <v>129</v>
      </c>
    </row>
    <row r="518" spans="1:6">
      <c r="A518" s="1" t="s">
        <v>1968</v>
      </c>
      <c r="B518" s="1" t="s">
        <v>1969</v>
      </c>
      <c r="C518" s="1" t="s">
        <v>1970</v>
      </c>
      <c r="D518" s="1" t="s">
        <v>129</v>
      </c>
      <c r="E518" s="1" t="s">
        <v>129</v>
      </c>
      <c r="F518" s="1" t="s">
        <v>129</v>
      </c>
    </row>
    <row r="519" spans="1:6">
      <c r="A519" s="1" t="s">
        <v>1971</v>
      </c>
      <c r="B519" s="1" t="s">
        <v>1972</v>
      </c>
      <c r="C519" s="1" t="s">
        <v>1817</v>
      </c>
      <c r="D519" s="1" t="s">
        <v>129</v>
      </c>
      <c r="E519" s="1" t="s">
        <v>156</v>
      </c>
      <c r="F519" s="1" t="s">
        <v>16</v>
      </c>
    </row>
    <row r="520" spans="1:6">
      <c r="A520" s="1" t="s">
        <v>1973</v>
      </c>
      <c r="B520" s="1" t="s">
        <v>1974</v>
      </c>
      <c r="C520" s="1" t="s">
        <v>1975</v>
      </c>
      <c r="D520" s="1" t="s">
        <v>273</v>
      </c>
      <c r="E520" s="1" t="s">
        <v>129</v>
      </c>
      <c r="F520" s="1" t="s">
        <v>129</v>
      </c>
    </row>
    <row r="521" spans="1:6">
      <c r="A521" s="1" t="s">
        <v>1976</v>
      </c>
      <c r="B521" s="1" t="s">
        <v>1977</v>
      </c>
      <c r="C521" s="1" t="s">
        <v>1978</v>
      </c>
      <c r="D521" s="1" t="s">
        <v>129</v>
      </c>
      <c r="E521" s="1" t="s">
        <v>129</v>
      </c>
      <c r="F521" s="1" t="s">
        <v>129</v>
      </c>
    </row>
    <row r="522" spans="1:6">
      <c r="A522" s="1" t="s">
        <v>1979</v>
      </c>
      <c r="B522" s="1" t="s">
        <v>1980</v>
      </c>
      <c r="C522" s="1" t="s">
        <v>1981</v>
      </c>
      <c r="D522" s="1" t="s">
        <v>129</v>
      </c>
      <c r="E522" s="1" t="s">
        <v>156</v>
      </c>
      <c r="F522" s="1" t="s">
        <v>16</v>
      </c>
    </row>
    <row r="523" spans="1:6">
      <c r="A523" s="1" t="s">
        <v>1982</v>
      </c>
      <c r="B523" s="1" t="s">
        <v>248</v>
      </c>
      <c r="C523" s="1" t="s">
        <v>249</v>
      </c>
      <c r="D523" s="1" t="s">
        <v>129</v>
      </c>
      <c r="E523" s="1" t="s">
        <v>129</v>
      </c>
      <c r="F523" s="1" t="s">
        <v>129</v>
      </c>
    </row>
    <row r="524" spans="1:6">
      <c r="A524" s="1" t="s">
        <v>1983</v>
      </c>
      <c r="B524" s="1" t="s">
        <v>1984</v>
      </c>
      <c r="C524" s="1" t="s">
        <v>1985</v>
      </c>
      <c r="D524" s="1" t="s">
        <v>129</v>
      </c>
      <c r="E524" s="1" t="s">
        <v>159</v>
      </c>
      <c r="F524" s="1" t="s">
        <v>15</v>
      </c>
    </row>
    <row r="525" spans="1:6">
      <c r="A525" s="1" t="s">
        <v>1986</v>
      </c>
      <c r="B525" s="1" t="s">
        <v>1987</v>
      </c>
      <c r="C525" s="1" t="s">
        <v>1988</v>
      </c>
      <c r="D525" s="1" t="s">
        <v>129</v>
      </c>
      <c r="E525" s="1" t="s">
        <v>129</v>
      </c>
      <c r="F525" s="1" t="s">
        <v>129</v>
      </c>
    </row>
    <row r="526" spans="1:6">
      <c r="A526" s="1" t="s">
        <v>1989</v>
      </c>
      <c r="B526" s="1" t="s">
        <v>1990</v>
      </c>
      <c r="C526" s="1" t="s">
        <v>1991</v>
      </c>
      <c r="D526" s="1" t="s">
        <v>129</v>
      </c>
      <c r="E526" s="1" t="s">
        <v>138</v>
      </c>
      <c r="F526" s="1" t="s">
        <v>26</v>
      </c>
    </row>
    <row r="527" spans="1:6">
      <c r="A527" s="1" t="s">
        <v>1992</v>
      </c>
      <c r="B527" s="1" t="s">
        <v>1993</v>
      </c>
      <c r="C527" s="1" t="s">
        <v>841</v>
      </c>
      <c r="D527" s="1" t="s">
        <v>129</v>
      </c>
      <c r="E527" s="1" t="s">
        <v>159</v>
      </c>
      <c r="F527" s="1" t="s">
        <v>15</v>
      </c>
    </row>
    <row r="528" spans="1:6">
      <c r="A528" s="1" t="s">
        <v>1994</v>
      </c>
      <c r="B528" s="1" t="s">
        <v>1995</v>
      </c>
      <c r="C528" s="1" t="s">
        <v>1996</v>
      </c>
      <c r="D528" s="1" t="s">
        <v>129</v>
      </c>
      <c r="E528" s="1" t="s">
        <v>138</v>
      </c>
      <c r="F528" s="1" t="s">
        <v>17</v>
      </c>
    </row>
    <row r="529" spans="1:6">
      <c r="A529" s="1" t="s">
        <v>1997</v>
      </c>
      <c r="B529" s="1" t="s">
        <v>784</v>
      </c>
      <c r="C529" s="1" t="s">
        <v>1998</v>
      </c>
      <c r="D529" s="1" t="s">
        <v>129</v>
      </c>
      <c r="E529" s="1" t="s">
        <v>138</v>
      </c>
      <c r="F529" s="1" t="s">
        <v>27</v>
      </c>
    </row>
    <row r="530" spans="1:6">
      <c r="A530" s="1" t="s">
        <v>1999</v>
      </c>
      <c r="B530" s="1" t="s">
        <v>2000</v>
      </c>
      <c r="C530" s="1" t="s">
        <v>2001</v>
      </c>
      <c r="D530" s="1" t="s">
        <v>2002</v>
      </c>
      <c r="E530" s="1" t="s">
        <v>147</v>
      </c>
      <c r="F530" s="1" t="s">
        <v>21</v>
      </c>
    </row>
    <row r="531" spans="1:6">
      <c r="A531" s="1" t="s">
        <v>2003</v>
      </c>
      <c r="B531" s="1" t="s">
        <v>2004</v>
      </c>
      <c r="C531" s="1" t="s">
        <v>2005</v>
      </c>
      <c r="D531" s="1" t="s">
        <v>129</v>
      </c>
      <c r="E531" s="1" t="s">
        <v>129</v>
      </c>
      <c r="F531" s="1" t="s">
        <v>129</v>
      </c>
    </row>
    <row r="532" spans="1:6">
      <c r="A532" s="1" t="s">
        <v>2006</v>
      </c>
      <c r="B532" s="1" t="s">
        <v>2007</v>
      </c>
      <c r="C532" s="1" t="s">
        <v>2008</v>
      </c>
      <c r="D532" s="1" t="s">
        <v>2009</v>
      </c>
      <c r="E532" s="1" t="s">
        <v>159</v>
      </c>
      <c r="F532" s="1" t="s">
        <v>15</v>
      </c>
    </row>
    <row r="533" spans="1:6">
      <c r="A533" s="1" t="s">
        <v>2010</v>
      </c>
      <c r="B533" s="1" t="s">
        <v>2011</v>
      </c>
      <c r="C533" s="1" t="s">
        <v>2012</v>
      </c>
      <c r="D533" s="1" t="s">
        <v>129</v>
      </c>
      <c r="E533" s="1" t="s">
        <v>129</v>
      </c>
      <c r="F533" s="1" t="s">
        <v>129</v>
      </c>
    </row>
    <row r="534" spans="1:6">
      <c r="A534" s="1" t="s">
        <v>2013</v>
      </c>
      <c r="B534" s="1" t="s">
        <v>2014</v>
      </c>
      <c r="C534" s="1" t="s">
        <v>1817</v>
      </c>
      <c r="D534" s="1" t="s">
        <v>129</v>
      </c>
      <c r="E534" s="1" t="s">
        <v>156</v>
      </c>
      <c r="F534" s="1" t="s">
        <v>16</v>
      </c>
    </row>
    <row r="535" spans="1:6">
      <c r="A535" s="1" t="s">
        <v>2015</v>
      </c>
      <c r="B535" s="1" t="s">
        <v>2016</v>
      </c>
      <c r="C535" s="1" t="s">
        <v>2017</v>
      </c>
      <c r="D535" s="1" t="s">
        <v>129</v>
      </c>
      <c r="E535" s="1" t="s">
        <v>129</v>
      </c>
      <c r="F535" s="1" t="s">
        <v>129</v>
      </c>
    </row>
    <row r="536" spans="1:6">
      <c r="A536" s="1" t="s">
        <v>2018</v>
      </c>
      <c r="B536" s="1" t="s">
        <v>2019</v>
      </c>
      <c r="C536" s="1" t="s">
        <v>2020</v>
      </c>
      <c r="D536" s="1" t="s">
        <v>2021</v>
      </c>
      <c r="E536" s="1" t="s">
        <v>147</v>
      </c>
      <c r="F536" s="1" t="s">
        <v>19</v>
      </c>
    </row>
    <row r="537" spans="1:6">
      <c r="A537" s="1" t="s">
        <v>2022</v>
      </c>
      <c r="B537" s="1" t="s">
        <v>2023</v>
      </c>
      <c r="C537" s="1" t="s">
        <v>2024</v>
      </c>
      <c r="D537" s="1" t="s">
        <v>129</v>
      </c>
      <c r="E537" s="1" t="s">
        <v>129</v>
      </c>
      <c r="F537" s="1" t="s">
        <v>129</v>
      </c>
    </row>
    <row r="538" spans="1:6">
      <c r="A538" s="1" t="s">
        <v>2025</v>
      </c>
      <c r="B538" s="1" t="s">
        <v>2026</v>
      </c>
      <c r="C538" s="1" t="s">
        <v>2027</v>
      </c>
      <c r="D538" s="1" t="s">
        <v>129</v>
      </c>
      <c r="E538" s="1" t="s">
        <v>159</v>
      </c>
      <c r="F538" s="1" t="s">
        <v>15</v>
      </c>
    </row>
    <row r="539" spans="1:6">
      <c r="A539" s="1" t="s">
        <v>2028</v>
      </c>
      <c r="B539" s="1" t="s">
        <v>2029</v>
      </c>
      <c r="C539" s="1" t="s">
        <v>2030</v>
      </c>
      <c r="D539" s="1" t="s">
        <v>129</v>
      </c>
      <c r="E539" s="1" t="s">
        <v>159</v>
      </c>
      <c r="F539" s="1" t="s">
        <v>15</v>
      </c>
    </row>
    <row r="540" spans="1:6">
      <c r="A540" s="1" t="s">
        <v>2031</v>
      </c>
      <c r="B540" s="1" t="s">
        <v>2032</v>
      </c>
      <c r="C540" s="1" t="s">
        <v>2033</v>
      </c>
      <c r="D540" s="1" t="s">
        <v>129</v>
      </c>
      <c r="E540" s="1" t="s">
        <v>129</v>
      </c>
      <c r="F540" s="1" t="s">
        <v>129</v>
      </c>
    </row>
    <row r="541" spans="1:6">
      <c r="A541" s="1" t="s">
        <v>2034</v>
      </c>
      <c r="B541" s="1" t="s">
        <v>2035</v>
      </c>
      <c r="C541" s="1" t="s">
        <v>2036</v>
      </c>
      <c r="D541" s="1" t="s">
        <v>129</v>
      </c>
      <c r="E541" s="1" t="s">
        <v>129</v>
      </c>
      <c r="F541" s="1" t="s">
        <v>129</v>
      </c>
    </row>
    <row r="542" spans="1:6">
      <c r="A542" s="1" t="s">
        <v>2037</v>
      </c>
      <c r="B542" s="1" t="s">
        <v>2038</v>
      </c>
      <c r="C542" s="1" t="s">
        <v>2039</v>
      </c>
      <c r="D542" s="1" t="s">
        <v>129</v>
      </c>
      <c r="E542" s="1" t="s">
        <v>138</v>
      </c>
      <c r="F542" s="1" t="s">
        <v>26</v>
      </c>
    </row>
    <row r="543" spans="1:6">
      <c r="A543" s="1" t="s">
        <v>2040</v>
      </c>
      <c r="B543" s="1" t="s">
        <v>2041</v>
      </c>
      <c r="C543" s="1" t="s">
        <v>2042</v>
      </c>
      <c r="D543" s="1" t="s">
        <v>129</v>
      </c>
      <c r="E543" s="1" t="s">
        <v>138</v>
      </c>
      <c r="F543" s="1" t="s">
        <v>26</v>
      </c>
    </row>
    <row r="544" spans="1:6">
      <c r="A544" s="1" t="s">
        <v>2043</v>
      </c>
      <c r="B544" s="1" t="s">
        <v>357</v>
      </c>
      <c r="C544" s="1" t="s">
        <v>1860</v>
      </c>
      <c r="D544" s="1" t="s">
        <v>2044</v>
      </c>
      <c r="E544" s="1" t="s">
        <v>159</v>
      </c>
      <c r="F544" s="1" t="s">
        <v>15</v>
      </c>
    </row>
    <row r="545" spans="1:6">
      <c r="A545" s="1" t="s">
        <v>2045</v>
      </c>
      <c r="B545" s="1" t="s">
        <v>2046</v>
      </c>
      <c r="C545" s="1" t="s">
        <v>2047</v>
      </c>
      <c r="D545" s="1" t="s">
        <v>129</v>
      </c>
      <c r="E545" s="1" t="s">
        <v>138</v>
      </c>
      <c r="F545" s="1" t="s">
        <v>20</v>
      </c>
    </row>
    <row r="546" spans="1:6">
      <c r="A546" s="1" t="s">
        <v>2048</v>
      </c>
      <c r="B546" s="1" t="s">
        <v>2049</v>
      </c>
      <c r="C546" s="1" t="s">
        <v>2050</v>
      </c>
      <c r="D546" s="1" t="s">
        <v>129</v>
      </c>
      <c r="E546" s="1" t="s">
        <v>129</v>
      </c>
      <c r="F546" s="1" t="s">
        <v>129</v>
      </c>
    </row>
    <row r="547" spans="1:6">
      <c r="A547" s="1" t="s">
        <v>2051</v>
      </c>
      <c r="B547" s="1" t="s">
        <v>533</v>
      </c>
      <c r="C547" s="1" t="s">
        <v>2052</v>
      </c>
      <c r="D547" s="1" t="s">
        <v>129</v>
      </c>
      <c r="E547" s="1" t="s">
        <v>129</v>
      </c>
      <c r="F547" s="1" t="s">
        <v>129</v>
      </c>
    </row>
    <row r="548" spans="1:6">
      <c r="A548" s="1" t="s">
        <v>2053</v>
      </c>
      <c r="B548" s="1" t="s">
        <v>2054</v>
      </c>
      <c r="C548" s="1" t="s">
        <v>2055</v>
      </c>
      <c r="D548" s="1" t="s">
        <v>2056</v>
      </c>
      <c r="E548" s="1" t="s">
        <v>159</v>
      </c>
      <c r="F548" s="1" t="s">
        <v>15</v>
      </c>
    </row>
    <row r="549" spans="1:6">
      <c r="A549" s="1" t="s">
        <v>2057</v>
      </c>
      <c r="B549" s="1" t="s">
        <v>452</v>
      </c>
      <c r="C549" s="1" t="s">
        <v>1817</v>
      </c>
      <c r="D549" s="1" t="s">
        <v>129</v>
      </c>
      <c r="E549" s="1" t="s">
        <v>129</v>
      </c>
      <c r="F549" s="1" t="s">
        <v>129</v>
      </c>
    </row>
    <row r="550" spans="1:6">
      <c r="A550" s="1" t="s">
        <v>2058</v>
      </c>
      <c r="B550" s="1" t="s">
        <v>2059</v>
      </c>
      <c r="C550" s="1" t="s">
        <v>2060</v>
      </c>
      <c r="D550" s="1" t="s">
        <v>129</v>
      </c>
      <c r="E550" s="1" t="s">
        <v>129</v>
      </c>
      <c r="F550" s="1" t="s">
        <v>129</v>
      </c>
    </row>
    <row r="551" spans="1:6">
      <c r="A551" s="1" t="s">
        <v>2061</v>
      </c>
      <c r="B551" s="1" t="s">
        <v>2062</v>
      </c>
      <c r="C551" s="1" t="s">
        <v>2063</v>
      </c>
      <c r="D551" s="1" t="s">
        <v>129</v>
      </c>
      <c r="E551" s="1" t="s">
        <v>129</v>
      </c>
      <c r="F551" s="1" t="s">
        <v>129</v>
      </c>
    </row>
    <row r="552" spans="1:6">
      <c r="A552" s="1" t="s">
        <v>2064</v>
      </c>
      <c r="B552" s="1" t="s">
        <v>2065</v>
      </c>
      <c r="C552" s="1" t="s">
        <v>2066</v>
      </c>
      <c r="D552" s="1" t="s">
        <v>129</v>
      </c>
      <c r="E552" s="1" t="s">
        <v>129</v>
      </c>
      <c r="F552" s="1" t="s">
        <v>129</v>
      </c>
    </row>
    <row r="553" spans="1:6">
      <c r="A553" s="1" t="s">
        <v>2067</v>
      </c>
      <c r="B553" s="1" t="s">
        <v>2068</v>
      </c>
      <c r="C553" s="1" t="s">
        <v>2069</v>
      </c>
      <c r="D553" s="1" t="s">
        <v>129</v>
      </c>
      <c r="E553" s="1" t="s">
        <v>129</v>
      </c>
      <c r="F553" s="1" t="s">
        <v>129</v>
      </c>
    </row>
    <row r="554" spans="1:6">
      <c r="A554" s="1" t="s">
        <v>2070</v>
      </c>
      <c r="B554" s="1" t="s">
        <v>2071</v>
      </c>
      <c r="C554" s="1" t="s">
        <v>2072</v>
      </c>
      <c r="D554" s="1" t="s">
        <v>129</v>
      </c>
      <c r="E554" s="1" t="s">
        <v>129</v>
      </c>
      <c r="F554" s="1" t="s">
        <v>129</v>
      </c>
    </row>
    <row r="555" spans="1:6">
      <c r="A555" s="1" t="s">
        <v>2073</v>
      </c>
      <c r="B555" s="1" t="s">
        <v>2074</v>
      </c>
      <c r="C555" s="1" t="s">
        <v>2075</v>
      </c>
      <c r="D555" s="1" t="s">
        <v>129</v>
      </c>
      <c r="E555" s="1" t="s">
        <v>156</v>
      </c>
      <c r="F555" s="1" t="s">
        <v>16</v>
      </c>
    </row>
    <row r="556" spans="1:6">
      <c r="A556" s="1" t="s">
        <v>2076</v>
      </c>
      <c r="B556" s="1" t="s">
        <v>2077</v>
      </c>
      <c r="C556" s="1" t="s">
        <v>2078</v>
      </c>
      <c r="D556" s="1" t="s">
        <v>129</v>
      </c>
      <c r="E556" s="1" t="s">
        <v>138</v>
      </c>
      <c r="F556" s="1" t="s">
        <v>26</v>
      </c>
    </row>
    <row r="557" spans="1:6">
      <c r="A557" s="1" t="s">
        <v>2079</v>
      </c>
      <c r="B557" s="1" t="s">
        <v>2080</v>
      </c>
      <c r="C557" s="1" t="s">
        <v>2081</v>
      </c>
      <c r="D557" s="1" t="s">
        <v>129</v>
      </c>
      <c r="E557" s="1" t="s">
        <v>129</v>
      </c>
      <c r="F557" s="1" t="s">
        <v>129</v>
      </c>
    </row>
    <row r="558" spans="1:6">
      <c r="A558" s="1" t="s">
        <v>2082</v>
      </c>
      <c r="B558" s="1" t="s">
        <v>2083</v>
      </c>
      <c r="C558" s="1" t="s">
        <v>2084</v>
      </c>
      <c r="D558" s="1" t="s">
        <v>129</v>
      </c>
      <c r="E558" s="1" t="s">
        <v>129</v>
      </c>
      <c r="F558" s="1" t="s">
        <v>129</v>
      </c>
    </row>
    <row r="559" spans="1:6">
      <c r="A559" s="1" t="s">
        <v>2085</v>
      </c>
      <c r="B559" s="1" t="s">
        <v>2086</v>
      </c>
      <c r="C559" s="1" t="s">
        <v>1906</v>
      </c>
      <c r="D559" s="1" t="s">
        <v>129</v>
      </c>
      <c r="E559" s="1" t="s">
        <v>159</v>
      </c>
      <c r="F559" s="1" t="s">
        <v>15</v>
      </c>
    </row>
    <row r="560" spans="1:6">
      <c r="A560" s="1" t="s">
        <v>2087</v>
      </c>
      <c r="B560" s="1" t="s">
        <v>2088</v>
      </c>
      <c r="C560" s="1" t="s">
        <v>2089</v>
      </c>
      <c r="D560" s="1" t="s">
        <v>129</v>
      </c>
      <c r="E560" s="1" t="s">
        <v>129</v>
      </c>
      <c r="F560" s="1" t="s">
        <v>129</v>
      </c>
    </row>
    <row r="561" spans="1:6">
      <c r="A561" s="1" t="s">
        <v>2090</v>
      </c>
      <c r="B561" s="1" t="s">
        <v>2091</v>
      </c>
      <c r="C561" s="1" t="s">
        <v>1817</v>
      </c>
      <c r="D561" s="1" t="s">
        <v>1872</v>
      </c>
      <c r="E561" s="1" t="s">
        <v>129</v>
      </c>
      <c r="F561" s="1" t="s">
        <v>129</v>
      </c>
    </row>
    <row r="562" spans="1:6">
      <c r="A562" s="1" t="s">
        <v>2092</v>
      </c>
      <c r="B562" s="1" t="s">
        <v>2093</v>
      </c>
      <c r="C562" s="1" t="s">
        <v>2094</v>
      </c>
      <c r="D562" s="1" t="s">
        <v>129</v>
      </c>
      <c r="E562" s="1" t="s">
        <v>129</v>
      </c>
      <c r="F562" s="1" t="s">
        <v>129</v>
      </c>
    </row>
    <row r="563" spans="1:6">
      <c r="A563" s="1" t="s">
        <v>2095</v>
      </c>
      <c r="B563" s="1" t="s">
        <v>2096</v>
      </c>
      <c r="C563" s="1" t="s">
        <v>2097</v>
      </c>
      <c r="D563" s="1" t="s">
        <v>129</v>
      </c>
      <c r="E563" s="1" t="s">
        <v>129</v>
      </c>
      <c r="F563" s="1" t="s">
        <v>129</v>
      </c>
    </row>
    <row r="564" spans="1:6">
      <c r="A564" s="1" t="s">
        <v>2098</v>
      </c>
      <c r="B564" s="1" t="s">
        <v>2099</v>
      </c>
      <c r="C564" s="1" t="s">
        <v>2100</v>
      </c>
      <c r="D564" s="1" t="s">
        <v>129</v>
      </c>
      <c r="E564" s="1" t="s">
        <v>138</v>
      </c>
      <c r="F564" s="1" t="s">
        <v>26</v>
      </c>
    </row>
    <row r="565" spans="1:6">
      <c r="A565" s="1" t="s">
        <v>2101</v>
      </c>
      <c r="B565" s="1" t="s">
        <v>2102</v>
      </c>
      <c r="C565" s="1" t="s">
        <v>2103</v>
      </c>
      <c r="D565" s="1" t="s">
        <v>129</v>
      </c>
      <c r="E565" s="1" t="s">
        <v>129</v>
      </c>
      <c r="F565" s="1" t="s">
        <v>129</v>
      </c>
    </row>
    <row r="566" spans="1:6">
      <c r="A566" s="1" t="s">
        <v>2104</v>
      </c>
      <c r="B566" s="1" t="s">
        <v>2105</v>
      </c>
      <c r="C566" s="1" t="s">
        <v>2106</v>
      </c>
      <c r="D566" s="1" t="s">
        <v>129</v>
      </c>
      <c r="E566" s="1" t="s">
        <v>129</v>
      </c>
      <c r="F566" s="1" t="s">
        <v>129</v>
      </c>
    </row>
    <row r="567" spans="1:6">
      <c r="A567" s="1" t="s">
        <v>2107</v>
      </c>
      <c r="B567" s="1" t="s">
        <v>438</v>
      </c>
      <c r="C567" s="1" t="s">
        <v>2108</v>
      </c>
      <c r="D567" s="1" t="s">
        <v>129</v>
      </c>
      <c r="E567" s="1" t="s">
        <v>129</v>
      </c>
      <c r="F567" s="1" t="s">
        <v>129</v>
      </c>
    </row>
    <row r="568" spans="1:6">
      <c r="A568" s="1" t="s">
        <v>2109</v>
      </c>
      <c r="B568" s="1" t="s">
        <v>2110</v>
      </c>
      <c r="C568" s="1" t="s">
        <v>2111</v>
      </c>
      <c r="D568" s="1" t="s">
        <v>129</v>
      </c>
      <c r="E568" s="1" t="s">
        <v>129</v>
      </c>
      <c r="F568" s="1" t="s">
        <v>129</v>
      </c>
    </row>
    <row r="569" spans="1:6">
      <c r="A569" s="1" t="s">
        <v>2112</v>
      </c>
      <c r="B569" s="1" t="s">
        <v>2113</v>
      </c>
      <c r="C569" s="1" t="s">
        <v>2114</v>
      </c>
      <c r="D569" s="1" t="s">
        <v>129</v>
      </c>
      <c r="E569" s="1" t="s">
        <v>129</v>
      </c>
      <c r="F569" s="1" t="s">
        <v>129</v>
      </c>
    </row>
    <row r="570" spans="1:6">
      <c r="A570" s="1" t="s">
        <v>2115</v>
      </c>
      <c r="B570" s="1" t="s">
        <v>2116</v>
      </c>
      <c r="C570" s="1" t="s">
        <v>2117</v>
      </c>
      <c r="D570" s="1" t="s">
        <v>129</v>
      </c>
      <c r="E570" s="1" t="s">
        <v>138</v>
      </c>
      <c r="F570" s="1" t="s">
        <v>17</v>
      </c>
    </row>
    <row r="571" spans="1:6">
      <c r="A571" s="1" t="s">
        <v>2118</v>
      </c>
      <c r="B571" s="1" t="s">
        <v>2119</v>
      </c>
      <c r="C571" s="1" t="s">
        <v>2120</v>
      </c>
      <c r="D571" s="1" t="s">
        <v>129</v>
      </c>
      <c r="E571" s="1" t="s">
        <v>138</v>
      </c>
      <c r="F571" s="1" t="s">
        <v>26</v>
      </c>
    </row>
    <row r="572" spans="1:6">
      <c r="A572" s="1" t="s">
        <v>2121</v>
      </c>
      <c r="B572" s="1" t="s">
        <v>2122</v>
      </c>
      <c r="C572" s="1" t="s">
        <v>2123</v>
      </c>
      <c r="D572" s="1" t="s">
        <v>129</v>
      </c>
      <c r="E572" s="1" t="s">
        <v>129</v>
      </c>
      <c r="F572" s="1" t="s">
        <v>129</v>
      </c>
    </row>
    <row r="573" spans="1:6">
      <c r="A573" s="1" t="s">
        <v>2124</v>
      </c>
      <c r="B573" s="1" t="s">
        <v>2125</v>
      </c>
      <c r="C573" s="1" t="s">
        <v>1991</v>
      </c>
      <c r="D573" s="1" t="s">
        <v>129</v>
      </c>
      <c r="E573" s="1" t="s">
        <v>129</v>
      </c>
      <c r="F573" s="1" t="s">
        <v>129</v>
      </c>
    </row>
    <row r="574" spans="1:6">
      <c r="A574" s="1" t="s">
        <v>2126</v>
      </c>
      <c r="B574" s="1" t="s">
        <v>2127</v>
      </c>
      <c r="C574" s="1" t="s">
        <v>2128</v>
      </c>
      <c r="D574" s="1" t="s">
        <v>129</v>
      </c>
      <c r="E574" s="1" t="s">
        <v>129</v>
      </c>
      <c r="F574" s="1" t="s">
        <v>129</v>
      </c>
    </row>
    <row r="575" spans="1:6">
      <c r="A575" s="1" t="s">
        <v>2129</v>
      </c>
      <c r="B575" s="1" t="s">
        <v>2130</v>
      </c>
      <c r="C575" s="1" t="s">
        <v>1952</v>
      </c>
      <c r="D575" s="1" t="s">
        <v>129</v>
      </c>
      <c r="E575" s="1" t="s">
        <v>129</v>
      </c>
      <c r="F575" s="1" t="s">
        <v>129</v>
      </c>
    </row>
    <row r="576" spans="1:6">
      <c r="A576" s="1" t="s">
        <v>2131</v>
      </c>
      <c r="B576" s="1" t="s">
        <v>1056</v>
      </c>
      <c r="C576" s="1" t="s">
        <v>2132</v>
      </c>
      <c r="D576" s="1" t="s">
        <v>129</v>
      </c>
      <c r="E576" s="1" t="s">
        <v>129</v>
      </c>
      <c r="F576" s="1" t="s">
        <v>129</v>
      </c>
    </row>
    <row r="577" spans="1:6">
      <c r="A577" s="1" t="s">
        <v>2133</v>
      </c>
      <c r="B577" s="1" t="s">
        <v>2134</v>
      </c>
      <c r="C577" s="1" t="s">
        <v>2135</v>
      </c>
      <c r="D577" s="1" t="s">
        <v>129</v>
      </c>
      <c r="E577" s="1" t="s">
        <v>156</v>
      </c>
      <c r="F577" s="1" t="s">
        <v>16</v>
      </c>
    </row>
    <row r="578" spans="1:6">
      <c r="A578" s="1" t="s">
        <v>2136</v>
      </c>
      <c r="B578" s="1" t="s">
        <v>153</v>
      </c>
      <c r="C578" s="1" t="s">
        <v>2137</v>
      </c>
      <c r="D578" s="1" t="s">
        <v>155</v>
      </c>
      <c r="E578" s="1" t="s">
        <v>156</v>
      </c>
      <c r="F578" s="1" t="s">
        <v>16</v>
      </c>
    </row>
    <row r="579" spans="1:6">
      <c r="A579" s="1" t="s">
        <v>2138</v>
      </c>
      <c r="B579" s="1" t="s">
        <v>2139</v>
      </c>
      <c r="C579" s="1" t="s">
        <v>2140</v>
      </c>
      <c r="D579" s="1" t="s">
        <v>2141</v>
      </c>
      <c r="E579" s="1" t="s">
        <v>129</v>
      </c>
      <c r="F579" s="1" t="s">
        <v>129</v>
      </c>
    </row>
    <row r="580" spans="1:6">
      <c r="A580" s="1" t="s">
        <v>2142</v>
      </c>
      <c r="B580" s="1" t="s">
        <v>2143</v>
      </c>
      <c r="C580" s="1" t="s">
        <v>411</v>
      </c>
      <c r="D580" s="1" t="s">
        <v>129</v>
      </c>
      <c r="E580" s="1" t="s">
        <v>129</v>
      </c>
      <c r="F580" s="1" t="s">
        <v>129</v>
      </c>
    </row>
    <row r="581" spans="1:6">
      <c r="A581" s="1" t="s">
        <v>2144</v>
      </c>
      <c r="B581" s="1" t="s">
        <v>2145</v>
      </c>
      <c r="C581" s="1" t="s">
        <v>2146</v>
      </c>
      <c r="D581" s="1" t="s">
        <v>129</v>
      </c>
      <c r="E581" s="1" t="s">
        <v>129</v>
      </c>
      <c r="F581" s="1" t="s">
        <v>129</v>
      </c>
    </row>
    <row r="582" spans="1:6">
      <c r="A582" s="1" t="s">
        <v>2147</v>
      </c>
      <c r="B582" s="1" t="s">
        <v>2148</v>
      </c>
      <c r="C582" s="1" t="s">
        <v>2149</v>
      </c>
      <c r="D582" s="1" t="s">
        <v>129</v>
      </c>
      <c r="E582" s="1" t="s">
        <v>138</v>
      </c>
      <c r="F582" s="1" t="s">
        <v>20</v>
      </c>
    </row>
    <row r="583" spans="1:6">
      <c r="A583" s="1" t="s">
        <v>2150</v>
      </c>
      <c r="B583" s="1" t="s">
        <v>2151</v>
      </c>
      <c r="C583" s="1" t="s">
        <v>2152</v>
      </c>
      <c r="D583" s="1" t="s">
        <v>129</v>
      </c>
      <c r="E583" s="1" t="s">
        <v>129</v>
      </c>
      <c r="F583" s="1" t="s">
        <v>129</v>
      </c>
    </row>
    <row r="584" spans="1:6">
      <c r="A584" s="1" t="s">
        <v>2153</v>
      </c>
      <c r="B584" s="1" t="s">
        <v>2154</v>
      </c>
      <c r="C584" s="1" t="s">
        <v>2155</v>
      </c>
      <c r="D584" s="1" t="s">
        <v>129</v>
      </c>
      <c r="E584" s="1" t="s">
        <v>138</v>
      </c>
      <c r="F584" s="1" t="s">
        <v>20</v>
      </c>
    </row>
    <row r="585" spans="1:6">
      <c r="A585" s="1" t="s">
        <v>2156</v>
      </c>
      <c r="B585" s="1" t="s">
        <v>2157</v>
      </c>
      <c r="C585" s="1" t="s">
        <v>2158</v>
      </c>
      <c r="D585" s="1" t="s">
        <v>129</v>
      </c>
      <c r="E585" s="1" t="s">
        <v>129</v>
      </c>
      <c r="F585" s="1" t="s">
        <v>129</v>
      </c>
    </row>
    <row r="586" spans="1:6">
      <c r="A586" s="1" t="s">
        <v>2159</v>
      </c>
      <c r="B586" s="1" t="s">
        <v>2160</v>
      </c>
      <c r="C586" s="1" t="s">
        <v>2161</v>
      </c>
      <c r="D586" s="1" t="s">
        <v>129</v>
      </c>
      <c r="E586" s="1" t="s">
        <v>129</v>
      </c>
      <c r="F586" s="1" t="s">
        <v>129</v>
      </c>
    </row>
    <row r="587" spans="1:6">
      <c r="A587" s="1" t="s">
        <v>2162</v>
      </c>
      <c r="B587" s="1" t="s">
        <v>2163</v>
      </c>
      <c r="C587" s="1" t="s">
        <v>2164</v>
      </c>
      <c r="D587" s="1" t="s">
        <v>129</v>
      </c>
      <c r="E587" s="1" t="s">
        <v>129</v>
      </c>
      <c r="F587" s="1" t="s">
        <v>129</v>
      </c>
    </row>
    <row r="588" spans="1:6">
      <c r="A588" s="1" t="s">
        <v>2165</v>
      </c>
      <c r="B588" s="1" t="s">
        <v>2166</v>
      </c>
      <c r="C588" s="1" t="s">
        <v>2167</v>
      </c>
      <c r="D588" s="1" t="s">
        <v>129</v>
      </c>
      <c r="E588" s="1" t="s">
        <v>156</v>
      </c>
      <c r="F588" s="1" t="s">
        <v>16</v>
      </c>
    </row>
    <row r="589" spans="1:6">
      <c r="A589" s="1" t="s">
        <v>2168</v>
      </c>
      <c r="B589" s="1" t="s">
        <v>1822</v>
      </c>
      <c r="C589" s="1" t="s">
        <v>1823</v>
      </c>
      <c r="D589" s="1" t="s">
        <v>129</v>
      </c>
      <c r="E589" s="1" t="s">
        <v>159</v>
      </c>
      <c r="F589" s="1" t="s">
        <v>15</v>
      </c>
    </row>
    <row r="590" spans="1:6">
      <c r="A590" s="1" t="s">
        <v>2169</v>
      </c>
      <c r="B590" s="1" t="s">
        <v>2170</v>
      </c>
      <c r="C590" s="1" t="s">
        <v>2171</v>
      </c>
      <c r="D590" s="1" t="s">
        <v>353</v>
      </c>
      <c r="E590" s="1" t="s">
        <v>129</v>
      </c>
      <c r="F590" s="1" t="s">
        <v>129</v>
      </c>
    </row>
    <row r="591" spans="1:6">
      <c r="A591" s="1" t="s">
        <v>2172</v>
      </c>
      <c r="B591" s="1" t="s">
        <v>181</v>
      </c>
      <c r="C591" s="1" t="s">
        <v>2173</v>
      </c>
      <c r="D591" s="1" t="s">
        <v>129</v>
      </c>
      <c r="E591" s="1" t="s">
        <v>138</v>
      </c>
      <c r="F591" s="1" t="s">
        <v>17</v>
      </c>
    </row>
    <row r="592" spans="1:6">
      <c r="A592" s="1" t="s">
        <v>2174</v>
      </c>
      <c r="B592" s="1" t="s">
        <v>2175</v>
      </c>
      <c r="C592" s="1" t="s">
        <v>2176</v>
      </c>
      <c r="D592" s="1" t="s">
        <v>129</v>
      </c>
      <c r="E592" s="1" t="s">
        <v>129</v>
      </c>
      <c r="F592" s="1" t="s">
        <v>129</v>
      </c>
    </row>
    <row r="593" spans="1:6">
      <c r="A593" s="1" t="s">
        <v>2177</v>
      </c>
      <c r="B593" s="1" t="s">
        <v>2178</v>
      </c>
      <c r="C593" s="1" t="s">
        <v>2179</v>
      </c>
      <c r="D593" s="1" t="s">
        <v>129</v>
      </c>
      <c r="E593" s="1" t="s">
        <v>138</v>
      </c>
      <c r="F593" s="1" t="s">
        <v>20</v>
      </c>
    </row>
    <row r="594" spans="1:6">
      <c r="A594" s="1" t="s">
        <v>2180</v>
      </c>
      <c r="B594" s="1" t="s">
        <v>2181</v>
      </c>
      <c r="C594" s="1" t="s">
        <v>2182</v>
      </c>
      <c r="D594" s="1" t="s">
        <v>129</v>
      </c>
      <c r="E594" s="1" t="s">
        <v>138</v>
      </c>
      <c r="F594" s="1" t="s">
        <v>26</v>
      </c>
    </row>
    <row r="595" spans="1:6">
      <c r="A595" s="1" t="s">
        <v>2183</v>
      </c>
      <c r="B595" s="1" t="s">
        <v>2184</v>
      </c>
      <c r="C595" s="1" t="s">
        <v>2185</v>
      </c>
      <c r="D595" s="1" t="s">
        <v>129</v>
      </c>
      <c r="E595" s="1" t="s">
        <v>129</v>
      </c>
      <c r="F595" s="1" t="s">
        <v>129</v>
      </c>
    </row>
    <row r="596" spans="1:6">
      <c r="A596" s="1" t="s">
        <v>2186</v>
      </c>
      <c r="B596" s="1" t="s">
        <v>2187</v>
      </c>
      <c r="C596" s="1" t="s">
        <v>2188</v>
      </c>
      <c r="D596" s="1" t="s">
        <v>129</v>
      </c>
      <c r="E596" s="1" t="s">
        <v>129</v>
      </c>
      <c r="F596" s="1" t="s">
        <v>129</v>
      </c>
    </row>
    <row r="597" spans="1:6">
      <c r="A597" s="1" t="s">
        <v>2189</v>
      </c>
      <c r="B597" s="1" t="s">
        <v>2190</v>
      </c>
      <c r="C597" s="1" t="s">
        <v>2191</v>
      </c>
      <c r="D597" s="1" t="s">
        <v>129</v>
      </c>
      <c r="E597" s="1" t="s">
        <v>129</v>
      </c>
      <c r="F597" s="1" t="s">
        <v>129</v>
      </c>
    </row>
    <row r="598" spans="1:6">
      <c r="A598" s="1" t="s">
        <v>2192</v>
      </c>
      <c r="B598" s="1" t="s">
        <v>2193</v>
      </c>
      <c r="C598" s="1" t="s">
        <v>2194</v>
      </c>
      <c r="D598" s="1" t="s">
        <v>129</v>
      </c>
      <c r="E598" s="1" t="s">
        <v>129</v>
      </c>
      <c r="F598" s="1" t="s">
        <v>129</v>
      </c>
    </row>
    <row r="599" spans="1:6">
      <c r="A599" s="1" t="s">
        <v>2195</v>
      </c>
      <c r="B599" s="1" t="s">
        <v>2196</v>
      </c>
      <c r="C599" s="1" t="s">
        <v>2197</v>
      </c>
      <c r="D599" s="1" t="s">
        <v>412</v>
      </c>
      <c r="E599" s="1" t="s">
        <v>156</v>
      </c>
      <c r="F599" s="1" t="s">
        <v>16</v>
      </c>
    </row>
    <row r="600" spans="1:6">
      <c r="A600" s="1" t="s">
        <v>2198</v>
      </c>
      <c r="B600" s="1" t="s">
        <v>2199</v>
      </c>
      <c r="C600" s="1" t="s">
        <v>2200</v>
      </c>
      <c r="D600" s="1" t="s">
        <v>129</v>
      </c>
      <c r="E600" s="1" t="s">
        <v>138</v>
      </c>
      <c r="F600" s="1" t="s">
        <v>26</v>
      </c>
    </row>
    <row r="601" spans="1:6">
      <c r="A601" s="1" t="s">
        <v>2201</v>
      </c>
      <c r="B601" s="1" t="s">
        <v>2202</v>
      </c>
      <c r="C601" s="1" t="s">
        <v>2203</v>
      </c>
      <c r="D601" s="1" t="s">
        <v>129</v>
      </c>
      <c r="E601" s="1" t="s">
        <v>159</v>
      </c>
      <c r="F601" s="1" t="s">
        <v>15</v>
      </c>
    </row>
    <row r="602" spans="1:6">
      <c r="A602" s="1" t="s">
        <v>2204</v>
      </c>
      <c r="B602" s="1" t="s">
        <v>2205</v>
      </c>
      <c r="C602" s="1" t="s">
        <v>2206</v>
      </c>
      <c r="D602" s="1" t="s">
        <v>129</v>
      </c>
      <c r="E602" s="1" t="s">
        <v>129</v>
      </c>
      <c r="F602" s="1" t="s">
        <v>129</v>
      </c>
    </row>
    <row r="603" spans="1:6">
      <c r="A603" s="1" t="s">
        <v>2207</v>
      </c>
      <c r="B603" s="1" t="s">
        <v>290</v>
      </c>
      <c r="C603" s="1" t="s">
        <v>2208</v>
      </c>
      <c r="D603" s="1" t="s">
        <v>129</v>
      </c>
      <c r="E603" s="1" t="s">
        <v>138</v>
      </c>
      <c r="F603" s="1" t="s">
        <v>17</v>
      </c>
    </row>
    <row r="604" spans="1:6">
      <c r="A604" s="1" t="s">
        <v>2209</v>
      </c>
      <c r="B604" s="1" t="s">
        <v>2210</v>
      </c>
      <c r="C604" s="1" t="s">
        <v>2211</v>
      </c>
      <c r="D604" s="1" t="s">
        <v>129</v>
      </c>
      <c r="E604" s="1" t="s">
        <v>156</v>
      </c>
      <c r="F604" s="1" t="s">
        <v>16</v>
      </c>
    </row>
    <row r="605" spans="1:6">
      <c r="A605" s="1" t="s">
        <v>2212</v>
      </c>
      <c r="B605" s="1" t="s">
        <v>2213</v>
      </c>
      <c r="C605" s="1" t="s">
        <v>2214</v>
      </c>
      <c r="D605" s="1" t="s">
        <v>1040</v>
      </c>
      <c r="E605" s="1" t="s">
        <v>138</v>
      </c>
      <c r="F605" s="1" t="s">
        <v>26</v>
      </c>
    </row>
    <row r="606" spans="1:6">
      <c r="A606" s="1" t="s">
        <v>2215</v>
      </c>
      <c r="B606" s="1" t="s">
        <v>1143</v>
      </c>
      <c r="C606" s="1" t="s">
        <v>2216</v>
      </c>
      <c r="D606" s="1" t="s">
        <v>129</v>
      </c>
      <c r="E606" s="1" t="s">
        <v>129</v>
      </c>
      <c r="F606" s="1" t="s">
        <v>129</v>
      </c>
    </row>
    <row r="607" spans="1:6">
      <c r="A607" s="1" t="s">
        <v>2217</v>
      </c>
      <c r="B607" s="1" t="s">
        <v>2218</v>
      </c>
      <c r="C607" s="1" t="s">
        <v>2219</v>
      </c>
      <c r="D607" s="1" t="s">
        <v>129</v>
      </c>
      <c r="E607" s="1" t="s">
        <v>156</v>
      </c>
      <c r="F607" s="1" t="s">
        <v>16</v>
      </c>
    </row>
    <row r="608" spans="1:6">
      <c r="A608" s="1" t="s">
        <v>2220</v>
      </c>
      <c r="B608" s="1" t="s">
        <v>2221</v>
      </c>
      <c r="C608" s="1" t="s">
        <v>2222</v>
      </c>
      <c r="D608" s="1" t="s">
        <v>129</v>
      </c>
      <c r="E608" s="1" t="s">
        <v>129</v>
      </c>
      <c r="F608" s="1" t="s">
        <v>129</v>
      </c>
    </row>
    <row r="609" spans="1:6">
      <c r="A609" s="1" t="s">
        <v>2223</v>
      </c>
      <c r="B609" s="1" t="s">
        <v>2224</v>
      </c>
      <c r="C609" s="1" t="s">
        <v>1952</v>
      </c>
      <c r="D609" s="1" t="s">
        <v>129</v>
      </c>
      <c r="E609" s="1" t="s">
        <v>129</v>
      </c>
      <c r="F609" s="1" t="s">
        <v>129</v>
      </c>
    </row>
    <row r="610" spans="1:6">
      <c r="A610" s="1" t="s">
        <v>2225</v>
      </c>
      <c r="B610" s="1" t="s">
        <v>851</v>
      </c>
      <c r="C610" s="1" t="s">
        <v>2226</v>
      </c>
      <c r="D610" s="1" t="s">
        <v>606</v>
      </c>
      <c r="E610" s="1" t="s">
        <v>138</v>
      </c>
      <c r="F610" s="1" t="s">
        <v>20</v>
      </c>
    </row>
    <row r="611" spans="1:6">
      <c r="A611" s="1" t="s">
        <v>2227</v>
      </c>
      <c r="B611" s="1" t="s">
        <v>2228</v>
      </c>
      <c r="C611" s="1" t="s">
        <v>2229</v>
      </c>
      <c r="D611" s="1" t="s">
        <v>129</v>
      </c>
      <c r="E611" s="1" t="s">
        <v>129</v>
      </c>
      <c r="F611" s="1" t="s">
        <v>129</v>
      </c>
    </row>
    <row r="612" spans="1:6">
      <c r="A612" s="1" t="s">
        <v>2230</v>
      </c>
      <c r="B612" s="1" t="s">
        <v>905</v>
      </c>
      <c r="C612" s="1" t="s">
        <v>2231</v>
      </c>
      <c r="D612" s="1" t="s">
        <v>129</v>
      </c>
      <c r="E612" s="1" t="s">
        <v>129</v>
      </c>
      <c r="F612" s="1" t="s">
        <v>129</v>
      </c>
    </row>
    <row r="613" spans="1:6">
      <c r="A613" s="1" t="s">
        <v>2232</v>
      </c>
      <c r="B613" s="1" t="s">
        <v>2233</v>
      </c>
      <c r="C613" s="1" t="s">
        <v>2234</v>
      </c>
      <c r="D613" s="1" t="s">
        <v>129</v>
      </c>
      <c r="E613" s="1" t="s">
        <v>129</v>
      </c>
      <c r="F613" s="1" t="s">
        <v>129</v>
      </c>
    </row>
    <row r="614" spans="1:6">
      <c r="A614" s="1" t="s">
        <v>2235</v>
      </c>
      <c r="B614" s="1" t="s">
        <v>2236</v>
      </c>
      <c r="C614" s="1" t="s">
        <v>2237</v>
      </c>
      <c r="D614" s="1" t="s">
        <v>129</v>
      </c>
      <c r="E614" s="1" t="s">
        <v>138</v>
      </c>
      <c r="F614" s="1" t="s">
        <v>26</v>
      </c>
    </row>
    <row r="615" spans="1:6">
      <c r="A615" s="1" t="s">
        <v>2238</v>
      </c>
      <c r="B615" s="1" t="s">
        <v>2239</v>
      </c>
      <c r="C615" s="1" t="s">
        <v>2240</v>
      </c>
      <c r="D615" s="1" t="s">
        <v>129</v>
      </c>
      <c r="E615" s="1" t="s">
        <v>138</v>
      </c>
      <c r="F615" s="1" t="s">
        <v>26</v>
      </c>
    </row>
    <row r="616" spans="1:6">
      <c r="A616" s="1" t="s">
        <v>2241</v>
      </c>
      <c r="B616" s="1" t="s">
        <v>2242</v>
      </c>
      <c r="C616" s="1" t="s">
        <v>2243</v>
      </c>
      <c r="D616" s="1" t="s">
        <v>129</v>
      </c>
      <c r="E616" s="1" t="s">
        <v>129</v>
      </c>
      <c r="F616" s="1" t="s">
        <v>129</v>
      </c>
    </row>
    <row r="617" spans="1:6">
      <c r="A617" s="1" t="s">
        <v>2244</v>
      </c>
      <c r="B617" s="1" t="s">
        <v>381</v>
      </c>
      <c r="C617" s="1" t="s">
        <v>2245</v>
      </c>
      <c r="D617" s="1" t="s">
        <v>129</v>
      </c>
      <c r="E617" s="1" t="s">
        <v>138</v>
      </c>
      <c r="F617" s="1" t="s">
        <v>27</v>
      </c>
    </row>
    <row r="618" spans="1:6">
      <c r="A618" s="1" t="s">
        <v>2246</v>
      </c>
      <c r="B618" s="1" t="s">
        <v>2247</v>
      </c>
      <c r="C618" s="1" t="s">
        <v>2248</v>
      </c>
      <c r="D618" s="1" t="s">
        <v>129</v>
      </c>
      <c r="E618" s="1" t="s">
        <v>129</v>
      </c>
      <c r="F618" s="1" t="s">
        <v>129</v>
      </c>
    </row>
    <row r="619" spans="1:6">
      <c r="A619" s="1" t="s">
        <v>2249</v>
      </c>
      <c r="B619" s="1" t="s">
        <v>2250</v>
      </c>
      <c r="C619" s="1" t="s">
        <v>2251</v>
      </c>
      <c r="D619" s="1" t="s">
        <v>129</v>
      </c>
      <c r="E619" s="1" t="s">
        <v>156</v>
      </c>
      <c r="F619" s="1" t="s">
        <v>16</v>
      </c>
    </row>
    <row r="620" spans="1:6">
      <c r="A620" s="1" t="s">
        <v>2252</v>
      </c>
      <c r="B620" s="1" t="s">
        <v>2253</v>
      </c>
      <c r="C620" s="1" t="s">
        <v>2254</v>
      </c>
      <c r="D620" s="1" t="s">
        <v>129</v>
      </c>
      <c r="E620" s="1" t="s">
        <v>129</v>
      </c>
      <c r="F620" s="1" t="s">
        <v>129</v>
      </c>
    </row>
    <row r="621" spans="1:6">
      <c r="A621" s="1" t="s">
        <v>2255</v>
      </c>
      <c r="B621" s="1" t="s">
        <v>2256</v>
      </c>
      <c r="C621" s="1" t="s">
        <v>2257</v>
      </c>
      <c r="D621" s="1" t="s">
        <v>129</v>
      </c>
      <c r="E621" s="1" t="s">
        <v>129</v>
      </c>
      <c r="F621" s="1" t="s">
        <v>129</v>
      </c>
    </row>
    <row r="622" spans="1:6">
      <c r="A622" s="1" t="s">
        <v>2258</v>
      </c>
      <c r="B622" s="1" t="s">
        <v>2259</v>
      </c>
      <c r="C622" s="1" t="s">
        <v>2260</v>
      </c>
      <c r="D622" s="1" t="s">
        <v>129</v>
      </c>
      <c r="E622" s="1" t="s">
        <v>129</v>
      </c>
      <c r="F622" s="1" t="s">
        <v>129</v>
      </c>
    </row>
    <row r="623" spans="1:6">
      <c r="A623" s="1" t="s">
        <v>2261</v>
      </c>
      <c r="B623" s="1" t="s">
        <v>2262</v>
      </c>
      <c r="C623" s="1" t="s">
        <v>2263</v>
      </c>
      <c r="D623" s="1" t="s">
        <v>129</v>
      </c>
      <c r="E623" s="1" t="s">
        <v>129</v>
      </c>
      <c r="F623" s="1" t="s">
        <v>129</v>
      </c>
    </row>
    <row r="624" spans="1:6">
      <c r="A624" s="1" t="s">
        <v>2264</v>
      </c>
      <c r="B624" s="1" t="s">
        <v>2265</v>
      </c>
      <c r="C624" s="1" t="s">
        <v>2266</v>
      </c>
      <c r="D624" s="1" t="s">
        <v>129</v>
      </c>
      <c r="E624" s="1" t="s">
        <v>129</v>
      </c>
      <c r="F624" s="1" t="s">
        <v>129</v>
      </c>
    </row>
    <row r="625" spans="1:6">
      <c r="A625" s="1" t="s">
        <v>2267</v>
      </c>
      <c r="B625" s="1" t="s">
        <v>2268</v>
      </c>
      <c r="C625" s="1" t="s">
        <v>2269</v>
      </c>
      <c r="D625" s="1" t="s">
        <v>129</v>
      </c>
      <c r="E625" s="1" t="s">
        <v>138</v>
      </c>
      <c r="F625" s="1" t="s">
        <v>20</v>
      </c>
    </row>
    <row r="626" spans="1:6">
      <c r="A626" s="1" t="s">
        <v>2270</v>
      </c>
      <c r="B626" s="1" t="s">
        <v>2086</v>
      </c>
      <c r="C626" s="1" t="s">
        <v>841</v>
      </c>
      <c r="D626" s="1" t="s">
        <v>129</v>
      </c>
      <c r="E626" s="1" t="s">
        <v>159</v>
      </c>
      <c r="F626" s="1" t="s">
        <v>15</v>
      </c>
    </row>
    <row r="627" spans="1:6">
      <c r="A627" s="1" t="s">
        <v>2271</v>
      </c>
      <c r="B627" s="1" t="s">
        <v>2272</v>
      </c>
      <c r="C627" s="1" t="s">
        <v>2273</v>
      </c>
      <c r="D627" s="1" t="s">
        <v>129</v>
      </c>
      <c r="E627" s="1" t="s">
        <v>138</v>
      </c>
      <c r="F627" s="1" t="s">
        <v>26</v>
      </c>
    </row>
    <row r="628" spans="1:6">
      <c r="A628" s="1" t="s">
        <v>2274</v>
      </c>
      <c r="B628" s="1" t="s">
        <v>2054</v>
      </c>
      <c r="C628" s="1" t="s">
        <v>2275</v>
      </c>
      <c r="D628" s="1" t="s">
        <v>129</v>
      </c>
      <c r="E628" s="1" t="s">
        <v>159</v>
      </c>
      <c r="F628" s="1" t="s">
        <v>15</v>
      </c>
    </row>
    <row r="629" spans="1:6">
      <c r="A629" s="1" t="s">
        <v>2276</v>
      </c>
      <c r="B629" s="1" t="s">
        <v>2277</v>
      </c>
      <c r="C629" s="1" t="s">
        <v>2278</v>
      </c>
      <c r="D629" s="1" t="s">
        <v>129</v>
      </c>
      <c r="E629" s="1" t="s">
        <v>138</v>
      </c>
      <c r="F629" s="1" t="s">
        <v>26</v>
      </c>
    </row>
    <row r="630" spans="1:6">
      <c r="A630" s="1" t="s">
        <v>2279</v>
      </c>
      <c r="B630" s="1" t="s">
        <v>2280</v>
      </c>
      <c r="C630" s="1" t="s">
        <v>1817</v>
      </c>
      <c r="D630" s="1" t="s">
        <v>129</v>
      </c>
      <c r="E630" s="1" t="s">
        <v>129</v>
      </c>
      <c r="F630" s="1" t="s">
        <v>129</v>
      </c>
    </row>
    <row r="631" spans="1:6">
      <c r="A631" s="1" t="s">
        <v>2281</v>
      </c>
      <c r="B631" s="1" t="s">
        <v>2282</v>
      </c>
      <c r="C631" s="1" t="s">
        <v>2283</v>
      </c>
      <c r="D631" s="1" t="s">
        <v>129</v>
      </c>
      <c r="E631" s="1" t="s">
        <v>129</v>
      </c>
      <c r="F631" s="1" t="s">
        <v>129</v>
      </c>
    </row>
    <row r="632" spans="1:6">
      <c r="A632" s="1" t="s">
        <v>2284</v>
      </c>
      <c r="B632" s="1" t="s">
        <v>2285</v>
      </c>
      <c r="C632" s="1" t="s">
        <v>2286</v>
      </c>
      <c r="D632" s="1" t="s">
        <v>129</v>
      </c>
      <c r="E632" s="1" t="s">
        <v>156</v>
      </c>
      <c r="F632" s="1" t="s">
        <v>16</v>
      </c>
    </row>
    <row r="633" spans="1:6">
      <c r="A633" s="1" t="s">
        <v>2287</v>
      </c>
      <c r="B633" s="1" t="s">
        <v>2288</v>
      </c>
      <c r="C633" s="1" t="s">
        <v>2289</v>
      </c>
      <c r="D633" s="1" t="s">
        <v>2290</v>
      </c>
      <c r="E633" s="1" t="s">
        <v>147</v>
      </c>
      <c r="F633" s="1" t="s">
        <v>23</v>
      </c>
    </row>
    <row r="634" spans="1:6">
      <c r="A634" s="1" t="s">
        <v>2291</v>
      </c>
      <c r="B634" s="1" t="s">
        <v>2292</v>
      </c>
      <c r="C634" s="1" t="s">
        <v>1817</v>
      </c>
      <c r="D634" s="1" t="s">
        <v>129</v>
      </c>
      <c r="E634" s="1" t="s">
        <v>138</v>
      </c>
      <c r="F634" s="1" t="s">
        <v>26</v>
      </c>
    </row>
    <row r="635" spans="1:6">
      <c r="A635" s="1" t="s">
        <v>2293</v>
      </c>
      <c r="B635" s="1" t="s">
        <v>2294</v>
      </c>
      <c r="C635" s="1" t="s">
        <v>2295</v>
      </c>
      <c r="D635" s="1" t="s">
        <v>129</v>
      </c>
      <c r="E635" s="1" t="s">
        <v>138</v>
      </c>
      <c r="F635" s="1" t="s">
        <v>26</v>
      </c>
    </row>
    <row r="636" spans="1:6">
      <c r="A636" s="1" t="s">
        <v>2296</v>
      </c>
      <c r="B636" s="1" t="s">
        <v>2297</v>
      </c>
      <c r="C636" s="1" t="s">
        <v>2298</v>
      </c>
      <c r="D636" s="1" t="s">
        <v>129</v>
      </c>
      <c r="E636" s="1" t="s">
        <v>129</v>
      </c>
      <c r="F636" s="1" t="s">
        <v>129</v>
      </c>
    </row>
    <row r="637" spans="1:6">
      <c r="A637" s="1" t="s">
        <v>2299</v>
      </c>
      <c r="B637" s="1" t="s">
        <v>1014</v>
      </c>
      <c r="C637" s="1" t="s">
        <v>2300</v>
      </c>
      <c r="D637" s="1" t="s">
        <v>129</v>
      </c>
      <c r="E637" s="1" t="s">
        <v>129</v>
      </c>
      <c r="F637" s="1" t="s">
        <v>129</v>
      </c>
    </row>
    <row r="638" spans="1:6">
      <c r="A638" s="1" t="s">
        <v>2301</v>
      </c>
      <c r="B638" s="1" t="s">
        <v>442</v>
      </c>
      <c r="C638" s="1" t="s">
        <v>2302</v>
      </c>
      <c r="D638" s="1" t="s">
        <v>444</v>
      </c>
      <c r="E638" s="1" t="s">
        <v>138</v>
      </c>
      <c r="F638" s="1" t="s">
        <v>20</v>
      </c>
    </row>
    <row r="639" spans="1:6">
      <c r="A639" s="1" t="s">
        <v>2303</v>
      </c>
      <c r="B639" s="1" t="s">
        <v>2304</v>
      </c>
      <c r="C639" s="1" t="s">
        <v>2305</v>
      </c>
      <c r="D639" s="1" t="s">
        <v>129</v>
      </c>
      <c r="E639" s="1" t="s">
        <v>138</v>
      </c>
      <c r="F639" s="1" t="s">
        <v>20</v>
      </c>
    </row>
    <row r="640" spans="1:6">
      <c r="A640" s="1" t="s">
        <v>2306</v>
      </c>
      <c r="B640" s="1" t="s">
        <v>2307</v>
      </c>
      <c r="C640" s="1" t="s">
        <v>2308</v>
      </c>
      <c r="D640" s="1" t="s">
        <v>129</v>
      </c>
      <c r="E640" s="1" t="s">
        <v>159</v>
      </c>
      <c r="F640" s="1" t="s">
        <v>15</v>
      </c>
    </row>
    <row r="641" spans="1:6">
      <c r="A641" s="1" t="s">
        <v>2309</v>
      </c>
      <c r="B641" s="1" t="s">
        <v>442</v>
      </c>
      <c r="C641" s="1" t="s">
        <v>2310</v>
      </c>
      <c r="D641" s="1" t="s">
        <v>129</v>
      </c>
      <c r="E641" s="1" t="s">
        <v>138</v>
      </c>
      <c r="F641" s="1" t="s">
        <v>20</v>
      </c>
    </row>
    <row r="642" spans="1:6">
      <c r="A642" s="1" t="s">
        <v>2311</v>
      </c>
      <c r="B642" s="1" t="s">
        <v>2312</v>
      </c>
      <c r="C642" s="1" t="s">
        <v>789</v>
      </c>
      <c r="D642" s="1" t="s">
        <v>129</v>
      </c>
      <c r="E642" s="1" t="s">
        <v>138</v>
      </c>
      <c r="F642" s="1" t="s">
        <v>26</v>
      </c>
    </row>
    <row r="643" spans="1:6">
      <c r="A643" s="1" t="s">
        <v>2313</v>
      </c>
      <c r="B643" s="1" t="s">
        <v>2314</v>
      </c>
      <c r="C643" s="1" t="s">
        <v>602</v>
      </c>
      <c r="D643" s="1" t="s">
        <v>129</v>
      </c>
      <c r="E643" s="1" t="s">
        <v>138</v>
      </c>
      <c r="F643" s="1" t="s">
        <v>20</v>
      </c>
    </row>
    <row r="644" spans="1:6">
      <c r="A644" s="1" t="s">
        <v>2315</v>
      </c>
      <c r="B644" s="1" t="s">
        <v>1874</v>
      </c>
      <c r="C644" s="1" t="s">
        <v>2316</v>
      </c>
      <c r="D644" s="1" t="s">
        <v>129</v>
      </c>
      <c r="E644" s="1" t="s">
        <v>129</v>
      </c>
      <c r="F644" s="1" t="s">
        <v>129</v>
      </c>
    </row>
    <row r="645" spans="1:6">
      <c r="A645" s="1" t="s">
        <v>2317</v>
      </c>
      <c r="B645" s="1" t="s">
        <v>2318</v>
      </c>
      <c r="C645" s="1" t="s">
        <v>2319</v>
      </c>
      <c r="D645" s="1" t="s">
        <v>129</v>
      </c>
      <c r="E645" s="1" t="s">
        <v>129</v>
      </c>
      <c r="F645" s="1" t="s">
        <v>129</v>
      </c>
    </row>
    <row r="646" spans="1:6">
      <c r="A646" s="1" t="s">
        <v>2320</v>
      </c>
      <c r="B646" s="1" t="s">
        <v>2321</v>
      </c>
      <c r="C646" s="1" t="s">
        <v>2322</v>
      </c>
      <c r="D646" s="1" t="s">
        <v>129</v>
      </c>
      <c r="E646" s="1" t="s">
        <v>129</v>
      </c>
      <c r="F646" s="1" t="s">
        <v>129</v>
      </c>
    </row>
    <row r="647" spans="1:6">
      <c r="A647" s="1" t="s">
        <v>2323</v>
      </c>
      <c r="B647" s="1" t="s">
        <v>2324</v>
      </c>
      <c r="C647" s="1" t="s">
        <v>2325</v>
      </c>
      <c r="D647" s="1" t="s">
        <v>129</v>
      </c>
      <c r="E647" s="1" t="s">
        <v>129</v>
      </c>
      <c r="F647" s="1" t="s">
        <v>129</v>
      </c>
    </row>
    <row r="648" spans="1:6">
      <c r="A648" s="1" t="s">
        <v>2326</v>
      </c>
      <c r="B648" s="1" t="s">
        <v>2327</v>
      </c>
      <c r="C648" s="1" t="s">
        <v>2328</v>
      </c>
      <c r="D648" s="1" t="s">
        <v>2329</v>
      </c>
      <c r="E648" s="1" t="s">
        <v>138</v>
      </c>
      <c r="F648" s="1" t="s">
        <v>20</v>
      </c>
    </row>
    <row r="649" spans="1:6">
      <c r="A649" s="1" t="s">
        <v>2330</v>
      </c>
      <c r="B649" s="1" t="s">
        <v>2331</v>
      </c>
      <c r="C649" s="1" t="s">
        <v>2332</v>
      </c>
      <c r="D649" s="1" t="s">
        <v>129</v>
      </c>
      <c r="E649" s="1" t="s">
        <v>138</v>
      </c>
      <c r="F649" s="1" t="s">
        <v>26</v>
      </c>
    </row>
    <row r="650" spans="1:6">
      <c r="A650" s="1" t="s">
        <v>2333</v>
      </c>
      <c r="B650" s="1" t="s">
        <v>2334</v>
      </c>
      <c r="C650" s="1" t="s">
        <v>2335</v>
      </c>
      <c r="D650" s="1" t="s">
        <v>129</v>
      </c>
      <c r="E650" s="1" t="s">
        <v>156</v>
      </c>
      <c r="F650" s="1" t="s">
        <v>16</v>
      </c>
    </row>
    <row r="651" spans="1:6">
      <c r="A651" s="1" t="s">
        <v>2336</v>
      </c>
      <c r="B651" s="1" t="s">
        <v>2337</v>
      </c>
      <c r="C651" s="1" t="s">
        <v>2338</v>
      </c>
      <c r="D651" s="1" t="s">
        <v>129</v>
      </c>
      <c r="E651" s="1" t="s">
        <v>129</v>
      </c>
      <c r="F651" s="1" t="s">
        <v>129</v>
      </c>
    </row>
    <row r="652" spans="1:6">
      <c r="A652" s="1" t="s">
        <v>2339</v>
      </c>
      <c r="B652" s="1" t="s">
        <v>870</v>
      </c>
      <c r="C652" s="1" t="s">
        <v>2340</v>
      </c>
      <c r="D652" s="1" t="s">
        <v>129</v>
      </c>
      <c r="E652" s="1" t="s">
        <v>138</v>
      </c>
      <c r="F652" s="1" t="s">
        <v>27</v>
      </c>
    </row>
    <row r="653" spans="1:6">
      <c r="A653" s="1" t="s">
        <v>2341</v>
      </c>
      <c r="B653" s="1" t="s">
        <v>2342</v>
      </c>
      <c r="C653" s="1" t="s">
        <v>2343</v>
      </c>
      <c r="D653" s="1" t="s">
        <v>2344</v>
      </c>
      <c r="E653" s="1" t="s">
        <v>138</v>
      </c>
      <c r="F653" s="1" t="s">
        <v>26</v>
      </c>
    </row>
    <row r="654" spans="1:6">
      <c r="A654" s="1" t="s">
        <v>2345</v>
      </c>
      <c r="B654" s="1" t="s">
        <v>2346</v>
      </c>
      <c r="C654" s="1" t="s">
        <v>2347</v>
      </c>
      <c r="D654" s="1" t="s">
        <v>129</v>
      </c>
      <c r="E654" s="1" t="s">
        <v>156</v>
      </c>
      <c r="F654" s="1" t="s">
        <v>16</v>
      </c>
    </row>
    <row r="655" spans="1:6">
      <c r="A655" s="1" t="s">
        <v>2348</v>
      </c>
      <c r="B655" s="1" t="s">
        <v>2349</v>
      </c>
      <c r="C655" s="1" t="s">
        <v>2047</v>
      </c>
      <c r="D655" s="1" t="s">
        <v>129</v>
      </c>
      <c r="E655" s="1" t="s">
        <v>129</v>
      </c>
      <c r="F655" s="1" t="s">
        <v>129</v>
      </c>
    </row>
    <row r="656" spans="1:6">
      <c r="A656" s="1" t="s">
        <v>2350</v>
      </c>
      <c r="B656" s="1" t="s">
        <v>2351</v>
      </c>
      <c r="C656" s="1" t="s">
        <v>2352</v>
      </c>
      <c r="D656" s="1" t="s">
        <v>129</v>
      </c>
      <c r="E656" s="1" t="s">
        <v>129</v>
      </c>
      <c r="F656" s="1" t="s">
        <v>129</v>
      </c>
    </row>
    <row r="657" spans="1:6">
      <c r="A657" s="1" t="s">
        <v>2353</v>
      </c>
      <c r="B657" s="1" t="s">
        <v>2354</v>
      </c>
      <c r="C657" s="1" t="s">
        <v>2355</v>
      </c>
      <c r="D657" s="1" t="s">
        <v>129</v>
      </c>
      <c r="E657" s="1" t="s">
        <v>156</v>
      </c>
      <c r="F657" s="1" t="s">
        <v>16</v>
      </c>
    </row>
    <row r="658" spans="1:6">
      <c r="A658" s="1" t="s">
        <v>2356</v>
      </c>
      <c r="B658" s="1" t="s">
        <v>401</v>
      </c>
      <c r="C658" s="1" t="s">
        <v>2357</v>
      </c>
      <c r="D658" s="1" t="s">
        <v>129</v>
      </c>
      <c r="E658" s="1" t="s">
        <v>129</v>
      </c>
      <c r="F658" s="1" t="s">
        <v>129</v>
      </c>
    </row>
    <row r="659" spans="1:6">
      <c r="A659" s="1" t="s">
        <v>2358</v>
      </c>
      <c r="B659" s="1" t="s">
        <v>1577</v>
      </c>
      <c r="C659" s="1" t="s">
        <v>1637</v>
      </c>
      <c r="D659" s="1" t="s">
        <v>1638</v>
      </c>
      <c r="E659" s="1" t="s">
        <v>147</v>
      </c>
      <c r="F659" s="1" t="s">
        <v>22</v>
      </c>
    </row>
    <row r="660" spans="1:6">
      <c r="A660" s="1" t="s">
        <v>2359</v>
      </c>
      <c r="B660" s="1" t="s">
        <v>937</v>
      </c>
      <c r="C660" s="1" t="s">
        <v>938</v>
      </c>
      <c r="D660" s="1" t="s">
        <v>129</v>
      </c>
      <c r="E660" s="1" t="s">
        <v>138</v>
      </c>
      <c r="F660" s="1" t="s">
        <v>27</v>
      </c>
    </row>
    <row r="661" spans="1:6">
      <c r="A661" s="1" t="s">
        <v>2360</v>
      </c>
      <c r="B661" s="1" t="s">
        <v>2361</v>
      </c>
      <c r="C661" s="1" t="s">
        <v>2362</v>
      </c>
      <c r="D661" s="1" t="s">
        <v>129</v>
      </c>
      <c r="E661" s="1" t="s">
        <v>129</v>
      </c>
      <c r="F661" s="1" t="s">
        <v>129</v>
      </c>
    </row>
    <row r="662" spans="1:6">
      <c r="A662" s="1" t="s">
        <v>2363</v>
      </c>
      <c r="B662" s="1" t="s">
        <v>2011</v>
      </c>
      <c r="C662" s="1" t="s">
        <v>2364</v>
      </c>
      <c r="D662" s="1" t="s">
        <v>2365</v>
      </c>
      <c r="E662" s="1" t="s">
        <v>159</v>
      </c>
      <c r="F662" s="1" t="s">
        <v>15</v>
      </c>
    </row>
    <row r="663" spans="1:6">
      <c r="A663" s="1" t="s">
        <v>2366</v>
      </c>
      <c r="B663" s="1" t="s">
        <v>2367</v>
      </c>
      <c r="C663" s="1" t="s">
        <v>2368</v>
      </c>
      <c r="D663" s="1" t="s">
        <v>2369</v>
      </c>
      <c r="E663" s="1" t="s">
        <v>138</v>
      </c>
      <c r="F663" s="1" t="s">
        <v>26</v>
      </c>
    </row>
    <row r="664" spans="1:6">
      <c r="A664" s="1" t="s">
        <v>2370</v>
      </c>
      <c r="B664" s="1" t="s">
        <v>2371</v>
      </c>
      <c r="C664" s="1" t="s">
        <v>2372</v>
      </c>
      <c r="D664" s="1" t="s">
        <v>129</v>
      </c>
      <c r="E664" s="1" t="s">
        <v>129</v>
      </c>
      <c r="F664" s="1" t="s">
        <v>129</v>
      </c>
    </row>
    <row r="665" spans="1:6">
      <c r="A665" s="1" t="s">
        <v>2373</v>
      </c>
      <c r="B665" s="1" t="s">
        <v>2374</v>
      </c>
      <c r="C665" s="1" t="s">
        <v>2375</v>
      </c>
      <c r="D665" s="1" t="s">
        <v>129</v>
      </c>
      <c r="E665" s="1" t="s">
        <v>129</v>
      </c>
      <c r="F665" s="1" t="s">
        <v>129</v>
      </c>
    </row>
    <row r="666" spans="1:6">
      <c r="A666" s="1" t="s">
        <v>2376</v>
      </c>
      <c r="B666" s="1" t="s">
        <v>803</v>
      </c>
      <c r="C666" s="1" t="s">
        <v>1817</v>
      </c>
      <c r="D666" s="1" t="s">
        <v>129</v>
      </c>
      <c r="E666" s="1" t="s">
        <v>129</v>
      </c>
      <c r="F666" s="1" t="s">
        <v>129</v>
      </c>
    </row>
    <row r="667" spans="1:6">
      <c r="A667" s="1" t="s">
        <v>2377</v>
      </c>
      <c r="B667" s="1" t="s">
        <v>2378</v>
      </c>
      <c r="C667" s="1" t="s">
        <v>2379</v>
      </c>
      <c r="D667" s="1" t="s">
        <v>129</v>
      </c>
      <c r="E667" s="1" t="s">
        <v>129</v>
      </c>
      <c r="F667" s="1" t="s">
        <v>129</v>
      </c>
    </row>
    <row r="668" spans="1:6">
      <c r="A668" s="1" t="s">
        <v>2380</v>
      </c>
      <c r="B668" s="1" t="s">
        <v>784</v>
      </c>
      <c r="C668" s="1" t="s">
        <v>2381</v>
      </c>
      <c r="D668" s="1" t="s">
        <v>129</v>
      </c>
      <c r="E668" s="1" t="s">
        <v>129</v>
      </c>
      <c r="F668" s="1" t="s">
        <v>129</v>
      </c>
    </row>
    <row r="669" spans="1:6">
      <c r="A669" s="1" t="s">
        <v>2382</v>
      </c>
      <c r="B669" s="1" t="s">
        <v>1819</v>
      </c>
      <c r="C669" s="1" t="s">
        <v>2383</v>
      </c>
      <c r="D669" s="1" t="s">
        <v>129</v>
      </c>
      <c r="E669" s="1" t="s">
        <v>129</v>
      </c>
      <c r="F669" s="1" t="s">
        <v>129</v>
      </c>
    </row>
    <row r="670" spans="1:6">
      <c r="A670" s="1" t="s">
        <v>2384</v>
      </c>
      <c r="B670" s="1" t="s">
        <v>2385</v>
      </c>
      <c r="C670" s="1" t="s">
        <v>2386</v>
      </c>
      <c r="D670" s="1" t="s">
        <v>129</v>
      </c>
      <c r="E670" s="1" t="s">
        <v>129</v>
      </c>
      <c r="F670" s="1" t="s">
        <v>129</v>
      </c>
    </row>
    <row r="671" spans="1:6">
      <c r="A671" s="1" t="s">
        <v>2387</v>
      </c>
      <c r="B671" s="1" t="s">
        <v>2388</v>
      </c>
      <c r="C671" s="1" t="s">
        <v>1817</v>
      </c>
      <c r="D671" s="1" t="s">
        <v>129</v>
      </c>
      <c r="E671" s="1" t="s">
        <v>138</v>
      </c>
      <c r="F671" s="1" t="s">
        <v>27</v>
      </c>
    </row>
    <row r="672" spans="1:6">
      <c r="A672" s="1" t="s">
        <v>2389</v>
      </c>
      <c r="B672" s="1" t="s">
        <v>885</v>
      </c>
      <c r="C672" s="1" t="s">
        <v>2390</v>
      </c>
      <c r="D672" s="1" t="s">
        <v>887</v>
      </c>
      <c r="E672" s="1" t="s">
        <v>138</v>
      </c>
      <c r="F672" s="1" t="s">
        <v>20</v>
      </c>
    </row>
    <row r="673" spans="1:6">
      <c r="A673" s="1" t="s">
        <v>2391</v>
      </c>
      <c r="B673" s="1" t="s">
        <v>2392</v>
      </c>
      <c r="C673" s="1" t="s">
        <v>2393</v>
      </c>
      <c r="D673" s="1" t="s">
        <v>129</v>
      </c>
      <c r="E673" s="1" t="s">
        <v>129</v>
      </c>
      <c r="F673" s="1" t="s">
        <v>129</v>
      </c>
    </row>
    <row r="674" spans="1:6">
      <c r="A674" s="1" t="s">
        <v>2394</v>
      </c>
      <c r="B674" s="1" t="s">
        <v>357</v>
      </c>
      <c r="C674" s="1" t="s">
        <v>2395</v>
      </c>
      <c r="D674" s="1" t="s">
        <v>2044</v>
      </c>
      <c r="E674" s="1" t="s">
        <v>159</v>
      </c>
      <c r="F674" s="1" t="s">
        <v>15</v>
      </c>
    </row>
    <row r="675" spans="1:6">
      <c r="A675" s="1" t="s">
        <v>2396</v>
      </c>
      <c r="B675" s="1" t="s">
        <v>2397</v>
      </c>
      <c r="C675" s="1" t="s">
        <v>2398</v>
      </c>
      <c r="D675" s="1" t="s">
        <v>129</v>
      </c>
      <c r="E675" s="1" t="s">
        <v>129</v>
      </c>
      <c r="F675" s="1" t="s">
        <v>129</v>
      </c>
    </row>
    <row r="676" spans="1:6">
      <c r="A676" s="1" t="s">
        <v>2399</v>
      </c>
      <c r="B676" s="1" t="s">
        <v>2400</v>
      </c>
      <c r="C676" s="1" t="s">
        <v>2401</v>
      </c>
      <c r="D676" s="1" t="s">
        <v>129</v>
      </c>
      <c r="E676" s="1" t="s">
        <v>129</v>
      </c>
      <c r="F676" s="1" t="s">
        <v>129</v>
      </c>
    </row>
    <row r="677" spans="1:6">
      <c r="A677" s="1" t="s">
        <v>2402</v>
      </c>
      <c r="B677" s="1" t="s">
        <v>2403</v>
      </c>
      <c r="C677" s="1" t="s">
        <v>2404</v>
      </c>
      <c r="D677" s="1" t="s">
        <v>129</v>
      </c>
      <c r="E677" s="1" t="s">
        <v>129</v>
      </c>
      <c r="F677" s="1" t="s">
        <v>129</v>
      </c>
    </row>
    <row r="678" spans="1:6">
      <c r="A678" s="1" t="s">
        <v>2405</v>
      </c>
      <c r="B678" s="1" t="s">
        <v>2406</v>
      </c>
      <c r="C678" s="1" t="s">
        <v>2407</v>
      </c>
      <c r="D678" s="1" t="s">
        <v>129</v>
      </c>
      <c r="E678" s="1" t="s">
        <v>129</v>
      </c>
      <c r="F678" s="1" t="s">
        <v>129</v>
      </c>
    </row>
    <row r="679" spans="1:6">
      <c r="A679" s="1" t="s">
        <v>2408</v>
      </c>
      <c r="B679" s="1" t="s">
        <v>2409</v>
      </c>
      <c r="C679" s="1" t="s">
        <v>2410</v>
      </c>
      <c r="D679" s="1" t="s">
        <v>129</v>
      </c>
      <c r="E679" s="1" t="s">
        <v>138</v>
      </c>
      <c r="F679" s="1" t="s">
        <v>26</v>
      </c>
    </row>
    <row r="680" spans="1:6">
      <c r="A680" s="1" t="s">
        <v>2411</v>
      </c>
      <c r="B680" s="1" t="s">
        <v>258</v>
      </c>
      <c r="C680" s="1" t="s">
        <v>2412</v>
      </c>
      <c r="D680" s="1" t="s">
        <v>129</v>
      </c>
      <c r="E680" s="1" t="s">
        <v>156</v>
      </c>
      <c r="F680" s="1" t="s">
        <v>16</v>
      </c>
    </row>
    <row r="681" spans="1:6">
      <c r="A681" s="1" t="s">
        <v>2413</v>
      </c>
      <c r="B681" s="1" t="s">
        <v>2414</v>
      </c>
      <c r="C681" s="1" t="s">
        <v>2415</v>
      </c>
      <c r="D681" s="1" t="s">
        <v>2416</v>
      </c>
      <c r="E681" s="1" t="s">
        <v>129</v>
      </c>
      <c r="F681" s="1" t="s">
        <v>129</v>
      </c>
    </row>
    <row r="682" spans="1:6">
      <c r="A682" s="1" t="s">
        <v>2417</v>
      </c>
      <c r="B682" s="1" t="s">
        <v>2418</v>
      </c>
      <c r="C682" s="1" t="s">
        <v>2419</v>
      </c>
      <c r="D682" s="1" t="s">
        <v>129</v>
      </c>
      <c r="E682" s="1" t="s">
        <v>129</v>
      </c>
      <c r="F682" s="1" t="s">
        <v>129</v>
      </c>
    </row>
    <row r="683" spans="1:6">
      <c r="A683" s="1" t="s">
        <v>2420</v>
      </c>
      <c r="B683" s="1" t="s">
        <v>2421</v>
      </c>
      <c r="C683" s="1" t="s">
        <v>2422</v>
      </c>
      <c r="D683" s="1" t="s">
        <v>943</v>
      </c>
      <c r="E683" s="1" t="s">
        <v>138</v>
      </c>
      <c r="F683" s="1" t="s">
        <v>26</v>
      </c>
    </row>
    <row r="684" spans="1:6">
      <c r="A684" s="1" t="s">
        <v>2423</v>
      </c>
      <c r="B684" s="1" t="s">
        <v>2424</v>
      </c>
      <c r="C684" s="1" t="s">
        <v>2425</v>
      </c>
      <c r="D684" s="1" t="s">
        <v>129</v>
      </c>
      <c r="E684" s="1" t="s">
        <v>159</v>
      </c>
      <c r="F684" s="1" t="s">
        <v>15</v>
      </c>
    </row>
    <row r="685" spans="1:6">
      <c r="A685" s="1" t="s">
        <v>2426</v>
      </c>
      <c r="B685" s="1" t="s">
        <v>2427</v>
      </c>
      <c r="C685" s="1" t="s">
        <v>2428</v>
      </c>
      <c r="D685" s="1" t="s">
        <v>129</v>
      </c>
      <c r="E685" s="1" t="s">
        <v>129</v>
      </c>
      <c r="F685" s="1" t="s">
        <v>129</v>
      </c>
    </row>
    <row r="686" spans="1:6">
      <c r="A686" s="1" t="s">
        <v>2429</v>
      </c>
      <c r="B686" s="1" t="s">
        <v>2430</v>
      </c>
      <c r="C686" s="1" t="s">
        <v>2431</v>
      </c>
      <c r="D686" s="1" t="s">
        <v>129</v>
      </c>
      <c r="E686" s="1" t="s">
        <v>129</v>
      </c>
      <c r="F686" s="1" t="s">
        <v>129</v>
      </c>
    </row>
    <row r="687" spans="1:6">
      <c r="A687" s="1" t="s">
        <v>2432</v>
      </c>
      <c r="B687" s="1" t="s">
        <v>2433</v>
      </c>
      <c r="C687" s="1" t="s">
        <v>841</v>
      </c>
      <c r="D687" s="1" t="s">
        <v>129</v>
      </c>
      <c r="E687" s="1" t="s">
        <v>129</v>
      </c>
      <c r="F687" s="1" t="s">
        <v>129</v>
      </c>
    </row>
    <row r="688" spans="1:6">
      <c r="A688" s="1" t="s">
        <v>2434</v>
      </c>
      <c r="B688" s="1" t="s">
        <v>2435</v>
      </c>
      <c r="C688" s="1" t="s">
        <v>2436</v>
      </c>
      <c r="D688" s="1" t="s">
        <v>129</v>
      </c>
      <c r="E688" s="1" t="s">
        <v>129</v>
      </c>
      <c r="F688" s="1" t="s">
        <v>129</v>
      </c>
    </row>
    <row r="689" spans="1:6">
      <c r="A689" s="1" t="s">
        <v>2437</v>
      </c>
      <c r="B689" s="1" t="s">
        <v>2438</v>
      </c>
      <c r="C689" s="1" t="s">
        <v>2439</v>
      </c>
      <c r="D689" s="1" t="s">
        <v>129</v>
      </c>
      <c r="E689" s="1" t="s">
        <v>156</v>
      </c>
      <c r="F689" s="1" t="s">
        <v>16</v>
      </c>
    </row>
    <row r="690" spans="1:6">
      <c r="A690" s="1" t="s">
        <v>2440</v>
      </c>
      <c r="B690" s="1" t="s">
        <v>1867</v>
      </c>
      <c r="C690" s="1" t="s">
        <v>2441</v>
      </c>
      <c r="D690" s="1" t="s">
        <v>129</v>
      </c>
      <c r="E690" s="1" t="s">
        <v>129</v>
      </c>
      <c r="F690" s="1" t="s">
        <v>129</v>
      </c>
    </row>
    <row r="691" spans="1:6">
      <c r="A691" s="1" t="s">
        <v>2442</v>
      </c>
      <c r="B691" s="1" t="s">
        <v>2443</v>
      </c>
      <c r="C691" s="1" t="s">
        <v>2444</v>
      </c>
      <c r="D691" s="1" t="s">
        <v>129</v>
      </c>
      <c r="E691" s="1" t="s">
        <v>138</v>
      </c>
      <c r="F691" s="1" t="s">
        <v>17</v>
      </c>
    </row>
    <row r="692" spans="1:6">
      <c r="A692" s="1" t="s">
        <v>2445</v>
      </c>
      <c r="B692" s="1" t="s">
        <v>2446</v>
      </c>
      <c r="C692" s="1" t="s">
        <v>2447</v>
      </c>
      <c r="D692" s="1" t="s">
        <v>129</v>
      </c>
      <c r="E692" s="1" t="s">
        <v>129</v>
      </c>
      <c r="F692" s="1" t="s">
        <v>129</v>
      </c>
    </row>
    <row r="693" spans="1:6">
      <c r="A693" s="1" t="s">
        <v>2448</v>
      </c>
      <c r="B693" s="1" t="s">
        <v>2449</v>
      </c>
      <c r="C693" s="1" t="s">
        <v>826</v>
      </c>
      <c r="D693" s="1" t="s">
        <v>129</v>
      </c>
      <c r="E693" s="1" t="s">
        <v>138</v>
      </c>
      <c r="F693" s="1" t="s">
        <v>20</v>
      </c>
    </row>
    <row r="694" spans="1:6">
      <c r="A694" s="1" t="s">
        <v>2450</v>
      </c>
      <c r="B694" s="1" t="s">
        <v>1081</v>
      </c>
      <c r="C694" s="1" t="s">
        <v>2451</v>
      </c>
      <c r="D694" s="1" t="s">
        <v>129</v>
      </c>
      <c r="E694" s="1" t="s">
        <v>138</v>
      </c>
      <c r="F694" s="1" t="s">
        <v>27</v>
      </c>
    </row>
    <row r="695" spans="1:6">
      <c r="A695" s="1" t="s">
        <v>2452</v>
      </c>
      <c r="B695" s="1" t="s">
        <v>2453</v>
      </c>
      <c r="C695" s="1" t="s">
        <v>2454</v>
      </c>
      <c r="D695" s="1" t="s">
        <v>129</v>
      </c>
      <c r="E695" s="1" t="s">
        <v>138</v>
      </c>
      <c r="F695" s="1" t="s">
        <v>26</v>
      </c>
    </row>
    <row r="696" spans="1:6">
      <c r="A696" s="1" t="s">
        <v>2455</v>
      </c>
      <c r="B696" s="1" t="s">
        <v>2456</v>
      </c>
      <c r="C696" s="1" t="s">
        <v>2457</v>
      </c>
      <c r="D696" s="1" t="s">
        <v>129</v>
      </c>
      <c r="E696" s="1" t="s">
        <v>138</v>
      </c>
      <c r="F696" s="1" t="s">
        <v>20</v>
      </c>
    </row>
    <row r="697" spans="1:6">
      <c r="A697" s="1" t="s">
        <v>2458</v>
      </c>
      <c r="B697" s="1" t="s">
        <v>2459</v>
      </c>
      <c r="C697" s="1" t="s">
        <v>2460</v>
      </c>
      <c r="D697" s="1" t="s">
        <v>129</v>
      </c>
      <c r="E697" s="1" t="s">
        <v>129</v>
      </c>
      <c r="F697" s="1" t="s">
        <v>129</v>
      </c>
    </row>
    <row r="698" spans="1:6">
      <c r="A698" s="1" t="s">
        <v>2461</v>
      </c>
      <c r="B698" s="1" t="s">
        <v>2462</v>
      </c>
      <c r="C698" s="1" t="s">
        <v>2463</v>
      </c>
      <c r="D698" s="1" t="s">
        <v>129</v>
      </c>
      <c r="E698" s="1" t="s">
        <v>138</v>
      </c>
      <c r="F698" s="1" t="s">
        <v>17</v>
      </c>
    </row>
    <row r="699" spans="1:6">
      <c r="A699" s="1" t="s">
        <v>2464</v>
      </c>
      <c r="B699" s="1" t="s">
        <v>2465</v>
      </c>
      <c r="C699" s="1" t="s">
        <v>2466</v>
      </c>
      <c r="D699" s="1" t="s">
        <v>129</v>
      </c>
      <c r="E699" s="1" t="s">
        <v>129</v>
      </c>
      <c r="F699" s="1" t="s">
        <v>129</v>
      </c>
    </row>
    <row r="700" spans="1:6">
      <c r="A700" s="1" t="s">
        <v>2467</v>
      </c>
      <c r="B700" s="1" t="s">
        <v>2468</v>
      </c>
      <c r="C700" s="1" t="s">
        <v>2469</v>
      </c>
      <c r="D700" s="1" t="s">
        <v>129</v>
      </c>
      <c r="E700" s="1" t="s">
        <v>138</v>
      </c>
      <c r="F700" s="1" t="s">
        <v>20</v>
      </c>
    </row>
    <row r="701" spans="1:6">
      <c r="A701" s="1" t="s">
        <v>2470</v>
      </c>
      <c r="B701" s="1" t="s">
        <v>2471</v>
      </c>
      <c r="C701" s="1" t="s">
        <v>2472</v>
      </c>
      <c r="D701" s="1" t="s">
        <v>2473</v>
      </c>
      <c r="E701" s="1" t="s">
        <v>129</v>
      </c>
      <c r="F701" s="1" t="s">
        <v>129</v>
      </c>
    </row>
    <row r="702" spans="1:6">
      <c r="A702" s="1" t="s">
        <v>2474</v>
      </c>
      <c r="B702" s="1" t="s">
        <v>2475</v>
      </c>
      <c r="C702" s="1" t="s">
        <v>2476</v>
      </c>
      <c r="D702" s="1" t="s">
        <v>129</v>
      </c>
      <c r="E702" s="1" t="s">
        <v>156</v>
      </c>
      <c r="F702" s="1" t="s">
        <v>16</v>
      </c>
    </row>
    <row r="703" spans="1:6">
      <c r="A703" s="1" t="s">
        <v>2477</v>
      </c>
      <c r="B703" s="1" t="s">
        <v>2478</v>
      </c>
      <c r="C703" s="1" t="s">
        <v>2479</v>
      </c>
      <c r="D703" s="1" t="s">
        <v>129</v>
      </c>
      <c r="E703" s="1" t="s">
        <v>156</v>
      </c>
      <c r="F703" s="1" t="s">
        <v>16</v>
      </c>
    </row>
    <row r="704" spans="1:6">
      <c r="A704" s="1" t="s">
        <v>2480</v>
      </c>
      <c r="B704" s="1" t="s">
        <v>2481</v>
      </c>
      <c r="C704" s="1" t="s">
        <v>2482</v>
      </c>
      <c r="D704" s="1" t="s">
        <v>129</v>
      </c>
      <c r="E704" s="1" t="s">
        <v>129</v>
      </c>
      <c r="F704" s="1" t="s">
        <v>129</v>
      </c>
    </row>
    <row r="705" spans="1:6">
      <c r="A705" s="1" t="s">
        <v>2483</v>
      </c>
      <c r="B705" s="1" t="s">
        <v>2484</v>
      </c>
      <c r="C705" s="1" t="s">
        <v>2485</v>
      </c>
      <c r="D705" s="1" t="s">
        <v>129</v>
      </c>
      <c r="E705" s="1" t="s">
        <v>129</v>
      </c>
      <c r="F705" s="1" t="s">
        <v>129</v>
      </c>
    </row>
    <row r="706" spans="1:6">
      <c r="A706" s="1" t="s">
        <v>2486</v>
      </c>
      <c r="B706" s="1" t="s">
        <v>2288</v>
      </c>
      <c r="C706" s="1" t="s">
        <v>2487</v>
      </c>
      <c r="D706" s="1" t="s">
        <v>2290</v>
      </c>
      <c r="E706" s="1" t="s">
        <v>147</v>
      </c>
      <c r="F706" s="1" t="s">
        <v>23</v>
      </c>
    </row>
    <row r="707" spans="1:6">
      <c r="A707" s="1" t="s">
        <v>2488</v>
      </c>
      <c r="B707" s="1" t="s">
        <v>2489</v>
      </c>
      <c r="C707" s="1" t="s">
        <v>2490</v>
      </c>
      <c r="D707" s="1" t="s">
        <v>129</v>
      </c>
      <c r="E707" s="1" t="s">
        <v>129</v>
      </c>
      <c r="F707" s="1" t="s">
        <v>129</v>
      </c>
    </row>
    <row r="708" spans="1:6">
      <c r="A708" s="1" t="s">
        <v>2491</v>
      </c>
      <c r="B708" s="1" t="s">
        <v>877</v>
      </c>
      <c r="C708" s="1" t="s">
        <v>2492</v>
      </c>
      <c r="D708" s="1" t="s">
        <v>129</v>
      </c>
      <c r="E708" s="1" t="s">
        <v>138</v>
      </c>
      <c r="F708" s="1" t="s">
        <v>20</v>
      </c>
    </row>
    <row r="709" spans="1:6">
      <c r="A709" s="1" t="s">
        <v>2493</v>
      </c>
      <c r="B709" s="1" t="s">
        <v>681</v>
      </c>
      <c r="C709" s="1" t="s">
        <v>2494</v>
      </c>
      <c r="D709" s="1" t="s">
        <v>129</v>
      </c>
      <c r="E709" s="1" t="s">
        <v>129</v>
      </c>
      <c r="F709" s="1" t="s">
        <v>129</v>
      </c>
    </row>
    <row r="710" spans="1:6">
      <c r="A710" s="1" t="s">
        <v>2495</v>
      </c>
      <c r="B710" s="1" t="s">
        <v>1384</v>
      </c>
      <c r="C710" s="1" t="s">
        <v>2496</v>
      </c>
      <c r="D710" s="1" t="s">
        <v>1386</v>
      </c>
      <c r="E710" s="1" t="s">
        <v>156</v>
      </c>
      <c r="F710" s="1" t="s">
        <v>12</v>
      </c>
    </row>
    <row r="711" spans="1:6">
      <c r="A711" s="1" t="s">
        <v>2497</v>
      </c>
      <c r="B711" s="1" t="s">
        <v>2498</v>
      </c>
      <c r="C711" s="1" t="s">
        <v>2499</v>
      </c>
      <c r="D711" s="1" t="s">
        <v>129</v>
      </c>
      <c r="E711" s="1" t="s">
        <v>129</v>
      </c>
      <c r="F711" s="1" t="s">
        <v>129</v>
      </c>
    </row>
    <row r="712" spans="1:6">
      <c r="A712" s="1" t="s">
        <v>2500</v>
      </c>
      <c r="B712" s="1" t="s">
        <v>2501</v>
      </c>
      <c r="C712" s="1" t="s">
        <v>1817</v>
      </c>
      <c r="D712" s="1" t="s">
        <v>129</v>
      </c>
      <c r="E712" s="1" t="s">
        <v>138</v>
      </c>
      <c r="F712" s="1" t="s">
        <v>26</v>
      </c>
    </row>
    <row r="713" spans="1:6">
      <c r="A713" s="1" t="s">
        <v>2502</v>
      </c>
      <c r="B713" s="1" t="s">
        <v>2503</v>
      </c>
      <c r="C713" s="1" t="s">
        <v>2504</v>
      </c>
      <c r="D713" s="1" t="s">
        <v>129</v>
      </c>
      <c r="E713" s="1" t="s">
        <v>129</v>
      </c>
      <c r="F713" s="1" t="s">
        <v>129</v>
      </c>
    </row>
    <row r="714" spans="1:6">
      <c r="A714" s="1" t="s">
        <v>2505</v>
      </c>
      <c r="B714" s="1" t="s">
        <v>2506</v>
      </c>
      <c r="C714" s="1" t="s">
        <v>1991</v>
      </c>
      <c r="D714" s="1" t="s">
        <v>129</v>
      </c>
      <c r="E714" s="1" t="s">
        <v>129</v>
      </c>
      <c r="F714" s="1" t="s">
        <v>129</v>
      </c>
    </row>
    <row r="715" spans="1:6">
      <c r="A715" s="1" t="s">
        <v>2507</v>
      </c>
      <c r="B715" s="1" t="s">
        <v>2508</v>
      </c>
      <c r="C715" s="1" t="s">
        <v>2509</v>
      </c>
      <c r="D715" s="1" t="s">
        <v>129</v>
      </c>
      <c r="E715" s="1" t="s">
        <v>129</v>
      </c>
      <c r="F715" s="1" t="s">
        <v>129</v>
      </c>
    </row>
    <row r="716" spans="1:6">
      <c r="A716" s="1" t="s">
        <v>2510</v>
      </c>
      <c r="B716" s="1" t="s">
        <v>2511</v>
      </c>
      <c r="C716" s="1" t="s">
        <v>2512</v>
      </c>
      <c r="D716" s="1" t="s">
        <v>129</v>
      </c>
      <c r="E716" s="1" t="s">
        <v>138</v>
      </c>
      <c r="F716" s="1" t="s">
        <v>20</v>
      </c>
    </row>
    <row r="717" spans="1:6">
      <c r="A717" s="1" t="s">
        <v>2513</v>
      </c>
      <c r="B717" s="1" t="s">
        <v>2514</v>
      </c>
      <c r="C717" s="1" t="s">
        <v>2515</v>
      </c>
      <c r="D717" s="1" t="s">
        <v>129</v>
      </c>
      <c r="E717" s="1" t="s">
        <v>129</v>
      </c>
      <c r="F717" s="1" t="s">
        <v>129</v>
      </c>
    </row>
    <row r="718" spans="1:6">
      <c r="A718" s="1" t="s">
        <v>2516</v>
      </c>
      <c r="B718" s="1" t="s">
        <v>2517</v>
      </c>
      <c r="C718" s="1" t="s">
        <v>2518</v>
      </c>
      <c r="D718" s="1" t="s">
        <v>129</v>
      </c>
      <c r="E718" s="1" t="s">
        <v>129</v>
      </c>
      <c r="F718" s="1" t="s">
        <v>129</v>
      </c>
    </row>
    <row r="719" spans="1:6">
      <c r="A719" s="1" t="s">
        <v>2519</v>
      </c>
      <c r="B719" s="1" t="s">
        <v>1126</v>
      </c>
      <c r="C719" s="1" t="s">
        <v>1817</v>
      </c>
      <c r="D719" s="1" t="s">
        <v>129</v>
      </c>
      <c r="E719" s="1" t="s">
        <v>129</v>
      </c>
      <c r="F719" s="1" t="s">
        <v>129</v>
      </c>
    </row>
    <row r="720" spans="1:6">
      <c r="A720" s="1" t="s">
        <v>2520</v>
      </c>
      <c r="B720" s="1" t="s">
        <v>2521</v>
      </c>
      <c r="C720" s="1" t="s">
        <v>2522</v>
      </c>
      <c r="D720" s="1" t="s">
        <v>129</v>
      </c>
      <c r="E720" s="1" t="s">
        <v>129</v>
      </c>
      <c r="F720" s="1" t="s">
        <v>129</v>
      </c>
    </row>
    <row r="721" spans="1:6">
      <c r="A721" s="1" t="s">
        <v>2523</v>
      </c>
      <c r="B721" s="1" t="s">
        <v>589</v>
      </c>
      <c r="C721" s="1" t="s">
        <v>2524</v>
      </c>
      <c r="D721" s="1" t="s">
        <v>129</v>
      </c>
      <c r="E721" s="1" t="s">
        <v>156</v>
      </c>
      <c r="F721" s="1" t="s">
        <v>16</v>
      </c>
    </row>
    <row r="722" spans="1:6">
      <c r="A722" s="1" t="s">
        <v>2525</v>
      </c>
      <c r="B722" s="1" t="s">
        <v>2526</v>
      </c>
      <c r="C722" s="1" t="s">
        <v>1991</v>
      </c>
      <c r="D722" s="1" t="s">
        <v>129</v>
      </c>
      <c r="E722" s="1" t="s">
        <v>138</v>
      </c>
      <c r="F722" s="1" t="s">
        <v>26</v>
      </c>
    </row>
    <row r="723" spans="1:6">
      <c r="A723" s="1" t="s">
        <v>2527</v>
      </c>
      <c r="B723" s="1" t="s">
        <v>2528</v>
      </c>
      <c r="C723" s="1" t="s">
        <v>2529</v>
      </c>
      <c r="D723" s="1" t="s">
        <v>129</v>
      </c>
      <c r="E723" s="1" t="s">
        <v>129</v>
      </c>
      <c r="F723" s="1" t="s">
        <v>129</v>
      </c>
    </row>
    <row r="724" spans="1:6">
      <c r="A724" s="1" t="s">
        <v>2530</v>
      </c>
      <c r="B724" s="1" t="s">
        <v>2531</v>
      </c>
      <c r="C724" s="1" t="s">
        <v>2532</v>
      </c>
      <c r="D724" s="1" t="s">
        <v>129</v>
      </c>
      <c r="E724" s="1" t="s">
        <v>129</v>
      </c>
      <c r="F724" s="1" t="s">
        <v>129</v>
      </c>
    </row>
    <row r="725" spans="1:6">
      <c r="A725" s="1" t="s">
        <v>2533</v>
      </c>
      <c r="B725" s="1" t="s">
        <v>2534</v>
      </c>
      <c r="C725" s="1" t="s">
        <v>2535</v>
      </c>
      <c r="D725" s="1" t="s">
        <v>129</v>
      </c>
      <c r="E725" s="1" t="s">
        <v>129</v>
      </c>
      <c r="F725" s="1" t="s">
        <v>129</v>
      </c>
    </row>
    <row r="726" spans="1:6">
      <c r="A726" s="1" t="s">
        <v>2536</v>
      </c>
      <c r="B726" s="1" t="s">
        <v>2537</v>
      </c>
      <c r="C726" s="1" t="s">
        <v>2538</v>
      </c>
      <c r="D726" s="1" t="s">
        <v>129</v>
      </c>
      <c r="E726" s="1" t="s">
        <v>129</v>
      </c>
      <c r="F726" s="1" t="s">
        <v>129</v>
      </c>
    </row>
    <row r="727" spans="1:6">
      <c r="A727" s="1" t="s">
        <v>2539</v>
      </c>
      <c r="B727" s="1" t="s">
        <v>1525</v>
      </c>
      <c r="C727" s="1" t="s">
        <v>2540</v>
      </c>
      <c r="D727" s="1" t="s">
        <v>129</v>
      </c>
      <c r="E727" s="1" t="s">
        <v>129</v>
      </c>
      <c r="F727" s="1" t="s">
        <v>129</v>
      </c>
    </row>
    <row r="728" spans="1:6">
      <c r="A728" s="1" t="s">
        <v>2541</v>
      </c>
      <c r="B728" s="1" t="s">
        <v>2542</v>
      </c>
      <c r="C728" s="1" t="s">
        <v>1817</v>
      </c>
      <c r="D728" s="1" t="s">
        <v>129</v>
      </c>
      <c r="E728" s="1" t="s">
        <v>138</v>
      </c>
      <c r="F728" s="1" t="s">
        <v>17</v>
      </c>
    </row>
    <row r="729" spans="1:6">
      <c r="A729" s="1" t="s">
        <v>2543</v>
      </c>
      <c r="B729" s="1" t="s">
        <v>647</v>
      </c>
      <c r="C729" s="1" t="s">
        <v>648</v>
      </c>
      <c r="D729" s="1" t="s">
        <v>2544</v>
      </c>
      <c r="E729" s="1" t="s">
        <v>138</v>
      </c>
      <c r="F729" s="1" t="s">
        <v>20</v>
      </c>
    </row>
    <row r="730" spans="1:6">
      <c r="A730" s="1" t="s">
        <v>2545</v>
      </c>
      <c r="B730" s="1" t="s">
        <v>1886</v>
      </c>
      <c r="C730" s="1" t="s">
        <v>2546</v>
      </c>
      <c r="D730" s="1" t="s">
        <v>2547</v>
      </c>
      <c r="E730" s="1" t="s">
        <v>159</v>
      </c>
      <c r="F730" s="1" t="s">
        <v>15</v>
      </c>
    </row>
    <row r="731" spans="1:6">
      <c r="A731" s="1" t="s">
        <v>2548</v>
      </c>
      <c r="B731" s="1" t="s">
        <v>2549</v>
      </c>
      <c r="C731" s="1" t="s">
        <v>2550</v>
      </c>
      <c r="D731" s="1" t="s">
        <v>129</v>
      </c>
      <c r="E731" s="1" t="s">
        <v>129</v>
      </c>
      <c r="F731" s="1" t="s">
        <v>129</v>
      </c>
    </row>
    <row r="732" spans="1:6">
      <c r="A732" s="1" t="s">
        <v>2551</v>
      </c>
      <c r="B732" s="1" t="s">
        <v>2506</v>
      </c>
      <c r="C732" s="1" t="s">
        <v>1991</v>
      </c>
      <c r="D732" s="1" t="s">
        <v>129</v>
      </c>
      <c r="E732" s="1" t="s">
        <v>129</v>
      </c>
      <c r="F732" s="1" t="s">
        <v>129</v>
      </c>
    </row>
    <row r="733" spans="1:6">
      <c r="A733" s="1" t="s">
        <v>2552</v>
      </c>
      <c r="B733" s="1" t="s">
        <v>2553</v>
      </c>
      <c r="C733" s="1" t="s">
        <v>2554</v>
      </c>
      <c r="D733" s="1" t="s">
        <v>129</v>
      </c>
      <c r="E733" s="1" t="s">
        <v>129</v>
      </c>
      <c r="F733" s="1" t="s">
        <v>129</v>
      </c>
    </row>
    <row r="734" spans="1:6">
      <c r="A734" s="1" t="s">
        <v>2555</v>
      </c>
      <c r="B734" s="1" t="s">
        <v>1924</v>
      </c>
      <c r="C734" s="1" t="s">
        <v>1925</v>
      </c>
      <c r="D734" s="1" t="s">
        <v>129</v>
      </c>
      <c r="E734" s="1" t="s">
        <v>138</v>
      </c>
      <c r="F734" s="1" t="s">
        <v>26</v>
      </c>
    </row>
    <row r="735" spans="1:6">
      <c r="A735" s="1" t="s">
        <v>2556</v>
      </c>
      <c r="B735" s="1" t="s">
        <v>2557</v>
      </c>
      <c r="C735" s="1" t="s">
        <v>2558</v>
      </c>
      <c r="D735" s="1" t="s">
        <v>129</v>
      </c>
      <c r="E735" s="1" t="s">
        <v>156</v>
      </c>
      <c r="F735" s="1" t="s">
        <v>16</v>
      </c>
    </row>
    <row r="736" spans="1:6">
      <c r="A736" s="1" t="s">
        <v>2559</v>
      </c>
      <c r="B736" s="1" t="s">
        <v>506</v>
      </c>
      <c r="C736" s="1" t="s">
        <v>2560</v>
      </c>
      <c r="D736" s="1" t="s">
        <v>129</v>
      </c>
      <c r="E736" s="1" t="s">
        <v>129</v>
      </c>
      <c r="F736" s="1" t="s">
        <v>129</v>
      </c>
    </row>
    <row r="737" spans="1:6">
      <c r="A737" s="1" t="s">
        <v>2561</v>
      </c>
      <c r="B737" s="1" t="s">
        <v>2562</v>
      </c>
      <c r="C737" s="1" t="s">
        <v>2563</v>
      </c>
      <c r="D737" s="1" t="s">
        <v>129</v>
      </c>
      <c r="E737" s="1" t="s">
        <v>129</v>
      </c>
      <c r="F737" s="1" t="s">
        <v>129</v>
      </c>
    </row>
    <row r="738" spans="1:6">
      <c r="A738" s="1" t="s">
        <v>2564</v>
      </c>
      <c r="B738" s="1" t="s">
        <v>2565</v>
      </c>
      <c r="C738" s="1" t="s">
        <v>1817</v>
      </c>
      <c r="D738" s="1" t="s">
        <v>129</v>
      </c>
      <c r="E738" s="1" t="s">
        <v>129</v>
      </c>
      <c r="F738" s="1" t="s">
        <v>129</v>
      </c>
    </row>
    <row r="739" spans="1:6">
      <c r="A739" s="1" t="s">
        <v>2566</v>
      </c>
      <c r="B739" s="1" t="s">
        <v>2567</v>
      </c>
      <c r="C739" s="1" t="s">
        <v>2568</v>
      </c>
      <c r="D739" s="1" t="s">
        <v>129</v>
      </c>
      <c r="E739" s="1" t="s">
        <v>129</v>
      </c>
      <c r="F739" s="1" t="s">
        <v>129</v>
      </c>
    </row>
    <row r="740" spans="1:6">
      <c r="A740" s="1" t="s">
        <v>2569</v>
      </c>
      <c r="B740" s="1" t="s">
        <v>1543</v>
      </c>
      <c r="C740" s="1" t="s">
        <v>1544</v>
      </c>
      <c r="D740" s="1" t="s">
        <v>129</v>
      </c>
      <c r="E740" s="1" t="s">
        <v>129</v>
      </c>
      <c r="F740" s="1" t="s">
        <v>129</v>
      </c>
    </row>
    <row r="741" spans="1:6">
      <c r="A741" s="1" t="s">
        <v>2570</v>
      </c>
      <c r="B741" s="1" t="s">
        <v>2571</v>
      </c>
      <c r="C741" s="1" t="s">
        <v>2572</v>
      </c>
      <c r="D741" s="1" t="s">
        <v>129</v>
      </c>
      <c r="E741" s="1" t="s">
        <v>129</v>
      </c>
      <c r="F741" s="1" t="s">
        <v>129</v>
      </c>
    </row>
    <row r="742" spans="1:6">
      <c r="A742" s="1" t="s">
        <v>2573</v>
      </c>
      <c r="B742" s="1" t="s">
        <v>2574</v>
      </c>
      <c r="C742" s="1" t="s">
        <v>2575</v>
      </c>
      <c r="D742" s="1" t="s">
        <v>129</v>
      </c>
      <c r="E742" s="1" t="s">
        <v>159</v>
      </c>
      <c r="F742" s="1" t="s">
        <v>15</v>
      </c>
    </row>
    <row r="743" spans="1:6">
      <c r="A743" s="1" t="s">
        <v>2576</v>
      </c>
      <c r="B743" s="1" t="s">
        <v>2577</v>
      </c>
      <c r="C743" s="1" t="s">
        <v>2578</v>
      </c>
      <c r="D743" s="1" t="s">
        <v>129</v>
      </c>
      <c r="E743" s="1" t="s">
        <v>129</v>
      </c>
      <c r="F743" s="1" t="s">
        <v>129</v>
      </c>
    </row>
    <row r="744" spans="1:6">
      <c r="A744" s="1" t="s">
        <v>2579</v>
      </c>
      <c r="B744" s="1" t="s">
        <v>2580</v>
      </c>
      <c r="C744" s="1" t="s">
        <v>2581</v>
      </c>
      <c r="D744" s="1" t="s">
        <v>129</v>
      </c>
      <c r="E744" s="1" t="s">
        <v>138</v>
      </c>
      <c r="F744" s="1" t="s">
        <v>20</v>
      </c>
    </row>
    <row r="745" spans="1:6">
      <c r="A745" s="1" t="s">
        <v>2582</v>
      </c>
      <c r="B745" s="1" t="s">
        <v>2583</v>
      </c>
      <c r="C745" s="1" t="s">
        <v>2584</v>
      </c>
      <c r="D745" s="1" t="s">
        <v>129</v>
      </c>
      <c r="E745" s="1" t="s">
        <v>138</v>
      </c>
      <c r="F745" s="1" t="s">
        <v>20</v>
      </c>
    </row>
    <row r="746" spans="1:6">
      <c r="A746" s="1" t="s">
        <v>2585</v>
      </c>
      <c r="B746" s="1" t="s">
        <v>2586</v>
      </c>
      <c r="C746" s="1" t="s">
        <v>2587</v>
      </c>
      <c r="D746" s="1" t="s">
        <v>129</v>
      </c>
      <c r="E746" s="1" t="s">
        <v>129</v>
      </c>
      <c r="F746" s="1" t="s">
        <v>129</v>
      </c>
    </row>
    <row r="747" spans="1:6">
      <c r="A747" s="1" t="s">
        <v>2588</v>
      </c>
      <c r="B747" s="1" t="s">
        <v>2589</v>
      </c>
      <c r="C747" s="1" t="s">
        <v>2532</v>
      </c>
      <c r="D747" s="1" t="s">
        <v>129</v>
      </c>
      <c r="E747" s="1" t="s">
        <v>129</v>
      </c>
      <c r="F747" s="1" t="s">
        <v>129</v>
      </c>
    </row>
    <row r="748" spans="1:6">
      <c r="A748" s="1" t="s">
        <v>2590</v>
      </c>
      <c r="B748" s="1" t="s">
        <v>2253</v>
      </c>
      <c r="C748" s="1" t="s">
        <v>2532</v>
      </c>
      <c r="D748" s="1" t="s">
        <v>129</v>
      </c>
      <c r="E748" s="1" t="s">
        <v>129</v>
      </c>
      <c r="F748" s="1" t="s">
        <v>129</v>
      </c>
    </row>
    <row r="749" spans="1:6">
      <c r="A749" s="1" t="s">
        <v>2591</v>
      </c>
      <c r="B749" s="1" t="s">
        <v>2592</v>
      </c>
      <c r="C749" s="1" t="s">
        <v>2593</v>
      </c>
      <c r="D749" s="1" t="s">
        <v>129</v>
      </c>
      <c r="E749" s="1" t="s">
        <v>129</v>
      </c>
      <c r="F749" s="1" t="s">
        <v>129</v>
      </c>
    </row>
    <row r="750" spans="1:6">
      <c r="A750" s="1" t="s">
        <v>2594</v>
      </c>
      <c r="B750" s="1" t="s">
        <v>2253</v>
      </c>
      <c r="C750" s="1" t="s">
        <v>1817</v>
      </c>
      <c r="D750" s="1" t="s">
        <v>129</v>
      </c>
      <c r="E750" s="1" t="s">
        <v>129</v>
      </c>
      <c r="F750" s="1" t="s">
        <v>129</v>
      </c>
    </row>
    <row r="751" spans="1:6">
      <c r="A751" s="1" t="s">
        <v>2595</v>
      </c>
      <c r="B751" s="1" t="s">
        <v>2596</v>
      </c>
      <c r="C751" s="1" t="s">
        <v>2597</v>
      </c>
      <c r="D751" s="1" t="s">
        <v>129</v>
      </c>
      <c r="E751" s="1" t="s">
        <v>129</v>
      </c>
      <c r="F751" s="1" t="s">
        <v>129</v>
      </c>
    </row>
    <row r="752" spans="1:6">
      <c r="A752" s="1" t="s">
        <v>2598</v>
      </c>
      <c r="B752" s="1" t="s">
        <v>2599</v>
      </c>
      <c r="C752" s="1" t="s">
        <v>2600</v>
      </c>
      <c r="D752" s="1" t="s">
        <v>129</v>
      </c>
      <c r="E752" s="1" t="s">
        <v>129</v>
      </c>
      <c r="F752" s="1" t="s">
        <v>129</v>
      </c>
    </row>
    <row r="753" spans="1:6">
      <c r="A753" s="1" t="s">
        <v>2601</v>
      </c>
      <c r="B753" s="1" t="s">
        <v>2602</v>
      </c>
      <c r="C753" s="1" t="s">
        <v>2572</v>
      </c>
      <c r="D753" s="1" t="s">
        <v>129</v>
      </c>
      <c r="E753" s="1" t="s">
        <v>129</v>
      </c>
      <c r="F753" s="1" t="s">
        <v>129</v>
      </c>
    </row>
    <row r="754" spans="1:6">
      <c r="A754" s="1" t="s">
        <v>2603</v>
      </c>
      <c r="B754" s="1" t="s">
        <v>2604</v>
      </c>
      <c r="C754" s="1" t="s">
        <v>2605</v>
      </c>
      <c r="D754" s="1" t="s">
        <v>129</v>
      </c>
      <c r="E754" s="1" t="s">
        <v>129</v>
      </c>
      <c r="F754" s="1" t="s">
        <v>129</v>
      </c>
    </row>
    <row r="755" spans="1:6">
      <c r="A755" s="1" t="s">
        <v>2606</v>
      </c>
      <c r="B755" s="1" t="s">
        <v>2607</v>
      </c>
      <c r="C755" s="1" t="s">
        <v>2608</v>
      </c>
      <c r="D755" s="1" t="s">
        <v>129</v>
      </c>
      <c r="E755" s="1" t="s">
        <v>138</v>
      </c>
      <c r="F755" s="1" t="s">
        <v>17</v>
      </c>
    </row>
    <row r="756" spans="1:6">
      <c r="A756" s="1" t="s">
        <v>2609</v>
      </c>
      <c r="B756" s="1" t="s">
        <v>2610</v>
      </c>
      <c r="C756" s="1" t="s">
        <v>2611</v>
      </c>
      <c r="D756" s="1" t="s">
        <v>129</v>
      </c>
      <c r="E756" s="1" t="s">
        <v>129</v>
      </c>
      <c r="F756" s="1" t="s">
        <v>129</v>
      </c>
    </row>
    <row r="757" spans="1:6">
      <c r="A757" s="1" t="s">
        <v>2612</v>
      </c>
      <c r="B757" s="1" t="s">
        <v>1011</v>
      </c>
      <c r="C757" s="1" t="s">
        <v>1817</v>
      </c>
      <c r="D757" s="1" t="s">
        <v>129</v>
      </c>
      <c r="E757" s="1" t="s">
        <v>138</v>
      </c>
      <c r="F757" s="1" t="s">
        <v>26</v>
      </c>
    </row>
    <row r="758" spans="1:6">
      <c r="A758" s="1" t="s">
        <v>2613</v>
      </c>
      <c r="B758" s="1" t="s">
        <v>2614</v>
      </c>
      <c r="C758" s="1" t="s">
        <v>2615</v>
      </c>
      <c r="D758" s="1" t="s">
        <v>129</v>
      </c>
      <c r="E758" s="1" t="s">
        <v>138</v>
      </c>
      <c r="F758" s="1" t="s">
        <v>26</v>
      </c>
    </row>
    <row r="759" spans="1:6">
      <c r="A759" s="1" t="s">
        <v>2616</v>
      </c>
      <c r="B759" s="1" t="s">
        <v>2617</v>
      </c>
      <c r="C759" s="1" t="s">
        <v>2618</v>
      </c>
      <c r="D759" s="1" t="s">
        <v>129</v>
      </c>
      <c r="E759" s="1" t="s">
        <v>129</v>
      </c>
      <c r="F759" s="1" t="s">
        <v>129</v>
      </c>
    </row>
    <row r="760" spans="1:6">
      <c r="A760" s="1" t="s">
        <v>2619</v>
      </c>
      <c r="B760" s="1" t="s">
        <v>2620</v>
      </c>
      <c r="C760" s="1" t="s">
        <v>2621</v>
      </c>
      <c r="D760" s="1" t="s">
        <v>1376</v>
      </c>
      <c r="E760" s="1" t="s">
        <v>1377</v>
      </c>
      <c r="F760" s="1" t="s">
        <v>1378</v>
      </c>
    </row>
    <row r="761" spans="1:6">
      <c r="A761" s="1" t="s">
        <v>2622</v>
      </c>
      <c r="B761" s="1" t="s">
        <v>945</v>
      </c>
      <c r="C761" s="1" t="s">
        <v>2623</v>
      </c>
      <c r="D761" s="1" t="s">
        <v>129</v>
      </c>
      <c r="E761" s="1" t="s">
        <v>138</v>
      </c>
      <c r="F761" s="1" t="s">
        <v>20</v>
      </c>
    </row>
    <row r="762" spans="1:6">
      <c r="A762" s="1" t="s">
        <v>2624</v>
      </c>
      <c r="B762" s="1" t="s">
        <v>2625</v>
      </c>
      <c r="C762" s="1" t="s">
        <v>2626</v>
      </c>
      <c r="D762" s="1" t="s">
        <v>129</v>
      </c>
      <c r="E762" s="1" t="s">
        <v>138</v>
      </c>
      <c r="F762" s="1" t="s">
        <v>26</v>
      </c>
    </row>
    <row r="763" spans="1:6">
      <c r="A763" s="1" t="s">
        <v>2627</v>
      </c>
      <c r="B763" s="1" t="s">
        <v>1969</v>
      </c>
      <c r="C763" s="1" t="s">
        <v>2628</v>
      </c>
      <c r="D763" s="1" t="s">
        <v>2629</v>
      </c>
      <c r="E763" s="1" t="s">
        <v>159</v>
      </c>
      <c r="F763" s="1" t="s">
        <v>15</v>
      </c>
    </row>
    <row r="764" spans="1:6">
      <c r="A764" s="1" t="s">
        <v>2630</v>
      </c>
      <c r="B764" s="1" t="s">
        <v>2631</v>
      </c>
      <c r="C764" s="1" t="s">
        <v>2632</v>
      </c>
      <c r="D764" s="1" t="s">
        <v>129</v>
      </c>
      <c r="E764" s="1" t="s">
        <v>129</v>
      </c>
      <c r="F764" s="1" t="s">
        <v>129</v>
      </c>
    </row>
    <row r="765" spans="1:6">
      <c r="A765" s="1" t="s">
        <v>2633</v>
      </c>
      <c r="B765" s="1" t="s">
        <v>2634</v>
      </c>
      <c r="C765" s="1" t="s">
        <v>2635</v>
      </c>
      <c r="D765" s="1" t="s">
        <v>129</v>
      </c>
      <c r="E765" s="1" t="s">
        <v>129</v>
      </c>
      <c r="F765" s="1" t="s">
        <v>129</v>
      </c>
    </row>
    <row r="766" spans="1:6">
      <c r="A766" s="1" t="s">
        <v>2636</v>
      </c>
      <c r="B766" s="1" t="s">
        <v>2205</v>
      </c>
      <c r="C766" s="1" t="s">
        <v>2637</v>
      </c>
      <c r="D766" s="1" t="s">
        <v>129</v>
      </c>
      <c r="E766" s="1" t="s">
        <v>129</v>
      </c>
      <c r="F766" s="1" t="s">
        <v>129</v>
      </c>
    </row>
    <row r="767" spans="1:6">
      <c r="A767" s="1" t="s">
        <v>2638</v>
      </c>
      <c r="B767" s="1" t="s">
        <v>2639</v>
      </c>
      <c r="C767" s="1" t="s">
        <v>2640</v>
      </c>
      <c r="D767" s="1" t="s">
        <v>129</v>
      </c>
      <c r="E767" s="1" t="s">
        <v>138</v>
      </c>
      <c r="F767" s="1" t="s">
        <v>26</v>
      </c>
    </row>
    <row r="768" spans="1:6">
      <c r="A768" s="1" t="s">
        <v>2641</v>
      </c>
      <c r="B768" s="1" t="s">
        <v>2642</v>
      </c>
      <c r="C768" s="1" t="s">
        <v>2643</v>
      </c>
      <c r="D768" s="1" t="s">
        <v>2644</v>
      </c>
      <c r="E768" s="1" t="s">
        <v>159</v>
      </c>
      <c r="F768" s="1" t="s">
        <v>15</v>
      </c>
    </row>
    <row r="769" spans="1:6">
      <c r="A769" s="1" t="s">
        <v>2645</v>
      </c>
      <c r="B769" s="1" t="s">
        <v>2646</v>
      </c>
      <c r="C769" s="1" t="s">
        <v>279</v>
      </c>
      <c r="D769" s="1" t="s">
        <v>129</v>
      </c>
      <c r="E769" s="1" t="s">
        <v>156</v>
      </c>
      <c r="F769" s="1" t="s">
        <v>16</v>
      </c>
    </row>
    <row r="770" spans="1:6">
      <c r="A770" s="1" t="s">
        <v>2647</v>
      </c>
      <c r="B770" s="1" t="s">
        <v>2648</v>
      </c>
      <c r="C770" s="1" t="s">
        <v>2640</v>
      </c>
      <c r="D770" s="1" t="s">
        <v>129</v>
      </c>
      <c r="E770" s="1" t="s">
        <v>129</v>
      </c>
      <c r="F770" s="1" t="s">
        <v>129</v>
      </c>
    </row>
    <row r="771" spans="1:6">
      <c r="A771" s="1" t="s">
        <v>2649</v>
      </c>
      <c r="B771" s="1" t="s">
        <v>2650</v>
      </c>
      <c r="C771" s="1" t="s">
        <v>2651</v>
      </c>
      <c r="D771" s="1" t="s">
        <v>129</v>
      </c>
      <c r="E771" s="1" t="s">
        <v>138</v>
      </c>
      <c r="F771" s="1" t="s">
        <v>26</v>
      </c>
    </row>
    <row r="772" spans="1:6">
      <c r="A772" s="1" t="s">
        <v>2652</v>
      </c>
      <c r="B772" s="1" t="s">
        <v>2653</v>
      </c>
      <c r="C772" s="1" t="s">
        <v>2654</v>
      </c>
      <c r="D772" s="1" t="s">
        <v>738</v>
      </c>
      <c r="E772" s="1" t="s">
        <v>129</v>
      </c>
      <c r="F772" s="1" t="s">
        <v>129</v>
      </c>
    </row>
    <row r="773" spans="1:6">
      <c r="A773" s="1" t="s">
        <v>2655</v>
      </c>
      <c r="B773" s="1" t="s">
        <v>2656</v>
      </c>
      <c r="C773" s="1" t="s">
        <v>2657</v>
      </c>
      <c r="D773" s="1" t="s">
        <v>129</v>
      </c>
      <c r="E773" s="1" t="s">
        <v>129</v>
      </c>
      <c r="F773" s="1" t="s">
        <v>129</v>
      </c>
    </row>
    <row r="774" spans="1:6">
      <c r="A774" s="1" t="s">
        <v>2658</v>
      </c>
      <c r="B774" s="1" t="s">
        <v>2659</v>
      </c>
      <c r="C774" s="1" t="s">
        <v>2660</v>
      </c>
      <c r="D774" s="1" t="s">
        <v>2661</v>
      </c>
      <c r="E774" s="1" t="s">
        <v>159</v>
      </c>
      <c r="F774" s="1" t="s">
        <v>15</v>
      </c>
    </row>
    <row r="775" spans="1:6">
      <c r="A775" s="1" t="s">
        <v>2662</v>
      </c>
      <c r="B775" s="1" t="s">
        <v>2663</v>
      </c>
      <c r="C775" s="1" t="s">
        <v>204</v>
      </c>
      <c r="D775" s="1" t="s">
        <v>205</v>
      </c>
      <c r="E775" s="1" t="s">
        <v>147</v>
      </c>
      <c r="F775" s="1" t="s">
        <v>18</v>
      </c>
    </row>
    <row r="776" spans="1:6">
      <c r="A776" s="1" t="s">
        <v>2664</v>
      </c>
      <c r="B776" s="1" t="s">
        <v>2665</v>
      </c>
      <c r="C776" s="1" t="s">
        <v>1817</v>
      </c>
      <c r="D776" s="1" t="s">
        <v>129</v>
      </c>
      <c r="E776" s="1" t="s">
        <v>156</v>
      </c>
      <c r="F776" s="1" t="s">
        <v>16</v>
      </c>
    </row>
    <row r="777" spans="1:6">
      <c r="A777" s="1" t="s">
        <v>2666</v>
      </c>
      <c r="B777" s="1" t="s">
        <v>2667</v>
      </c>
      <c r="C777" s="1" t="s">
        <v>2668</v>
      </c>
      <c r="D777" s="1" t="s">
        <v>129</v>
      </c>
      <c r="E777" s="1" t="s">
        <v>129</v>
      </c>
      <c r="F777" s="1" t="s">
        <v>129</v>
      </c>
    </row>
    <row r="778" spans="1:6">
      <c r="A778" s="1" t="s">
        <v>2669</v>
      </c>
      <c r="B778" s="1" t="s">
        <v>185</v>
      </c>
      <c r="C778" s="1" t="s">
        <v>2670</v>
      </c>
      <c r="D778" s="1" t="s">
        <v>129</v>
      </c>
      <c r="E778" s="1" t="s">
        <v>129</v>
      </c>
      <c r="F778" s="1" t="s">
        <v>129</v>
      </c>
    </row>
    <row r="779" spans="1:6">
      <c r="A779" s="1" t="s">
        <v>2671</v>
      </c>
      <c r="B779" s="1" t="s">
        <v>2672</v>
      </c>
      <c r="C779" s="1" t="s">
        <v>2673</v>
      </c>
      <c r="D779" s="1" t="s">
        <v>129</v>
      </c>
      <c r="E779" s="1" t="s">
        <v>138</v>
      </c>
      <c r="F779" s="1" t="s">
        <v>26</v>
      </c>
    </row>
    <row r="780" spans="1:6">
      <c r="A780" s="1" t="s">
        <v>2674</v>
      </c>
      <c r="B780" s="1" t="s">
        <v>374</v>
      </c>
      <c r="C780" s="1" t="s">
        <v>2675</v>
      </c>
      <c r="D780" s="1" t="s">
        <v>129</v>
      </c>
      <c r="E780" s="1" t="s">
        <v>138</v>
      </c>
      <c r="F780" s="1" t="s">
        <v>20</v>
      </c>
    </row>
    <row r="781" spans="1:6">
      <c r="A781" s="1" t="s">
        <v>2676</v>
      </c>
      <c r="B781" s="1" t="s">
        <v>893</v>
      </c>
      <c r="C781" s="1" t="s">
        <v>2677</v>
      </c>
      <c r="D781" s="1" t="s">
        <v>129</v>
      </c>
      <c r="E781" s="1" t="s">
        <v>138</v>
      </c>
      <c r="F781" s="1" t="s">
        <v>20</v>
      </c>
    </row>
    <row r="782" spans="1:6">
      <c r="A782" s="1" t="s">
        <v>2678</v>
      </c>
      <c r="B782" s="1" t="s">
        <v>2672</v>
      </c>
      <c r="C782" s="1" t="s">
        <v>2679</v>
      </c>
      <c r="D782" s="1" t="s">
        <v>129</v>
      </c>
      <c r="E782" s="1" t="s">
        <v>138</v>
      </c>
      <c r="F782" s="1" t="s">
        <v>26</v>
      </c>
    </row>
    <row r="783" spans="1:6">
      <c r="A783" s="1" t="s">
        <v>2680</v>
      </c>
      <c r="B783" s="1" t="s">
        <v>2592</v>
      </c>
      <c r="C783" s="1" t="s">
        <v>2681</v>
      </c>
      <c r="D783" s="1" t="s">
        <v>129</v>
      </c>
      <c r="E783" s="1" t="s">
        <v>138</v>
      </c>
      <c r="F783" s="1" t="s">
        <v>20</v>
      </c>
    </row>
    <row r="784" spans="1:6">
      <c r="A784" s="1" t="s">
        <v>2682</v>
      </c>
      <c r="B784" s="1" t="s">
        <v>2683</v>
      </c>
      <c r="C784" s="1" t="s">
        <v>2684</v>
      </c>
      <c r="D784" s="1" t="s">
        <v>129</v>
      </c>
      <c r="E784" s="1" t="s">
        <v>129</v>
      </c>
      <c r="F784" s="1" t="s">
        <v>129</v>
      </c>
    </row>
    <row r="785" spans="1:6">
      <c r="A785" s="1" t="s">
        <v>2685</v>
      </c>
      <c r="B785" s="1" t="s">
        <v>2686</v>
      </c>
      <c r="C785" s="1" t="s">
        <v>2687</v>
      </c>
      <c r="D785" s="1" t="s">
        <v>129</v>
      </c>
      <c r="E785" s="1" t="s">
        <v>138</v>
      </c>
      <c r="F785" s="1" t="s">
        <v>20</v>
      </c>
    </row>
    <row r="786" spans="1:6">
      <c r="A786" s="1" t="s">
        <v>2688</v>
      </c>
      <c r="B786" s="1" t="s">
        <v>933</v>
      </c>
      <c r="C786" s="1" t="s">
        <v>2689</v>
      </c>
      <c r="D786" s="1" t="s">
        <v>129</v>
      </c>
      <c r="E786" s="1" t="s">
        <v>156</v>
      </c>
      <c r="F786" s="1" t="s">
        <v>16</v>
      </c>
    </row>
    <row r="787" spans="1:6">
      <c r="A787" s="1" t="s">
        <v>2690</v>
      </c>
      <c r="B787" s="1" t="s">
        <v>2160</v>
      </c>
      <c r="C787" s="1" t="s">
        <v>2691</v>
      </c>
      <c r="D787" s="1" t="s">
        <v>129</v>
      </c>
      <c r="E787" s="1" t="s">
        <v>129</v>
      </c>
      <c r="F787" s="1" t="s">
        <v>129</v>
      </c>
    </row>
    <row r="788" spans="1:6">
      <c r="A788" s="1" t="s">
        <v>2692</v>
      </c>
      <c r="B788" s="1" t="s">
        <v>2693</v>
      </c>
      <c r="C788" s="1" t="s">
        <v>1513</v>
      </c>
      <c r="D788" s="1" t="s">
        <v>129</v>
      </c>
      <c r="E788" s="1" t="s">
        <v>129</v>
      </c>
      <c r="F788" s="1" t="s">
        <v>129</v>
      </c>
    </row>
    <row r="789" spans="1:6">
      <c r="A789" s="1" t="s">
        <v>2694</v>
      </c>
      <c r="B789" s="1" t="s">
        <v>499</v>
      </c>
      <c r="C789" s="1" t="s">
        <v>2695</v>
      </c>
      <c r="D789" s="1" t="s">
        <v>2696</v>
      </c>
      <c r="E789" s="1" t="s">
        <v>159</v>
      </c>
      <c r="F789" s="1" t="s">
        <v>15</v>
      </c>
    </row>
    <row r="790" spans="1:6">
      <c r="A790" s="1" t="s">
        <v>2697</v>
      </c>
      <c r="B790" s="1" t="s">
        <v>2698</v>
      </c>
      <c r="C790" s="1" t="s">
        <v>2581</v>
      </c>
      <c r="D790" s="1" t="s">
        <v>129</v>
      </c>
      <c r="E790" s="1" t="s">
        <v>129</v>
      </c>
      <c r="F790" s="1" t="s">
        <v>129</v>
      </c>
    </row>
    <row r="791" spans="1:6">
      <c r="A791" s="1" t="s">
        <v>2699</v>
      </c>
      <c r="B791" s="1" t="s">
        <v>2700</v>
      </c>
      <c r="C791" s="1" t="s">
        <v>2637</v>
      </c>
      <c r="D791" s="1" t="s">
        <v>129</v>
      </c>
      <c r="E791" s="1" t="s">
        <v>129</v>
      </c>
      <c r="F791" s="1" t="s">
        <v>129</v>
      </c>
    </row>
    <row r="792" spans="1:6">
      <c r="A792" s="1" t="s">
        <v>2701</v>
      </c>
      <c r="B792" s="1" t="s">
        <v>2702</v>
      </c>
      <c r="C792" s="1" t="s">
        <v>2703</v>
      </c>
      <c r="D792" s="1" t="s">
        <v>129</v>
      </c>
      <c r="E792" s="1" t="s">
        <v>129</v>
      </c>
      <c r="F792" s="1" t="s">
        <v>129</v>
      </c>
    </row>
    <row r="793" spans="1:6">
      <c r="A793" s="1" t="s">
        <v>2704</v>
      </c>
      <c r="B793" s="1" t="s">
        <v>2705</v>
      </c>
      <c r="C793" s="1" t="s">
        <v>2706</v>
      </c>
      <c r="D793" s="1" t="s">
        <v>129</v>
      </c>
      <c r="E793" s="1" t="s">
        <v>129</v>
      </c>
      <c r="F793" s="1" t="s">
        <v>129</v>
      </c>
    </row>
    <row r="794" spans="1:6">
      <c r="A794" s="1" t="s">
        <v>2707</v>
      </c>
      <c r="B794" s="1" t="s">
        <v>2708</v>
      </c>
      <c r="C794" s="1" t="s">
        <v>1817</v>
      </c>
      <c r="D794" s="1" t="s">
        <v>369</v>
      </c>
      <c r="E794" s="1" t="s">
        <v>156</v>
      </c>
      <c r="F794" s="1" t="s">
        <v>16</v>
      </c>
    </row>
    <row r="795" spans="1:6">
      <c r="A795" s="1" t="s">
        <v>2709</v>
      </c>
      <c r="B795" s="1" t="s">
        <v>1636</v>
      </c>
      <c r="C795" s="1" t="s">
        <v>1817</v>
      </c>
      <c r="D795" s="1" t="s">
        <v>129</v>
      </c>
      <c r="E795" s="1" t="s">
        <v>129</v>
      </c>
      <c r="F795" s="1" t="s">
        <v>129</v>
      </c>
    </row>
    <row r="796" spans="1:6">
      <c r="A796" s="1" t="s">
        <v>2710</v>
      </c>
      <c r="B796" s="1" t="s">
        <v>537</v>
      </c>
      <c r="C796" s="1" t="s">
        <v>538</v>
      </c>
      <c r="D796" s="1" t="s">
        <v>129</v>
      </c>
      <c r="E796" s="1" t="s">
        <v>138</v>
      </c>
      <c r="F796" s="1" t="s">
        <v>20</v>
      </c>
    </row>
    <row r="797" spans="1:6">
      <c r="A797" s="1" t="s">
        <v>2711</v>
      </c>
      <c r="B797" s="1" t="s">
        <v>2712</v>
      </c>
      <c r="C797" s="1" t="s">
        <v>2713</v>
      </c>
      <c r="D797" s="1" t="s">
        <v>129</v>
      </c>
      <c r="E797" s="1" t="s">
        <v>129</v>
      </c>
      <c r="F797" s="1" t="s">
        <v>129</v>
      </c>
    </row>
    <row r="798" spans="1:6">
      <c r="A798" s="1" t="s">
        <v>2714</v>
      </c>
      <c r="B798" s="1" t="s">
        <v>2715</v>
      </c>
      <c r="C798" s="1" t="s">
        <v>2117</v>
      </c>
      <c r="D798" s="1" t="s">
        <v>129</v>
      </c>
      <c r="E798" s="1" t="s">
        <v>138</v>
      </c>
      <c r="F798" s="1" t="s">
        <v>17</v>
      </c>
    </row>
    <row r="799" spans="1:6">
      <c r="A799" s="1" t="s">
        <v>2716</v>
      </c>
      <c r="B799" s="1" t="s">
        <v>2717</v>
      </c>
      <c r="C799" s="1" t="s">
        <v>2581</v>
      </c>
      <c r="D799" s="1" t="s">
        <v>129</v>
      </c>
      <c r="E799" s="1" t="s">
        <v>129</v>
      </c>
      <c r="F799" s="1" t="s">
        <v>129</v>
      </c>
    </row>
    <row r="800" spans="1:6">
      <c r="A800" s="1" t="s">
        <v>2718</v>
      </c>
      <c r="B800" s="1" t="s">
        <v>2719</v>
      </c>
      <c r="C800" s="1" t="s">
        <v>2720</v>
      </c>
      <c r="D800" s="1" t="s">
        <v>129</v>
      </c>
      <c r="E800" s="1" t="s">
        <v>138</v>
      </c>
      <c r="F800" s="1" t="s">
        <v>26</v>
      </c>
    </row>
    <row r="801" spans="1:6">
      <c r="A801" s="1" t="s">
        <v>2721</v>
      </c>
      <c r="B801" s="1" t="s">
        <v>2722</v>
      </c>
      <c r="C801" s="1" t="s">
        <v>2723</v>
      </c>
      <c r="D801" s="1" t="s">
        <v>129</v>
      </c>
      <c r="E801" s="1" t="s">
        <v>129</v>
      </c>
      <c r="F801" s="1" t="s">
        <v>129</v>
      </c>
    </row>
    <row r="802" spans="1:6">
      <c r="A802" s="1" t="s">
        <v>2724</v>
      </c>
      <c r="B802" s="1" t="s">
        <v>2725</v>
      </c>
      <c r="C802" s="1" t="s">
        <v>2726</v>
      </c>
      <c r="D802" s="1" t="s">
        <v>129</v>
      </c>
      <c r="E802" s="1" t="s">
        <v>129</v>
      </c>
      <c r="F802" s="1" t="s">
        <v>129</v>
      </c>
    </row>
    <row r="803" spans="1:6">
      <c r="A803" s="1" t="s">
        <v>2727</v>
      </c>
      <c r="B803" s="1" t="s">
        <v>2728</v>
      </c>
      <c r="C803" s="1" t="s">
        <v>2729</v>
      </c>
      <c r="D803" s="1" t="s">
        <v>129</v>
      </c>
      <c r="E803" s="1" t="s">
        <v>129</v>
      </c>
      <c r="F803" s="1" t="s">
        <v>129</v>
      </c>
    </row>
    <row r="804" spans="1:6">
      <c r="A804" s="1" t="s">
        <v>2730</v>
      </c>
      <c r="B804" s="1" t="s">
        <v>2110</v>
      </c>
      <c r="C804" s="1" t="s">
        <v>2111</v>
      </c>
      <c r="D804" s="1" t="s">
        <v>129</v>
      </c>
      <c r="E804" s="1" t="s">
        <v>129</v>
      </c>
      <c r="F804" s="1" t="s">
        <v>129</v>
      </c>
    </row>
    <row r="805" spans="1:6">
      <c r="A805" s="1" t="s">
        <v>2731</v>
      </c>
      <c r="B805" s="1" t="s">
        <v>2732</v>
      </c>
      <c r="C805" s="1" t="s">
        <v>2733</v>
      </c>
      <c r="D805" s="1" t="s">
        <v>2734</v>
      </c>
      <c r="E805" s="1" t="s">
        <v>138</v>
      </c>
      <c r="F805" s="1" t="s">
        <v>20</v>
      </c>
    </row>
    <row r="806" spans="1:6">
      <c r="A806" s="1" t="s">
        <v>2735</v>
      </c>
      <c r="B806" s="1" t="s">
        <v>2498</v>
      </c>
      <c r="C806" s="1" t="s">
        <v>2736</v>
      </c>
      <c r="D806" s="1" t="s">
        <v>129</v>
      </c>
      <c r="E806" s="1" t="s">
        <v>129</v>
      </c>
      <c r="F806" s="1" t="s">
        <v>129</v>
      </c>
    </row>
    <row r="807" spans="1:6">
      <c r="A807" s="1" t="s">
        <v>2737</v>
      </c>
      <c r="B807" s="1" t="s">
        <v>2738</v>
      </c>
      <c r="C807" s="1" t="s">
        <v>2739</v>
      </c>
      <c r="D807" s="1" t="s">
        <v>129</v>
      </c>
      <c r="E807" s="1" t="s">
        <v>156</v>
      </c>
      <c r="F807" s="1" t="s">
        <v>16</v>
      </c>
    </row>
    <row r="808" spans="1:6">
      <c r="A808" s="1" t="s">
        <v>2740</v>
      </c>
      <c r="B808" s="1" t="s">
        <v>2741</v>
      </c>
      <c r="C808" s="1" t="s">
        <v>301</v>
      </c>
      <c r="D808" s="1" t="s">
        <v>2742</v>
      </c>
      <c r="E808" s="1" t="s">
        <v>129</v>
      </c>
      <c r="F808" s="1" t="s">
        <v>129</v>
      </c>
    </row>
    <row r="809" spans="1:6">
      <c r="A809" s="1" t="s">
        <v>2743</v>
      </c>
      <c r="B809" s="1" t="s">
        <v>2744</v>
      </c>
      <c r="C809" s="1" t="s">
        <v>2745</v>
      </c>
      <c r="D809" s="1" t="s">
        <v>129</v>
      </c>
      <c r="E809" s="1" t="s">
        <v>129</v>
      </c>
      <c r="F809" s="1" t="s">
        <v>129</v>
      </c>
    </row>
    <row r="810" spans="1:6">
      <c r="A810" s="1" t="s">
        <v>2746</v>
      </c>
      <c r="B810" s="1" t="s">
        <v>2747</v>
      </c>
      <c r="C810" s="1" t="s">
        <v>2748</v>
      </c>
      <c r="D810" s="1" t="s">
        <v>129</v>
      </c>
      <c r="E810" s="1" t="s">
        <v>129</v>
      </c>
      <c r="F810" s="1" t="s">
        <v>129</v>
      </c>
    </row>
    <row r="811" spans="1:6">
      <c r="A811" s="1" t="s">
        <v>2749</v>
      </c>
      <c r="B811" s="1" t="s">
        <v>2750</v>
      </c>
      <c r="C811" s="1" t="s">
        <v>2751</v>
      </c>
      <c r="D811" s="1" t="s">
        <v>129</v>
      </c>
      <c r="E811" s="1" t="s">
        <v>129</v>
      </c>
      <c r="F811" s="1" t="s">
        <v>129</v>
      </c>
    </row>
    <row r="812" spans="1:6">
      <c r="A812" s="1" t="s">
        <v>2752</v>
      </c>
      <c r="B812" s="1" t="s">
        <v>2753</v>
      </c>
      <c r="C812" s="1" t="s">
        <v>2753</v>
      </c>
      <c r="D812" s="1" t="s">
        <v>129</v>
      </c>
      <c r="E812" s="1" t="s">
        <v>129</v>
      </c>
      <c r="F812" s="1" t="s">
        <v>129</v>
      </c>
    </row>
    <row r="813" spans="1:6">
      <c r="A813" s="1" t="s">
        <v>2754</v>
      </c>
      <c r="B813" s="1" t="s">
        <v>2755</v>
      </c>
      <c r="C813" s="1" t="s">
        <v>2756</v>
      </c>
      <c r="D813" s="1" t="s">
        <v>129</v>
      </c>
      <c r="E813" s="1" t="s">
        <v>129</v>
      </c>
      <c r="F813" s="1" t="s">
        <v>129</v>
      </c>
    </row>
    <row r="814" spans="1:6">
      <c r="A814" s="1" t="s">
        <v>2757</v>
      </c>
      <c r="B814" s="1" t="s">
        <v>2758</v>
      </c>
      <c r="C814" s="1" t="s">
        <v>2759</v>
      </c>
      <c r="D814" s="1" t="s">
        <v>129</v>
      </c>
      <c r="E814" s="1" t="s">
        <v>138</v>
      </c>
      <c r="F814" s="1" t="s">
        <v>26</v>
      </c>
    </row>
    <row r="815" spans="1:6">
      <c r="A815" s="1" t="s">
        <v>2760</v>
      </c>
      <c r="B815" s="1" t="s">
        <v>2761</v>
      </c>
      <c r="C815" s="1" t="s">
        <v>1311</v>
      </c>
      <c r="D815" s="1" t="s">
        <v>129</v>
      </c>
      <c r="E815" s="1" t="s">
        <v>129</v>
      </c>
      <c r="F815" s="1" t="s">
        <v>129</v>
      </c>
    </row>
    <row r="816" spans="1:6">
      <c r="A816" s="1" t="s">
        <v>2762</v>
      </c>
      <c r="B816" s="1" t="s">
        <v>2763</v>
      </c>
      <c r="C816" s="1" t="s">
        <v>2764</v>
      </c>
      <c r="D816" s="1" t="s">
        <v>151</v>
      </c>
      <c r="E816" s="1" t="s">
        <v>147</v>
      </c>
      <c r="F816" s="1" t="s">
        <v>18</v>
      </c>
    </row>
    <row r="817" spans="1:6">
      <c r="A817" s="1" t="s">
        <v>2765</v>
      </c>
      <c r="B817" s="1" t="s">
        <v>2766</v>
      </c>
      <c r="C817" s="1" t="s">
        <v>2767</v>
      </c>
      <c r="D817" s="1" t="s">
        <v>2768</v>
      </c>
      <c r="E817" s="1" t="s">
        <v>138</v>
      </c>
      <c r="F817" s="1" t="s">
        <v>27</v>
      </c>
    </row>
    <row r="818" spans="1:6">
      <c r="A818" s="1" t="s">
        <v>2769</v>
      </c>
      <c r="B818" s="1" t="s">
        <v>2770</v>
      </c>
      <c r="C818" s="1" t="s">
        <v>2771</v>
      </c>
      <c r="D818" s="1" t="s">
        <v>129</v>
      </c>
      <c r="E818" s="1" t="s">
        <v>156</v>
      </c>
      <c r="F818" s="1" t="s">
        <v>16</v>
      </c>
    </row>
    <row r="819" spans="1:6">
      <c r="A819" s="1" t="s">
        <v>2772</v>
      </c>
      <c r="B819" s="1" t="s">
        <v>2773</v>
      </c>
      <c r="C819" s="1" t="s">
        <v>2774</v>
      </c>
      <c r="D819" s="1" t="s">
        <v>129</v>
      </c>
      <c r="E819" s="1" t="s">
        <v>129</v>
      </c>
      <c r="F819" s="1" t="s">
        <v>129</v>
      </c>
    </row>
    <row r="820" spans="1:6">
      <c r="A820" s="1" t="s">
        <v>2775</v>
      </c>
      <c r="B820" s="1" t="s">
        <v>2776</v>
      </c>
      <c r="C820" s="1" t="s">
        <v>2777</v>
      </c>
      <c r="D820" s="1" t="s">
        <v>129</v>
      </c>
      <c r="E820" s="1" t="s">
        <v>129</v>
      </c>
      <c r="F820" s="1" t="s">
        <v>129</v>
      </c>
    </row>
    <row r="821" spans="1:6">
      <c r="A821" s="1" t="s">
        <v>2778</v>
      </c>
      <c r="B821" s="1" t="s">
        <v>2779</v>
      </c>
      <c r="C821" s="1" t="s">
        <v>2780</v>
      </c>
      <c r="D821" s="1" t="s">
        <v>129</v>
      </c>
      <c r="E821" s="1" t="s">
        <v>138</v>
      </c>
      <c r="F821" s="1" t="s">
        <v>26</v>
      </c>
    </row>
    <row r="822" spans="1:6">
      <c r="A822" s="1" t="s">
        <v>2781</v>
      </c>
      <c r="B822" s="1" t="s">
        <v>2782</v>
      </c>
      <c r="C822" s="1" t="s">
        <v>2783</v>
      </c>
      <c r="D822" s="1" t="s">
        <v>129</v>
      </c>
      <c r="E822" s="1" t="s">
        <v>129</v>
      </c>
      <c r="F822" s="1" t="s">
        <v>129</v>
      </c>
    </row>
    <row r="823" spans="1:6">
      <c r="A823" s="1" t="s">
        <v>2784</v>
      </c>
      <c r="B823" s="1" t="s">
        <v>2785</v>
      </c>
      <c r="C823" s="1" t="s">
        <v>2786</v>
      </c>
      <c r="D823" s="1" t="s">
        <v>129</v>
      </c>
      <c r="E823" s="1" t="s">
        <v>129</v>
      </c>
      <c r="F823" s="1" t="s">
        <v>129</v>
      </c>
    </row>
    <row r="824" spans="1:6">
      <c r="A824" s="1" t="s">
        <v>2787</v>
      </c>
      <c r="B824" s="1" t="s">
        <v>549</v>
      </c>
      <c r="C824" s="1" t="s">
        <v>2788</v>
      </c>
      <c r="D824" s="1" t="s">
        <v>129</v>
      </c>
      <c r="E824" s="1" t="s">
        <v>138</v>
      </c>
      <c r="F824" s="1" t="s">
        <v>27</v>
      </c>
    </row>
    <row r="825" spans="1:6">
      <c r="A825" s="1" t="s">
        <v>2789</v>
      </c>
      <c r="B825" s="1" t="s">
        <v>2790</v>
      </c>
      <c r="C825" s="1" t="s">
        <v>1817</v>
      </c>
      <c r="D825" s="1" t="s">
        <v>129</v>
      </c>
      <c r="E825" s="1" t="s">
        <v>129</v>
      </c>
      <c r="F825" s="1" t="s">
        <v>129</v>
      </c>
    </row>
    <row r="826" spans="1:6">
      <c r="A826" s="1" t="s">
        <v>2791</v>
      </c>
      <c r="B826" s="1" t="s">
        <v>2792</v>
      </c>
      <c r="C826" s="1" t="s">
        <v>1817</v>
      </c>
      <c r="D826" s="1" t="s">
        <v>531</v>
      </c>
      <c r="E826" s="1" t="s">
        <v>129</v>
      </c>
      <c r="F826" s="1" t="s">
        <v>129</v>
      </c>
    </row>
    <row r="827" spans="1:6">
      <c r="A827" s="1" t="s">
        <v>2793</v>
      </c>
      <c r="B827" s="1" t="s">
        <v>339</v>
      </c>
      <c r="C827" s="1" t="s">
        <v>2794</v>
      </c>
      <c r="D827" s="1" t="s">
        <v>129</v>
      </c>
      <c r="E827" s="1" t="s">
        <v>129</v>
      </c>
      <c r="F827" s="1" t="s">
        <v>129</v>
      </c>
    </row>
    <row r="828" spans="1:6">
      <c r="A828" s="1" t="s">
        <v>2795</v>
      </c>
      <c r="B828" s="1" t="s">
        <v>2796</v>
      </c>
      <c r="C828" s="1" t="s">
        <v>2490</v>
      </c>
      <c r="D828" s="1" t="s">
        <v>129</v>
      </c>
      <c r="E828" s="1" t="s">
        <v>129</v>
      </c>
      <c r="F828" s="1" t="s">
        <v>129</v>
      </c>
    </row>
    <row r="829" spans="1:6">
      <c r="A829" s="1" t="s">
        <v>2797</v>
      </c>
      <c r="B829" s="1" t="s">
        <v>2798</v>
      </c>
      <c r="C829" s="1" t="s">
        <v>2798</v>
      </c>
      <c r="D829" s="1" t="s">
        <v>2799</v>
      </c>
      <c r="E829" s="1" t="s">
        <v>159</v>
      </c>
      <c r="F829" s="1" t="s">
        <v>15</v>
      </c>
    </row>
    <row r="830" spans="1:6">
      <c r="A830" s="1" t="s">
        <v>2800</v>
      </c>
      <c r="B830" s="1" t="s">
        <v>1878</v>
      </c>
      <c r="C830" s="1" t="s">
        <v>2801</v>
      </c>
      <c r="D830" s="1" t="s">
        <v>129</v>
      </c>
      <c r="E830" s="1" t="s">
        <v>129</v>
      </c>
      <c r="F830" s="1" t="s">
        <v>129</v>
      </c>
    </row>
    <row r="831" spans="1:6">
      <c r="A831" s="1" t="s">
        <v>2802</v>
      </c>
      <c r="B831" s="1" t="s">
        <v>2803</v>
      </c>
      <c r="C831" s="1" t="s">
        <v>2804</v>
      </c>
      <c r="D831" s="1" t="s">
        <v>129</v>
      </c>
      <c r="E831" s="1" t="s">
        <v>129</v>
      </c>
      <c r="F831" s="1" t="s">
        <v>129</v>
      </c>
    </row>
    <row r="832" spans="1:6">
      <c r="A832" s="1" t="s">
        <v>2805</v>
      </c>
      <c r="B832" s="1" t="s">
        <v>2806</v>
      </c>
      <c r="C832" s="1" t="s">
        <v>2807</v>
      </c>
      <c r="D832" s="1" t="s">
        <v>129</v>
      </c>
      <c r="E832" s="1" t="s">
        <v>129</v>
      </c>
      <c r="F832" s="1" t="s">
        <v>129</v>
      </c>
    </row>
    <row r="833" spans="1:6">
      <c r="A833" s="1" t="s">
        <v>2808</v>
      </c>
      <c r="B833" s="1" t="s">
        <v>2809</v>
      </c>
      <c r="C833" s="1" t="s">
        <v>2810</v>
      </c>
      <c r="D833" s="1" t="s">
        <v>129</v>
      </c>
      <c r="E833" s="1" t="s">
        <v>138</v>
      </c>
      <c r="F833" s="1" t="s">
        <v>20</v>
      </c>
    </row>
    <row r="834" spans="1:6">
      <c r="A834" s="1" t="s">
        <v>2811</v>
      </c>
      <c r="B834" s="1" t="s">
        <v>2812</v>
      </c>
      <c r="C834" s="1" t="s">
        <v>2813</v>
      </c>
      <c r="D834" s="1" t="s">
        <v>129</v>
      </c>
      <c r="E834" s="1" t="s">
        <v>129</v>
      </c>
      <c r="F834" s="1" t="s">
        <v>129</v>
      </c>
    </row>
    <row r="835" spans="1:6">
      <c r="A835" s="1" t="s">
        <v>2814</v>
      </c>
      <c r="B835" s="1" t="s">
        <v>2815</v>
      </c>
      <c r="C835" s="1" t="s">
        <v>2816</v>
      </c>
      <c r="D835" s="1" t="s">
        <v>129</v>
      </c>
      <c r="E835" s="1" t="s">
        <v>129</v>
      </c>
      <c r="F835" s="1" t="s">
        <v>129</v>
      </c>
    </row>
    <row r="836" spans="1:6">
      <c r="A836" s="1" t="s">
        <v>2817</v>
      </c>
      <c r="B836" s="1" t="s">
        <v>2818</v>
      </c>
      <c r="C836" s="1" t="s">
        <v>2819</v>
      </c>
      <c r="D836" s="1" t="s">
        <v>129</v>
      </c>
      <c r="E836" s="1" t="s">
        <v>129</v>
      </c>
      <c r="F836" s="1" t="s">
        <v>129</v>
      </c>
    </row>
    <row r="837" spans="1:6">
      <c r="A837" s="1" t="s">
        <v>2820</v>
      </c>
      <c r="B837" s="1" t="s">
        <v>726</v>
      </c>
      <c r="C837" s="1" t="s">
        <v>1817</v>
      </c>
      <c r="D837" s="1" t="s">
        <v>751</v>
      </c>
      <c r="E837" s="1" t="s">
        <v>138</v>
      </c>
      <c r="F837" s="1" t="s">
        <v>26</v>
      </c>
    </row>
    <row r="838" spans="1:6">
      <c r="A838" s="1" t="s">
        <v>2821</v>
      </c>
      <c r="B838" s="1" t="s">
        <v>2822</v>
      </c>
      <c r="C838" s="1" t="s">
        <v>2823</v>
      </c>
      <c r="D838" s="1" t="s">
        <v>129</v>
      </c>
      <c r="E838" s="1" t="s">
        <v>129</v>
      </c>
      <c r="F838" s="1" t="s">
        <v>129</v>
      </c>
    </row>
    <row r="839" spans="1:6">
      <c r="A839" s="1" t="s">
        <v>2824</v>
      </c>
      <c r="B839" s="1" t="s">
        <v>405</v>
      </c>
      <c r="C839" s="1" t="s">
        <v>994</v>
      </c>
      <c r="D839" s="1" t="s">
        <v>129</v>
      </c>
      <c r="E839" s="1" t="s">
        <v>129</v>
      </c>
      <c r="F839" s="1" t="s">
        <v>129</v>
      </c>
    </row>
    <row r="840" spans="1:6">
      <c r="A840" s="1" t="s">
        <v>2825</v>
      </c>
      <c r="B840" s="1" t="s">
        <v>2826</v>
      </c>
      <c r="C840" s="1" t="s">
        <v>2084</v>
      </c>
      <c r="D840" s="1" t="s">
        <v>129</v>
      </c>
      <c r="E840" s="1" t="s">
        <v>129</v>
      </c>
      <c r="F840" s="1" t="s">
        <v>129</v>
      </c>
    </row>
    <row r="841" spans="1:6">
      <c r="A841" s="1" t="s">
        <v>2827</v>
      </c>
      <c r="B841" s="1" t="s">
        <v>2639</v>
      </c>
      <c r="C841" s="1" t="s">
        <v>2640</v>
      </c>
      <c r="D841" s="1" t="s">
        <v>129</v>
      </c>
      <c r="E841" s="1" t="s">
        <v>129</v>
      </c>
      <c r="F841" s="1" t="s">
        <v>129</v>
      </c>
    </row>
    <row r="842" spans="1:6">
      <c r="A842" s="1" t="s">
        <v>2828</v>
      </c>
      <c r="B842" s="1" t="s">
        <v>2829</v>
      </c>
      <c r="C842" s="1" t="s">
        <v>2830</v>
      </c>
      <c r="D842" s="1" t="s">
        <v>129</v>
      </c>
      <c r="E842" s="1" t="s">
        <v>129</v>
      </c>
      <c r="F842" s="1" t="s">
        <v>129</v>
      </c>
    </row>
    <row r="843" spans="1:6">
      <c r="A843" s="1" t="s">
        <v>2831</v>
      </c>
      <c r="B843" s="1" t="s">
        <v>2832</v>
      </c>
      <c r="C843" s="1" t="s">
        <v>2833</v>
      </c>
      <c r="D843" s="1" t="s">
        <v>129</v>
      </c>
      <c r="E843" s="1" t="s">
        <v>138</v>
      </c>
      <c r="F843" s="1" t="s">
        <v>26</v>
      </c>
    </row>
    <row r="844" spans="1:6">
      <c r="A844" s="1" t="s">
        <v>2834</v>
      </c>
      <c r="B844" s="1" t="s">
        <v>2835</v>
      </c>
      <c r="C844" s="1" t="s">
        <v>2836</v>
      </c>
      <c r="D844" s="1" t="s">
        <v>129</v>
      </c>
      <c r="E844" s="1" t="s">
        <v>129</v>
      </c>
      <c r="F844" s="1" t="s">
        <v>129</v>
      </c>
    </row>
    <row r="845" spans="1:6">
      <c r="A845" s="1" t="s">
        <v>2837</v>
      </c>
      <c r="B845" s="1" t="s">
        <v>761</v>
      </c>
      <c r="C845" s="1" t="s">
        <v>2838</v>
      </c>
      <c r="D845" s="1" t="s">
        <v>2839</v>
      </c>
      <c r="E845" s="1" t="s">
        <v>129</v>
      </c>
      <c r="F845" s="1" t="s">
        <v>129</v>
      </c>
    </row>
    <row r="846" spans="1:6">
      <c r="A846" s="1" t="s">
        <v>2840</v>
      </c>
      <c r="B846" s="1" t="s">
        <v>2841</v>
      </c>
      <c r="C846" s="1" t="s">
        <v>2842</v>
      </c>
      <c r="D846" s="1" t="s">
        <v>129</v>
      </c>
      <c r="E846" s="1" t="s">
        <v>129</v>
      </c>
      <c r="F846" s="1" t="s">
        <v>129</v>
      </c>
    </row>
    <row r="847" spans="1:6">
      <c r="A847" s="1" t="s">
        <v>2843</v>
      </c>
      <c r="B847" s="1" t="s">
        <v>248</v>
      </c>
      <c r="C847" s="1" t="s">
        <v>2844</v>
      </c>
      <c r="D847" s="1" t="s">
        <v>129</v>
      </c>
      <c r="E847" s="1" t="s">
        <v>138</v>
      </c>
      <c r="F847" s="1" t="s">
        <v>20</v>
      </c>
    </row>
    <row r="848" spans="1:6">
      <c r="A848" s="1" t="s">
        <v>2845</v>
      </c>
      <c r="B848" s="1" t="s">
        <v>1878</v>
      </c>
      <c r="C848" s="1" t="s">
        <v>2846</v>
      </c>
      <c r="D848" s="1" t="s">
        <v>129</v>
      </c>
      <c r="E848" s="1" t="s">
        <v>129</v>
      </c>
      <c r="F848" s="1" t="s">
        <v>129</v>
      </c>
    </row>
    <row r="849" spans="1:6">
      <c r="A849" s="1" t="s">
        <v>2847</v>
      </c>
      <c r="B849" s="1" t="s">
        <v>2848</v>
      </c>
      <c r="C849" s="1" t="s">
        <v>2849</v>
      </c>
      <c r="D849" s="1" t="s">
        <v>129</v>
      </c>
      <c r="E849" s="1" t="s">
        <v>129</v>
      </c>
      <c r="F849" s="1" t="s">
        <v>129</v>
      </c>
    </row>
    <row r="850" spans="1:6">
      <c r="A850" s="1" t="s">
        <v>2850</v>
      </c>
      <c r="B850" s="1" t="s">
        <v>980</v>
      </c>
      <c r="C850" s="1" t="s">
        <v>2851</v>
      </c>
      <c r="D850" s="1" t="s">
        <v>2852</v>
      </c>
      <c r="E850" s="1" t="s">
        <v>138</v>
      </c>
      <c r="F850" s="1" t="s">
        <v>26</v>
      </c>
    </row>
    <row r="851" spans="1:6">
      <c r="A851" s="1" t="s">
        <v>2853</v>
      </c>
      <c r="B851" s="1" t="s">
        <v>1036</v>
      </c>
      <c r="C851" s="1" t="s">
        <v>2854</v>
      </c>
      <c r="D851" s="1" t="s">
        <v>2855</v>
      </c>
      <c r="E851" s="1" t="s">
        <v>138</v>
      </c>
      <c r="F851" s="1" t="s">
        <v>26</v>
      </c>
    </row>
    <row r="852" spans="1:6">
      <c r="A852" s="1" t="s">
        <v>2856</v>
      </c>
      <c r="B852" s="1" t="s">
        <v>229</v>
      </c>
      <c r="C852" s="1" t="s">
        <v>2857</v>
      </c>
      <c r="D852" s="1" t="s">
        <v>231</v>
      </c>
      <c r="E852" s="1" t="s">
        <v>156</v>
      </c>
      <c r="F852" s="1" t="s">
        <v>16</v>
      </c>
    </row>
    <row r="853" spans="1:6">
      <c r="A853" s="1" t="s">
        <v>2858</v>
      </c>
      <c r="B853" s="1" t="s">
        <v>2859</v>
      </c>
      <c r="C853" s="1" t="s">
        <v>2860</v>
      </c>
      <c r="D853" s="1" t="s">
        <v>129</v>
      </c>
      <c r="E853" s="1" t="s">
        <v>129</v>
      </c>
      <c r="F853" s="1" t="s">
        <v>129</v>
      </c>
    </row>
    <row r="854" spans="1:6">
      <c r="A854" s="1" t="s">
        <v>2861</v>
      </c>
      <c r="B854" s="1" t="s">
        <v>2862</v>
      </c>
      <c r="C854" s="1" t="s">
        <v>2863</v>
      </c>
      <c r="D854" s="1" t="s">
        <v>129</v>
      </c>
      <c r="E854" s="1" t="s">
        <v>156</v>
      </c>
      <c r="F854" s="1" t="s">
        <v>16</v>
      </c>
    </row>
    <row r="855" spans="1:6">
      <c r="A855" s="1" t="s">
        <v>2864</v>
      </c>
      <c r="B855" s="1" t="s">
        <v>589</v>
      </c>
      <c r="C855" s="1" t="s">
        <v>2865</v>
      </c>
      <c r="D855" s="1" t="s">
        <v>129</v>
      </c>
      <c r="E855" s="1" t="s">
        <v>129</v>
      </c>
      <c r="F855" s="1" t="s">
        <v>129</v>
      </c>
    </row>
    <row r="856" spans="1:6">
      <c r="A856" s="1" t="s">
        <v>2866</v>
      </c>
      <c r="B856" s="1" t="s">
        <v>1286</v>
      </c>
      <c r="C856" s="1" t="s">
        <v>2867</v>
      </c>
      <c r="D856" s="1" t="s">
        <v>129</v>
      </c>
      <c r="E856" s="1" t="s">
        <v>138</v>
      </c>
      <c r="F856" s="1" t="s">
        <v>20</v>
      </c>
    </row>
    <row r="857" spans="1:6">
      <c r="A857" s="1" t="s">
        <v>2868</v>
      </c>
      <c r="B857" s="1" t="s">
        <v>2282</v>
      </c>
      <c r="C857" s="1" t="s">
        <v>2869</v>
      </c>
      <c r="D857" s="1" t="s">
        <v>129</v>
      </c>
      <c r="E857" s="1" t="s">
        <v>129</v>
      </c>
      <c r="F857" s="1" t="s">
        <v>129</v>
      </c>
    </row>
    <row r="858" spans="1:6">
      <c r="A858" s="1" t="s">
        <v>2870</v>
      </c>
      <c r="B858" s="1" t="s">
        <v>2871</v>
      </c>
      <c r="C858" s="1" t="s">
        <v>2872</v>
      </c>
      <c r="D858" s="1" t="s">
        <v>129</v>
      </c>
      <c r="E858" s="1" t="s">
        <v>129</v>
      </c>
      <c r="F858" s="1" t="s">
        <v>129</v>
      </c>
    </row>
    <row r="859" spans="1:6">
      <c r="A859" s="1" t="s">
        <v>2873</v>
      </c>
      <c r="B859" s="1" t="s">
        <v>2874</v>
      </c>
      <c r="C859" s="1" t="s">
        <v>2875</v>
      </c>
      <c r="D859" s="1" t="s">
        <v>129</v>
      </c>
      <c r="E859" s="1" t="s">
        <v>129</v>
      </c>
      <c r="F859" s="1" t="s">
        <v>129</v>
      </c>
    </row>
    <row r="860" spans="1:6">
      <c r="A860" s="1" t="s">
        <v>2876</v>
      </c>
      <c r="B860" s="1" t="s">
        <v>2877</v>
      </c>
      <c r="C860" s="1" t="s">
        <v>1817</v>
      </c>
      <c r="D860" s="1" t="s">
        <v>1031</v>
      </c>
      <c r="E860" s="1" t="s">
        <v>138</v>
      </c>
      <c r="F860" s="1" t="s">
        <v>20</v>
      </c>
    </row>
    <row r="861" spans="1:6">
      <c r="A861" s="1" t="s">
        <v>2878</v>
      </c>
      <c r="B861" s="1" t="s">
        <v>2879</v>
      </c>
      <c r="C861" s="1" t="s">
        <v>2880</v>
      </c>
      <c r="D861" s="1" t="s">
        <v>129</v>
      </c>
      <c r="E861" s="1" t="s">
        <v>138</v>
      </c>
      <c r="F861" s="1" t="s">
        <v>20</v>
      </c>
    </row>
    <row r="862" spans="1:6">
      <c r="A862" s="1" t="s">
        <v>2881</v>
      </c>
      <c r="B862" s="1" t="s">
        <v>331</v>
      </c>
      <c r="C862" s="1" t="s">
        <v>2882</v>
      </c>
      <c r="D862" s="1" t="s">
        <v>129</v>
      </c>
      <c r="E862" s="1" t="s">
        <v>138</v>
      </c>
      <c r="F862" s="1" t="s">
        <v>20</v>
      </c>
    </row>
    <row r="863" spans="1:6">
      <c r="A863" s="1" t="s">
        <v>2883</v>
      </c>
      <c r="B863" s="1" t="s">
        <v>889</v>
      </c>
      <c r="C863" s="1" t="s">
        <v>2884</v>
      </c>
      <c r="D863" s="1" t="s">
        <v>891</v>
      </c>
      <c r="E863" s="1" t="s">
        <v>138</v>
      </c>
      <c r="F863" s="1" t="s">
        <v>26</v>
      </c>
    </row>
    <row r="864" spans="1:6">
      <c r="A864" s="1" t="s">
        <v>2885</v>
      </c>
      <c r="B864" s="1" t="s">
        <v>2514</v>
      </c>
      <c r="C864" s="1" t="s">
        <v>2886</v>
      </c>
      <c r="D864" s="1" t="s">
        <v>129</v>
      </c>
      <c r="E864" s="1" t="s">
        <v>138</v>
      </c>
      <c r="F864" s="1" t="s">
        <v>26</v>
      </c>
    </row>
    <row r="865" spans="1:6">
      <c r="A865" s="1" t="s">
        <v>2887</v>
      </c>
      <c r="B865" s="1" t="s">
        <v>131</v>
      </c>
      <c r="C865" s="1" t="s">
        <v>132</v>
      </c>
      <c r="D865" s="1" t="s">
        <v>129</v>
      </c>
      <c r="E865" s="1" t="s">
        <v>129</v>
      </c>
      <c r="F865" s="1" t="s">
        <v>129</v>
      </c>
    </row>
    <row r="866" spans="1:6">
      <c r="A866" s="1" t="s">
        <v>2888</v>
      </c>
      <c r="B866" s="1" t="s">
        <v>492</v>
      </c>
      <c r="C866" s="1" t="s">
        <v>493</v>
      </c>
      <c r="D866" s="1" t="s">
        <v>494</v>
      </c>
      <c r="E866" s="1" t="s">
        <v>138</v>
      </c>
      <c r="F866" s="1" t="s">
        <v>20</v>
      </c>
    </row>
    <row r="867" spans="1:6">
      <c r="A867" s="1" t="s">
        <v>2889</v>
      </c>
      <c r="B867" s="1" t="s">
        <v>772</v>
      </c>
      <c r="C867" s="1" t="s">
        <v>2890</v>
      </c>
      <c r="D867" s="1" t="s">
        <v>129</v>
      </c>
      <c r="E867" s="1" t="s">
        <v>129</v>
      </c>
      <c r="F867" s="1" t="s">
        <v>129</v>
      </c>
    </row>
    <row r="868" spans="1:6">
      <c r="A868" s="1" t="s">
        <v>2891</v>
      </c>
      <c r="B868" s="1" t="s">
        <v>2892</v>
      </c>
      <c r="C868" s="1" t="s">
        <v>2893</v>
      </c>
      <c r="D868" s="1" t="s">
        <v>129</v>
      </c>
      <c r="E868" s="1" t="s">
        <v>138</v>
      </c>
      <c r="F868" s="1" t="s">
        <v>20</v>
      </c>
    </row>
    <row r="869" spans="1:6">
      <c r="A869" s="1" t="s">
        <v>2894</v>
      </c>
      <c r="B869" s="1" t="s">
        <v>2895</v>
      </c>
      <c r="C869" s="1" t="s">
        <v>2896</v>
      </c>
      <c r="D869" s="1" t="s">
        <v>129</v>
      </c>
      <c r="E869" s="1" t="s">
        <v>129</v>
      </c>
      <c r="F869" s="1" t="s">
        <v>129</v>
      </c>
    </row>
    <row r="870" spans="1:6">
      <c r="A870" s="1" t="s">
        <v>2897</v>
      </c>
      <c r="B870" s="1" t="s">
        <v>2898</v>
      </c>
      <c r="C870" s="1" t="s">
        <v>2899</v>
      </c>
      <c r="D870" s="1" t="s">
        <v>129</v>
      </c>
      <c r="E870" s="1" t="s">
        <v>156</v>
      </c>
      <c r="F870" s="1" t="s">
        <v>16</v>
      </c>
    </row>
    <row r="871" spans="1:6">
      <c r="A871" s="1" t="s">
        <v>2900</v>
      </c>
      <c r="B871" s="1" t="s">
        <v>2901</v>
      </c>
      <c r="C871" s="1" t="s">
        <v>1817</v>
      </c>
      <c r="D871" s="1" t="s">
        <v>129</v>
      </c>
      <c r="E871" s="1" t="s">
        <v>138</v>
      </c>
      <c r="F871" s="1" t="s">
        <v>26</v>
      </c>
    </row>
    <row r="872" spans="1:6">
      <c r="A872" s="1" t="s">
        <v>2902</v>
      </c>
      <c r="B872" s="1" t="s">
        <v>405</v>
      </c>
      <c r="C872" s="1" t="s">
        <v>2903</v>
      </c>
      <c r="D872" s="1" t="s">
        <v>129</v>
      </c>
      <c r="E872" s="1" t="s">
        <v>314</v>
      </c>
      <c r="F872" s="1" t="s">
        <v>615</v>
      </c>
    </row>
    <row r="873" spans="1:6">
      <c r="A873" s="1" t="s">
        <v>2904</v>
      </c>
      <c r="B873" s="1" t="s">
        <v>1110</v>
      </c>
      <c r="C873" s="1" t="s">
        <v>2905</v>
      </c>
      <c r="D873" s="1" t="s">
        <v>129</v>
      </c>
      <c r="E873" s="1" t="s">
        <v>129</v>
      </c>
      <c r="F873" s="1" t="s">
        <v>129</v>
      </c>
    </row>
    <row r="874" spans="1:6">
      <c r="A874" s="1" t="s">
        <v>2906</v>
      </c>
      <c r="B874" s="1" t="s">
        <v>897</v>
      </c>
      <c r="C874" s="1" t="s">
        <v>2907</v>
      </c>
      <c r="D874" s="1" t="s">
        <v>129</v>
      </c>
      <c r="E874" s="1" t="s">
        <v>129</v>
      </c>
      <c r="F874" s="1" t="s">
        <v>129</v>
      </c>
    </row>
    <row r="875" spans="1:6">
      <c r="A875" s="1" t="s">
        <v>2908</v>
      </c>
      <c r="B875" s="1" t="s">
        <v>2160</v>
      </c>
      <c r="C875" s="1" t="s">
        <v>2909</v>
      </c>
      <c r="D875" s="1" t="s">
        <v>129</v>
      </c>
      <c r="E875" s="1" t="s">
        <v>129</v>
      </c>
      <c r="F875" s="1" t="s">
        <v>129</v>
      </c>
    </row>
    <row r="876" spans="1:6">
      <c r="A876" s="1" t="s">
        <v>2910</v>
      </c>
      <c r="B876" s="1" t="s">
        <v>2911</v>
      </c>
      <c r="C876" s="1" t="s">
        <v>2912</v>
      </c>
      <c r="D876" s="1" t="s">
        <v>129</v>
      </c>
      <c r="E876" s="1" t="s">
        <v>129</v>
      </c>
      <c r="F876" s="1" t="s">
        <v>129</v>
      </c>
    </row>
    <row r="877" spans="1:6">
      <c r="A877" s="1" t="s">
        <v>2913</v>
      </c>
      <c r="B877" s="1" t="s">
        <v>2914</v>
      </c>
      <c r="C877" s="1" t="s">
        <v>2915</v>
      </c>
      <c r="D877" s="1" t="s">
        <v>129</v>
      </c>
      <c r="E877" s="1" t="s">
        <v>129</v>
      </c>
      <c r="F877" s="1" t="s">
        <v>129</v>
      </c>
    </row>
    <row r="878" spans="1:6">
      <c r="A878" s="1" t="s">
        <v>2916</v>
      </c>
      <c r="B878" s="1" t="s">
        <v>2917</v>
      </c>
      <c r="C878" s="1" t="s">
        <v>2918</v>
      </c>
      <c r="D878" s="1" t="s">
        <v>129</v>
      </c>
      <c r="E878" s="1" t="s">
        <v>138</v>
      </c>
      <c r="F878" s="1" t="s">
        <v>20</v>
      </c>
    </row>
    <row r="879" spans="1:6">
      <c r="A879" s="1" t="s">
        <v>2919</v>
      </c>
      <c r="B879" s="1" t="s">
        <v>2920</v>
      </c>
      <c r="C879" s="1" t="s">
        <v>1817</v>
      </c>
      <c r="D879" s="1" t="s">
        <v>129</v>
      </c>
      <c r="E879" s="1" t="s">
        <v>138</v>
      </c>
      <c r="F879" s="1" t="s">
        <v>20</v>
      </c>
    </row>
    <row r="880" spans="1:6">
      <c r="A880" s="1" t="s">
        <v>2921</v>
      </c>
      <c r="B880" s="1" t="s">
        <v>2922</v>
      </c>
      <c r="C880" s="1" t="s">
        <v>2923</v>
      </c>
      <c r="D880" s="1" t="s">
        <v>129</v>
      </c>
      <c r="E880" s="1" t="s">
        <v>129</v>
      </c>
      <c r="F880" s="1" t="s">
        <v>129</v>
      </c>
    </row>
    <row r="881" spans="1:6">
      <c r="A881" s="1" t="s">
        <v>2924</v>
      </c>
      <c r="B881" s="1" t="s">
        <v>2148</v>
      </c>
      <c r="C881" s="1" t="s">
        <v>2925</v>
      </c>
      <c r="D881" s="1" t="s">
        <v>129</v>
      </c>
      <c r="E881" s="1" t="s">
        <v>129</v>
      </c>
      <c r="F881" s="1" t="s">
        <v>129</v>
      </c>
    </row>
    <row r="882" spans="1:6">
      <c r="A882" s="1" t="s">
        <v>2926</v>
      </c>
      <c r="B882" s="1" t="s">
        <v>929</v>
      </c>
      <c r="C882" s="1" t="s">
        <v>2927</v>
      </c>
      <c r="D882" s="1" t="s">
        <v>129</v>
      </c>
      <c r="E882" s="1" t="s">
        <v>156</v>
      </c>
      <c r="F882" s="1" t="s">
        <v>16</v>
      </c>
    </row>
    <row r="883" spans="1:6">
      <c r="A883" s="1" t="s">
        <v>2928</v>
      </c>
      <c r="B883" s="1" t="s">
        <v>2929</v>
      </c>
      <c r="C883" s="1" t="s">
        <v>2930</v>
      </c>
      <c r="D883" s="1" t="s">
        <v>129</v>
      </c>
      <c r="E883" s="1" t="s">
        <v>129</v>
      </c>
      <c r="F883" s="1" t="s">
        <v>129</v>
      </c>
    </row>
    <row r="884" spans="1:6">
      <c r="A884" s="1" t="s">
        <v>2931</v>
      </c>
      <c r="B884" s="1" t="s">
        <v>2932</v>
      </c>
      <c r="C884" s="1" t="s">
        <v>2933</v>
      </c>
      <c r="D884" s="1" t="s">
        <v>129</v>
      </c>
      <c r="E884" s="1" t="s">
        <v>129</v>
      </c>
      <c r="F884" s="1" t="s">
        <v>129</v>
      </c>
    </row>
    <row r="885" spans="1:6">
      <c r="A885" s="1" t="s">
        <v>2934</v>
      </c>
      <c r="B885" s="1" t="s">
        <v>2935</v>
      </c>
      <c r="C885" s="1" t="s">
        <v>2936</v>
      </c>
      <c r="D885" s="1" t="s">
        <v>129</v>
      </c>
      <c r="E885" s="1" t="s">
        <v>129</v>
      </c>
      <c r="F885" s="1" t="s">
        <v>129</v>
      </c>
    </row>
    <row r="886" spans="1:6">
      <c r="A886" s="1" t="s">
        <v>2937</v>
      </c>
      <c r="B886" s="1" t="s">
        <v>2938</v>
      </c>
      <c r="C886" s="1" t="s">
        <v>2123</v>
      </c>
      <c r="D886" s="1" t="s">
        <v>129</v>
      </c>
      <c r="E886" s="1" t="s">
        <v>129</v>
      </c>
      <c r="F886" s="1" t="s">
        <v>129</v>
      </c>
    </row>
    <row r="887" spans="1:6">
      <c r="A887" s="1" t="s">
        <v>2939</v>
      </c>
      <c r="B887" s="1" t="s">
        <v>2940</v>
      </c>
      <c r="C887" s="1" t="s">
        <v>2941</v>
      </c>
      <c r="D887" s="1" t="s">
        <v>129</v>
      </c>
      <c r="E887" s="1" t="s">
        <v>129</v>
      </c>
      <c r="F887" s="1" t="s">
        <v>129</v>
      </c>
    </row>
    <row r="888" spans="1:6">
      <c r="A888" s="1" t="s">
        <v>2942</v>
      </c>
      <c r="B888" s="1" t="s">
        <v>2943</v>
      </c>
      <c r="C888" s="1" t="s">
        <v>2944</v>
      </c>
      <c r="D888" s="1" t="s">
        <v>129</v>
      </c>
      <c r="E888" s="1" t="s">
        <v>129</v>
      </c>
      <c r="F888" s="1" t="s">
        <v>129</v>
      </c>
    </row>
    <row r="889" spans="1:6">
      <c r="A889" s="1" t="s">
        <v>2945</v>
      </c>
      <c r="B889" s="1" t="s">
        <v>2946</v>
      </c>
      <c r="C889" s="1" t="s">
        <v>2947</v>
      </c>
      <c r="D889" s="1" t="s">
        <v>129</v>
      </c>
      <c r="E889" s="1" t="s">
        <v>129</v>
      </c>
      <c r="F889" s="1" t="s">
        <v>129</v>
      </c>
    </row>
    <row r="890" spans="1:6">
      <c r="A890" s="1" t="s">
        <v>2948</v>
      </c>
      <c r="B890" s="1" t="s">
        <v>976</v>
      </c>
      <c r="C890" s="1" t="s">
        <v>2949</v>
      </c>
      <c r="D890" s="1" t="s">
        <v>129</v>
      </c>
      <c r="E890" s="1" t="s">
        <v>129</v>
      </c>
      <c r="F890" s="1" t="s">
        <v>129</v>
      </c>
    </row>
    <row r="891" spans="1:6">
      <c r="A891" s="1" t="s">
        <v>2950</v>
      </c>
      <c r="B891" s="1" t="s">
        <v>1573</v>
      </c>
      <c r="C891" s="1" t="s">
        <v>2951</v>
      </c>
      <c r="D891" s="1" t="s">
        <v>2952</v>
      </c>
      <c r="E891" s="1" t="s">
        <v>156</v>
      </c>
      <c r="F891" s="1" t="s">
        <v>12</v>
      </c>
    </row>
    <row r="892" spans="1:6">
      <c r="A892" s="1" t="s">
        <v>2953</v>
      </c>
      <c r="B892" s="1" t="s">
        <v>1413</v>
      </c>
      <c r="C892" s="1" t="s">
        <v>1414</v>
      </c>
      <c r="D892" s="1" t="s">
        <v>1415</v>
      </c>
      <c r="E892" s="1" t="s">
        <v>138</v>
      </c>
      <c r="F892" s="1" t="s">
        <v>17</v>
      </c>
    </row>
    <row r="893" spans="1:6">
      <c r="A893" s="1" t="s">
        <v>2954</v>
      </c>
      <c r="B893" s="1" t="s">
        <v>2955</v>
      </c>
      <c r="C893" s="1" t="s">
        <v>2956</v>
      </c>
      <c r="D893" s="1" t="s">
        <v>129</v>
      </c>
      <c r="E893" s="1" t="s">
        <v>129</v>
      </c>
      <c r="F893" s="1" t="s">
        <v>129</v>
      </c>
    </row>
    <row r="894" spans="1:6">
      <c r="A894" s="1" t="s">
        <v>2957</v>
      </c>
      <c r="B894" s="1" t="s">
        <v>792</v>
      </c>
      <c r="C894" s="1" t="s">
        <v>2958</v>
      </c>
      <c r="D894" s="1" t="s">
        <v>129</v>
      </c>
      <c r="E894" s="1" t="s">
        <v>129</v>
      </c>
      <c r="F894" s="1" t="s">
        <v>129</v>
      </c>
    </row>
    <row r="895" spans="1:6">
      <c r="A895" s="1" t="s">
        <v>2959</v>
      </c>
      <c r="B895" s="1" t="s">
        <v>2960</v>
      </c>
      <c r="C895" s="1" t="s">
        <v>2961</v>
      </c>
      <c r="D895" s="1" t="s">
        <v>129</v>
      </c>
      <c r="E895" s="1" t="s">
        <v>129</v>
      </c>
      <c r="F895" s="1" t="s">
        <v>129</v>
      </c>
    </row>
    <row r="896" spans="1:6">
      <c r="A896" s="1" t="s">
        <v>2962</v>
      </c>
      <c r="B896" s="1" t="s">
        <v>2686</v>
      </c>
      <c r="C896" s="1" t="s">
        <v>2963</v>
      </c>
      <c r="D896" s="1" t="s">
        <v>129</v>
      </c>
      <c r="E896" s="1" t="s">
        <v>138</v>
      </c>
      <c r="F896" s="1" t="s">
        <v>20</v>
      </c>
    </row>
    <row r="897" spans="1:6">
      <c r="A897" s="1" t="s">
        <v>2964</v>
      </c>
      <c r="B897" s="1" t="s">
        <v>2965</v>
      </c>
      <c r="C897" s="1" t="s">
        <v>2966</v>
      </c>
      <c r="D897" s="1" t="s">
        <v>129</v>
      </c>
      <c r="E897" s="1" t="s">
        <v>129</v>
      </c>
      <c r="F897" s="1" t="s">
        <v>129</v>
      </c>
    </row>
    <row r="898" spans="1:6">
      <c r="A898" s="1" t="s">
        <v>2967</v>
      </c>
      <c r="B898" s="1" t="s">
        <v>2968</v>
      </c>
      <c r="C898" s="1" t="s">
        <v>2969</v>
      </c>
      <c r="D898" s="1" t="s">
        <v>129</v>
      </c>
      <c r="E898" s="1" t="s">
        <v>129</v>
      </c>
      <c r="F898" s="1" t="s">
        <v>129</v>
      </c>
    </row>
    <row r="899" spans="1:6">
      <c r="A899" s="1" t="s">
        <v>2970</v>
      </c>
      <c r="B899" s="1" t="s">
        <v>757</v>
      </c>
      <c r="C899" s="1" t="s">
        <v>758</v>
      </c>
      <c r="D899" s="1" t="s">
        <v>129</v>
      </c>
      <c r="E899" s="1" t="s">
        <v>129</v>
      </c>
      <c r="F899" s="1" t="s">
        <v>129</v>
      </c>
    </row>
    <row r="900" spans="1:6">
      <c r="A900" s="1" t="s">
        <v>2971</v>
      </c>
      <c r="B900" s="1" t="s">
        <v>2753</v>
      </c>
      <c r="C900" s="1" t="s">
        <v>2972</v>
      </c>
      <c r="D900" s="1" t="s">
        <v>129</v>
      </c>
      <c r="E900" s="1" t="s">
        <v>129</v>
      </c>
      <c r="F900" s="1" t="s">
        <v>129</v>
      </c>
    </row>
    <row r="901" spans="1:6">
      <c r="A901" s="1" t="s">
        <v>2973</v>
      </c>
      <c r="B901" s="1" t="s">
        <v>2974</v>
      </c>
      <c r="C901" s="1" t="s">
        <v>2975</v>
      </c>
      <c r="D901" s="1" t="s">
        <v>129</v>
      </c>
      <c r="E901" s="1" t="s">
        <v>129</v>
      </c>
      <c r="F901" s="1" t="s">
        <v>129</v>
      </c>
    </row>
    <row r="902" spans="1:6">
      <c r="A902" s="1" t="s">
        <v>2976</v>
      </c>
      <c r="B902" s="1" t="s">
        <v>2977</v>
      </c>
      <c r="C902" s="1" t="s">
        <v>789</v>
      </c>
      <c r="D902" s="1" t="s">
        <v>129</v>
      </c>
      <c r="E902" s="1" t="s">
        <v>129</v>
      </c>
      <c r="F902" s="1" t="s">
        <v>129</v>
      </c>
    </row>
    <row r="903" spans="1:6">
      <c r="A903" s="1" t="s">
        <v>2978</v>
      </c>
      <c r="B903" s="1" t="s">
        <v>2979</v>
      </c>
      <c r="C903" s="1" t="s">
        <v>2980</v>
      </c>
      <c r="D903" s="1" t="s">
        <v>129</v>
      </c>
      <c r="E903" s="1" t="s">
        <v>129</v>
      </c>
      <c r="F903" s="1" t="s">
        <v>129</v>
      </c>
    </row>
    <row r="904" spans="1:6">
      <c r="A904" s="1" t="s">
        <v>2981</v>
      </c>
      <c r="B904" s="1" t="s">
        <v>2982</v>
      </c>
      <c r="C904" s="1" t="s">
        <v>2983</v>
      </c>
      <c r="D904" s="1" t="s">
        <v>129</v>
      </c>
      <c r="E904" s="1" t="s">
        <v>129</v>
      </c>
      <c r="F904" s="1" t="s">
        <v>129</v>
      </c>
    </row>
    <row r="905" spans="1:6">
      <c r="A905" s="1" t="s">
        <v>2984</v>
      </c>
      <c r="B905" s="1" t="s">
        <v>2985</v>
      </c>
      <c r="C905" s="1" t="s">
        <v>2813</v>
      </c>
      <c r="D905" s="1" t="s">
        <v>129</v>
      </c>
      <c r="E905" s="1" t="s">
        <v>129</v>
      </c>
      <c r="F905" s="1" t="s">
        <v>129</v>
      </c>
    </row>
    <row r="906" spans="1:6">
      <c r="A906" s="1" t="s">
        <v>2986</v>
      </c>
      <c r="B906" s="1" t="s">
        <v>2987</v>
      </c>
      <c r="C906" s="1" t="s">
        <v>2988</v>
      </c>
      <c r="D906" s="1" t="s">
        <v>129</v>
      </c>
      <c r="E906" s="1" t="s">
        <v>138</v>
      </c>
      <c r="F906" s="1" t="s">
        <v>17</v>
      </c>
    </row>
    <row r="907" spans="1:6">
      <c r="A907" s="1" t="s">
        <v>2989</v>
      </c>
      <c r="B907" s="1" t="s">
        <v>1439</v>
      </c>
      <c r="C907" s="1" t="s">
        <v>1817</v>
      </c>
      <c r="D907" s="1" t="s">
        <v>1441</v>
      </c>
      <c r="E907" s="1" t="s">
        <v>480</v>
      </c>
      <c r="F907" s="1" t="s">
        <v>1442</v>
      </c>
    </row>
    <row r="908" spans="1:6">
      <c r="A908" s="1" t="s">
        <v>2990</v>
      </c>
      <c r="B908" s="1" t="s">
        <v>442</v>
      </c>
      <c r="C908" s="1" t="s">
        <v>2991</v>
      </c>
      <c r="D908" s="1" t="s">
        <v>129</v>
      </c>
      <c r="E908" s="1" t="s">
        <v>129</v>
      </c>
      <c r="F908" s="1" t="s">
        <v>129</v>
      </c>
    </row>
    <row r="909" spans="1:6">
      <c r="A909" s="1" t="s">
        <v>2992</v>
      </c>
      <c r="B909" s="1" t="s">
        <v>810</v>
      </c>
      <c r="C909" s="1" t="s">
        <v>2993</v>
      </c>
      <c r="D909" s="1" t="s">
        <v>129</v>
      </c>
      <c r="E909" s="1" t="s">
        <v>129</v>
      </c>
      <c r="F909" s="1" t="s">
        <v>129</v>
      </c>
    </row>
    <row r="910" spans="1:6">
      <c r="A910" s="1" t="s">
        <v>2994</v>
      </c>
      <c r="B910" s="1" t="s">
        <v>2995</v>
      </c>
      <c r="C910" s="1" t="s">
        <v>2996</v>
      </c>
      <c r="D910" s="1" t="s">
        <v>129</v>
      </c>
      <c r="E910" s="1" t="s">
        <v>129</v>
      </c>
      <c r="F910" s="1" t="s">
        <v>129</v>
      </c>
    </row>
    <row r="911" spans="1:6">
      <c r="A911" s="1" t="s">
        <v>2997</v>
      </c>
      <c r="B911" s="1" t="s">
        <v>2998</v>
      </c>
      <c r="C911" s="1" t="s">
        <v>2999</v>
      </c>
      <c r="D911" s="1" t="s">
        <v>129</v>
      </c>
      <c r="E911" s="1" t="s">
        <v>129</v>
      </c>
      <c r="F911" s="1" t="s">
        <v>129</v>
      </c>
    </row>
    <row r="912" spans="1:6">
      <c r="A912" s="1" t="s">
        <v>3000</v>
      </c>
      <c r="B912" s="1" t="s">
        <v>3001</v>
      </c>
      <c r="C912" s="1" t="s">
        <v>3002</v>
      </c>
      <c r="D912" s="1" t="s">
        <v>129</v>
      </c>
      <c r="E912" s="1" t="s">
        <v>138</v>
      </c>
      <c r="F912" s="1" t="s">
        <v>20</v>
      </c>
    </row>
    <row r="913" spans="1:6">
      <c r="A913" s="1" t="s">
        <v>3003</v>
      </c>
      <c r="B913" s="1" t="s">
        <v>3004</v>
      </c>
      <c r="C913" s="1" t="s">
        <v>826</v>
      </c>
      <c r="D913" s="1" t="s">
        <v>129</v>
      </c>
      <c r="E913" s="1" t="s">
        <v>138</v>
      </c>
      <c r="F913" s="1" t="s">
        <v>26</v>
      </c>
    </row>
    <row r="914" spans="1:6">
      <c r="A914" s="1" t="s">
        <v>3005</v>
      </c>
      <c r="B914" s="1" t="s">
        <v>2895</v>
      </c>
      <c r="C914" s="1" t="s">
        <v>3006</v>
      </c>
      <c r="D914" s="1" t="s">
        <v>376</v>
      </c>
      <c r="E914" s="1" t="s">
        <v>138</v>
      </c>
      <c r="F914" s="1" t="s">
        <v>20</v>
      </c>
    </row>
    <row r="915" spans="1:6">
      <c r="A915" s="1" t="s">
        <v>3007</v>
      </c>
      <c r="B915" s="1" t="s">
        <v>3008</v>
      </c>
      <c r="C915" s="1" t="s">
        <v>1817</v>
      </c>
      <c r="D915" s="1" t="s">
        <v>129</v>
      </c>
      <c r="E915" s="1" t="s">
        <v>129</v>
      </c>
      <c r="F915" s="1" t="s">
        <v>129</v>
      </c>
    </row>
    <row r="916" spans="1:6">
      <c r="A916" s="1" t="s">
        <v>3009</v>
      </c>
      <c r="B916" s="1" t="s">
        <v>284</v>
      </c>
      <c r="C916" s="1" t="s">
        <v>3010</v>
      </c>
      <c r="D916" s="1" t="s">
        <v>129</v>
      </c>
      <c r="E916" s="1" t="s">
        <v>129</v>
      </c>
      <c r="F916" s="1" t="s">
        <v>129</v>
      </c>
    </row>
    <row r="917" spans="1:6">
      <c r="A917" s="1" t="s">
        <v>3011</v>
      </c>
      <c r="B917" s="1" t="s">
        <v>1819</v>
      </c>
      <c r="C917" s="1" t="s">
        <v>2383</v>
      </c>
      <c r="D917" s="1" t="s">
        <v>129</v>
      </c>
      <c r="E917" s="1" t="s">
        <v>129</v>
      </c>
      <c r="F917" s="1" t="s">
        <v>129</v>
      </c>
    </row>
    <row r="918" spans="1:6">
      <c r="A918" s="1" t="s">
        <v>3012</v>
      </c>
      <c r="B918" s="1" t="s">
        <v>3013</v>
      </c>
      <c r="C918" s="1" t="s">
        <v>2263</v>
      </c>
      <c r="D918" s="1" t="s">
        <v>1408</v>
      </c>
      <c r="E918" s="1" t="s">
        <v>138</v>
      </c>
      <c r="F918" s="1" t="s">
        <v>20</v>
      </c>
    </row>
    <row r="919" spans="1:6">
      <c r="A919" s="1" t="s">
        <v>3014</v>
      </c>
      <c r="B919" s="1" t="s">
        <v>1014</v>
      </c>
      <c r="C919" s="1" t="s">
        <v>864</v>
      </c>
      <c r="D919" s="1" t="s">
        <v>129</v>
      </c>
      <c r="E919" s="1" t="s">
        <v>138</v>
      </c>
      <c r="F919" s="1" t="s">
        <v>26</v>
      </c>
    </row>
    <row r="920" spans="1:6">
      <c r="A920" s="1" t="s">
        <v>3015</v>
      </c>
      <c r="B920" s="1" t="s">
        <v>3016</v>
      </c>
      <c r="C920" s="1" t="s">
        <v>2490</v>
      </c>
      <c r="D920" s="1" t="s">
        <v>129</v>
      </c>
      <c r="E920" s="1" t="s">
        <v>129</v>
      </c>
      <c r="F920" s="1" t="s">
        <v>129</v>
      </c>
    </row>
    <row r="921" spans="1:6">
      <c r="A921" s="1" t="s">
        <v>3017</v>
      </c>
      <c r="B921" s="1" t="s">
        <v>473</v>
      </c>
      <c r="C921" s="1" t="s">
        <v>3018</v>
      </c>
      <c r="D921" s="1" t="s">
        <v>129</v>
      </c>
      <c r="E921" s="1" t="s">
        <v>129</v>
      </c>
      <c r="F921" s="1" t="s">
        <v>129</v>
      </c>
    </row>
    <row r="922" spans="1:6">
      <c r="A922" s="1" t="s">
        <v>3019</v>
      </c>
      <c r="B922" s="1" t="s">
        <v>3020</v>
      </c>
      <c r="C922" s="1" t="s">
        <v>1991</v>
      </c>
      <c r="D922" s="1" t="s">
        <v>129</v>
      </c>
      <c r="E922" s="1" t="s">
        <v>138</v>
      </c>
      <c r="F922" s="1" t="s">
        <v>26</v>
      </c>
    </row>
    <row r="923" spans="1:6">
      <c r="A923" s="1" t="s">
        <v>3021</v>
      </c>
      <c r="B923" s="1" t="s">
        <v>2054</v>
      </c>
      <c r="C923" s="1" t="s">
        <v>2275</v>
      </c>
      <c r="D923" s="1" t="s">
        <v>129</v>
      </c>
      <c r="E923" s="1" t="s">
        <v>159</v>
      </c>
      <c r="F923" s="1" t="s">
        <v>15</v>
      </c>
    </row>
    <row r="924" spans="1:6">
      <c r="A924" s="1" t="s">
        <v>3022</v>
      </c>
      <c r="B924" s="1" t="s">
        <v>3023</v>
      </c>
      <c r="C924" s="1" t="s">
        <v>3024</v>
      </c>
      <c r="D924" s="1" t="s">
        <v>129</v>
      </c>
      <c r="E924" s="1" t="s">
        <v>129</v>
      </c>
      <c r="F924" s="1" t="s">
        <v>129</v>
      </c>
    </row>
    <row r="925" spans="1:6">
      <c r="A925" s="1" t="s">
        <v>3025</v>
      </c>
      <c r="B925" s="1" t="s">
        <v>753</v>
      </c>
      <c r="C925" s="1" t="s">
        <v>754</v>
      </c>
      <c r="D925" s="1" t="s">
        <v>129</v>
      </c>
      <c r="E925" s="1" t="s">
        <v>129</v>
      </c>
      <c r="F925" s="1" t="s">
        <v>129</v>
      </c>
    </row>
    <row r="926" spans="1:6">
      <c r="A926" s="1" t="s">
        <v>3026</v>
      </c>
      <c r="B926" s="1" t="s">
        <v>881</v>
      </c>
      <c r="C926" s="1" t="s">
        <v>882</v>
      </c>
      <c r="D926" s="1" t="s">
        <v>129</v>
      </c>
      <c r="E926" s="1" t="s">
        <v>138</v>
      </c>
      <c r="F926" s="1" t="s">
        <v>20</v>
      </c>
    </row>
    <row r="927" spans="1:6">
      <c r="A927" s="1" t="s">
        <v>3027</v>
      </c>
      <c r="B927" s="1" t="s">
        <v>3028</v>
      </c>
      <c r="C927" s="1" t="s">
        <v>754</v>
      </c>
      <c r="D927" s="1" t="s">
        <v>129</v>
      </c>
      <c r="E927" s="1" t="s">
        <v>129</v>
      </c>
      <c r="F927" s="1" t="s">
        <v>129</v>
      </c>
    </row>
    <row r="928" spans="1:6">
      <c r="A928" s="1" t="s">
        <v>3029</v>
      </c>
      <c r="B928" s="1" t="s">
        <v>3030</v>
      </c>
      <c r="C928" s="1" t="s">
        <v>129</v>
      </c>
      <c r="D928" s="1" t="s">
        <v>1024</v>
      </c>
      <c r="E928" s="1" t="s">
        <v>129</v>
      </c>
      <c r="F928" s="1" t="s">
        <v>129</v>
      </c>
    </row>
    <row r="929" spans="1:6">
      <c r="A929" s="1" t="s">
        <v>3031</v>
      </c>
      <c r="B929" s="1" t="s">
        <v>3032</v>
      </c>
      <c r="C929" s="1" t="s">
        <v>3033</v>
      </c>
      <c r="D929" s="1" t="s">
        <v>129</v>
      </c>
      <c r="E929" s="1" t="s">
        <v>129</v>
      </c>
      <c r="F929" s="1" t="s">
        <v>129</v>
      </c>
    </row>
    <row r="930" spans="1:6">
      <c r="A930" s="1" t="s">
        <v>3034</v>
      </c>
      <c r="B930" s="1" t="s">
        <v>3035</v>
      </c>
      <c r="C930" s="1" t="s">
        <v>3036</v>
      </c>
      <c r="D930" s="1" t="s">
        <v>129</v>
      </c>
      <c r="E930" s="1" t="s">
        <v>156</v>
      </c>
      <c r="F930" s="1" t="s">
        <v>16</v>
      </c>
    </row>
    <row r="931" spans="1:6">
      <c r="A931" s="1" t="s">
        <v>3037</v>
      </c>
      <c r="B931" s="1" t="s">
        <v>3038</v>
      </c>
      <c r="C931" s="1" t="s">
        <v>1817</v>
      </c>
      <c r="D931" s="1" t="s">
        <v>1700</v>
      </c>
      <c r="E931" s="1" t="s">
        <v>147</v>
      </c>
      <c r="F931" s="1" t="s">
        <v>14</v>
      </c>
    </row>
    <row r="932" spans="1:6">
      <c r="A932" s="1" t="s">
        <v>3039</v>
      </c>
      <c r="B932" s="1" t="s">
        <v>3040</v>
      </c>
      <c r="C932" s="1" t="s">
        <v>3041</v>
      </c>
      <c r="D932" s="1" t="s">
        <v>129</v>
      </c>
      <c r="E932" s="1" t="s">
        <v>129</v>
      </c>
      <c r="F932" s="1" t="s">
        <v>129</v>
      </c>
    </row>
    <row r="933" spans="1:6">
      <c r="A933" s="1" t="s">
        <v>3042</v>
      </c>
      <c r="B933" s="1" t="s">
        <v>3043</v>
      </c>
      <c r="C933" s="1" t="s">
        <v>3044</v>
      </c>
      <c r="D933" s="1" t="s">
        <v>129</v>
      </c>
      <c r="E933" s="1" t="s">
        <v>129</v>
      </c>
      <c r="F933" s="1" t="s">
        <v>129</v>
      </c>
    </row>
    <row r="934" spans="1:6">
      <c r="A934" s="1" t="s">
        <v>3045</v>
      </c>
      <c r="B934" s="1" t="s">
        <v>3046</v>
      </c>
      <c r="C934" s="1" t="s">
        <v>3047</v>
      </c>
      <c r="D934" s="1" t="s">
        <v>129</v>
      </c>
      <c r="E934" s="1" t="s">
        <v>129</v>
      </c>
      <c r="F934" s="1" t="s">
        <v>129</v>
      </c>
    </row>
    <row r="935" spans="1:6">
      <c r="A935" s="1" t="s">
        <v>3048</v>
      </c>
      <c r="B935" s="1" t="s">
        <v>1458</v>
      </c>
      <c r="C935" s="1" t="s">
        <v>3049</v>
      </c>
      <c r="D935" s="1" t="s">
        <v>3050</v>
      </c>
      <c r="E935" s="1" t="s">
        <v>138</v>
      </c>
      <c r="F935" s="1" t="s">
        <v>20</v>
      </c>
    </row>
    <row r="936" spans="1:6">
      <c r="A936" s="1" t="s">
        <v>3051</v>
      </c>
      <c r="B936" s="1" t="s">
        <v>3052</v>
      </c>
      <c r="C936" s="1" t="s">
        <v>3053</v>
      </c>
      <c r="D936" s="1" t="s">
        <v>129</v>
      </c>
      <c r="E936" s="1" t="s">
        <v>129</v>
      </c>
      <c r="F936" s="1" t="s">
        <v>129</v>
      </c>
    </row>
    <row r="937" spans="1:6">
      <c r="A937" s="1" t="s">
        <v>3054</v>
      </c>
      <c r="B937" s="1" t="s">
        <v>3055</v>
      </c>
      <c r="C937" s="1" t="s">
        <v>3056</v>
      </c>
      <c r="D937" s="1" t="s">
        <v>129</v>
      </c>
      <c r="E937" s="1" t="s">
        <v>129</v>
      </c>
      <c r="F937" s="1" t="s">
        <v>129</v>
      </c>
    </row>
    <row r="938" spans="1:6">
      <c r="A938" s="1" t="s">
        <v>3057</v>
      </c>
      <c r="B938" s="1" t="s">
        <v>3058</v>
      </c>
      <c r="C938" s="1" t="s">
        <v>2490</v>
      </c>
      <c r="D938" s="1" t="s">
        <v>129</v>
      </c>
      <c r="E938" s="1" t="s">
        <v>129</v>
      </c>
      <c r="F938" s="1" t="s">
        <v>129</v>
      </c>
    </row>
    <row r="939" spans="1:6">
      <c r="A939" s="1" t="s">
        <v>3059</v>
      </c>
      <c r="B939" s="1" t="s">
        <v>3060</v>
      </c>
      <c r="C939" s="1" t="s">
        <v>3061</v>
      </c>
      <c r="D939" s="1" t="s">
        <v>129</v>
      </c>
      <c r="E939" s="1" t="s">
        <v>138</v>
      </c>
      <c r="F939" s="1" t="s">
        <v>26</v>
      </c>
    </row>
    <row r="940" spans="1:6">
      <c r="A940" s="1" t="s">
        <v>3062</v>
      </c>
      <c r="B940" s="1" t="s">
        <v>1085</v>
      </c>
      <c r="C940" s="1" t="s">
        <v>3063</v>
      </c>
      <c r="D940" s="1" t="s">
        <v>129</v>
      </c>
      <c r="E940" s="1" t="s">
        <v>138</v>
      </c>
      <c r="F940" s="1" t="s">
        <v>20</v>
      </c>
    </row>
    <row r="941" spans="1:6">
      <c r="A941" s="1" t="s">
        <v>3064</v>
      </c>
      <c r="B941" s="1" t="s">
        <v>3065</v>
      </c>
      <c r="C941" s="1" t="s">
        <v>3066</v>
      </c>
      <c r="D941" s="1" t="s">
        <v>129</v>
      </c>
      <c r="E941" s="1" t="s">
        <v>129</v>
      </c>
      <c r="F941" s="1" t="s">
        <v>129</v>
      </c>
    </row>
    <row r="942" spans="1:6">
      <c r="A942" s="1" t="s">
        <v>3067</v>
      </c>
      <c r="B942" s="1" t="s">
        <v>3068</v>
      </c>
      <c r="C942" s="1" t="s">
        <v>2969</v>
      </c>
      <c r="D942" s="1" t="s">
        <v>129</v>
      </c>
      <c r="E942" s="1" t="s">
        <v>129</v>
      </c>
      <c r="F942" s="1" t="s">
        <v>129</v>
      </c>
    </row>
    <row r="943" spans="1:6">
      <c r="A943" s="1" t="s">
        <v>3069</v>
      </c>
      <c r="B943" s="1" t="s">
        <v>3070</v>
      </c>
      <c r="C943" s="1" t="s">
        <v>3071</v>
      </c>
      <c r="D943" s="1" t="s">
        <v>129</v>
      </c>
      <c r="E943" s="1" t="s">
        <v>159</v>
      </c>
      <c r="F943" s="1" t="s">
        <v>15</v>
      </c>
    </row>
    <row r="944" spans="1:6">
      <c r="A944" s="1" t="s">
        <v>3072</v>
      </c>
      <c r="B944" s="1" t="s">
        <v>3073</v>
      </c>
      <c r="C944" s="1" t="s">
        <v>2263</v>
      </c>
      <c r="D944" s="1" t="s">
        <v>129</v>
      </c>
      <c r="E944" s="1" t="s">
        <v>129</v>
      </c>
      <c r="F944" s="1" t="s">
        <v>129</v>
      </c>
    </row>
    <row r="945" spans="1:6">
      <c r="A945" s="1" t="s">
        <v>3074</v>
      </c>
      <c r="B945" s="1" t="s">
        <v>3075</v>
      </c>
      <c r="C945" s="1" t="s">
        <v>3076</v>
      </c>
      <c r="D945" s="1" t="s">
        <v>129</v>
      </c>
      <c r="E945" s="1" t="s">
        <v>129</v>
      </c>
      <c r="F945" s="1" t="s">
        <v>129</v>
      </c>
    </row>
    <row r="946" spans="1:6">
      <c r="A946" s="1" t="s">
        <v>3077</v>
      </c>
      <c r="B946" s="1" t="s">
        <v>1724</v>
      </c>
      <c r="C946" s="1" t="s">
        <v>3078</v>
      </c>
      <c r="D946" s="1" t="s">
        <v>129</v>
      </c>
      <c r="E946" s="1" t="s">
        <v>129</v>
      </c>
      <c r="F946" s="1" t="s">
        <v>129</v>
      </c>
    </row>
    <row r="947" spans="1:6">
      <c r="A947" s="1" t="s">
        <v>3079</v>
      </c>
      <c r="B947" s="1" t="s">
        <v>3080</v>
      </c>
      <c r="C947" s="1" t="s">
        <v>3081</v>
      </c>
      <c r="D947" s="1" t="s">
        <v>129</v>
      </c>
      <c r="E947" s="1" t="s">
        <v>129</v>
      </c>
      <c r="F947" s="1" t="s">
        <v>129</v>
      </c>
    </row>
    <row r="948" spans="1:6">
      <c r="A948" s="1" t="s">
        <v>3082</v>
      </c>
      <c r="B948" s="1" t="s">
        <v>3083</v>
      </c>
      <c r="C948" s="1" t="s">
        <v>3084</v>
      </c>
      <c r="D948" s="1" t="s">
        <v>129</v>
      </c>
      <c r="E948" s="1" t="s">
        <v>138</v>
      </c>
      <c r="F948" s="1" t="s">
        <v>26</v>
      </c>
    </row>
    <row r="949" spans="1:6">
      <c r="A949" s="1" t="s">
        <v>3085</v>
      </c>
      <c r="B949" s="1" t="s">
        <v>541</v>
      </c>
      <c r="C949" s="1" t="s">
        <v>542</v>
      </c>
      <c r="D949" s="1" t="s">
        <v>129</v>
      </c>
      <c r="E949" s="1" t="s">
        <v>129</v>
      </c>
      <c r="F949" s="1" t="s">
        <v>129</v>
      </c>
    </row>
    <row r="950" spans="1:6">
      <c r="A950" s="1" t="s">
        <v>3086</v>
      </c>
      <c r="B950" s="1" t="s">
        <v>3087</v>
      </c>
      <c r="C950" s="1" t="s">
        <v>3088</v>
      </c>
      <c r="D950" s="1" t="s">
        <v>129</v>
      </c>
      <c r="E950" s="1" t="s">
        <v>129</v>
      </c>
      <c r="F950" s="1" t="s">
        <v>129</v>
      </c>
    </row>
    <row r="951" spans="1:6">
      <c r="A951" s="1" t="s">
        <v>3089</v>
      </c>
      <c r="B951" s="1" t="s">
        <v>3090</v>
      </c>
      <c r="C951" s="1" t="s">
        <v>3091</v>
      </c>
      <c r="D951" s="1" t="s">
        <v>129</v>
      </c>
      <c r="E951" s="1" t="s">
        <v>129</v>
      </c>
      <c r="F951" s="1" t="s">
        <v>129</v>
      </c>
    </row>
    <row r="952" spans="1:6">
      <c r="A952" s="1" t="s">
        <v>3092</v>
      </c>
      <c r="B952" s="1" t="s">
        <v>3093</v>
      </c>
      <c r="C952" s="1" t="s">
        <v>2490</v>
      </c>
      <c r="D952" s="1" t="s">
        <v>129</v>
      </c>
      <c r="E952" s="1" t="s">
        <v>129</v>
      </c>
      <c r="F952" s="1" t="s">
        <v>129</v>
      </c>
    </row>
    <row r="953" spans="1:6">
      <c r="A953" s="1" t="s">
        <v>3094</v>
      </c>
      <c r="B953" s="1" t="s">
        <v>1493</v>
      </c>
      <c r="C953" s="1" t="s">
        <v>1817</v>
      </c>
      <c r="D953" s="1" t="s">
        <v>1495</v>
      </c>
      <c r="E953" s="1" t="s">
        <v>159</v>
      </c>
      <c r="F953" s="1" t="s">
        <v>15</v>
      </c>
    </row>
    <row r="954" spans="1:6">
      <c r="A954" s="1" t="s">
        <v>3095</v>
      </c>
      <c r="B954" s="1" t="s">
        <v>3096</v>
      </c>
      <c r="C954" s="1" t="s">
        <v>3097</v>
      </c>
      <c r="D954" s="1" t="s">
        <v>129</v>
      </c>
      <c r="E954" s="1" t="s">
        <v>129</v>
      </c>
      <c r="F954" s="1" t="s">
        <v>129</v>
      </c>
    </row>
    <row r="955" spans="1:6">
      <c r="A955" s="1" t="s">
        <v>3098</v>
      </c>
      <c r="B955" s="1" t="s">
        <v>3099</v>
      </c>
      <c r="C955" s="1" t="s">
        <v>1217</v>
      </c>
      <c r="D955" s="1" t="s">
        <v>129</v>
      </c>
      <c r="E955" s="1" t="s">
        <v>138</v>
      </c>
      <c r="F955" s="1" t="s">
        <v>26</v>
      </c>
    </row>
    <row r="956" spans="1:6">
      <c r="A956" s="1" t="s">
        <v>3100</v>
      </c>
      <c r="B956" s="1" t="s">
        <v>3101</v>
      </c>
      <c r="C956" s="1" t="s">
        <v>977</v>
      </c>
      <c r="D956" s="1" t="s">
        <v>129</v>
      </c>
      <c r="E956" s="1" t="s">
        <v>129</v>
      </c>
      <c r="F956" s="1" t="s">
        <v>129</v>
      </c>
    </row>
    <row r="957" spans="1:6">
      <c r="A957" s="1" t="s">
        <v>3102</v>
      </c>
      <c r="B957" s="1" t="s">
        <v>3103</v>
      </c>
      <c r="C957" s="1" t="s">
        <v>3104</v>
      </c>
      <c r="D957" s="1" t="s">
        <v>3105</v>
      </c>
      <c r="E957" s="1" t="s">
        <v>314</v>
      </c>
      <c r="F957" s="1" t="s">
        <v>315</v>
      </c>
    </row>
    <row r="958" spans="1:6">
      <c r="A958" s="1" t="s">
        <v>3106</v>
      </c>
      <c r="B958" s="1" t="s">
        <v>3107</v>
      </c>
      <c r="C958" s="1" t="s">
        <v>3108</v>
      </c>
      <c r="D958" s="1" t="s">
        <v>129</v>
      </c>
      <c r="E958" s="1" t="s">
        <v>129</v>
      </c>
      <c r="F958" s="1" t="s">
        <v>129</v>
      </c>
    </row>
    <row r="959" spans="1:6">
      <c r="A959" s="1" t="s">
        <v>3109</v>
      </c>
      <c r="B959" s="1" t="s">
        <v>3110</v>
      </c>
      <c r="C959" s="1" t="s">
        <v>3111</v>
      </c>
      <c r="D959" s="1" t="s">
        <v>129</v>
      </c>
      <c r="E959" s="1" t="s">
        <v>129</v>
      </c>
      <c r="F959" s="1" t="s">
        <v>129</v>
      </c>
    </row>
    <row r="960" spans="1:6">
      <c r="A960" s="1" t="s">
        <v>3112</v>
      </c>
      <c r="B960" s="1" t="s">
        <v>438</v>
      </c>
      <c r="C960" s="1" t="s">
        <v>3113</v>
      </c>
      <c r="D960" s="1" t="s">
        <v>129</v>
      </c>
      <c r="E960" s="1" t="s">
        <v>129</v>
      </c>
      <c r="F960" s="1" t="s">
        <v>129</v>
      </c>
    </row>
    <row r="961" spans="1:6">
      <c r="A961" s="1" t="s">
        <v>3114</v>
      </c>
      <c r="B961" s="1" t="s">
        <v>3115</v>
      </c>
      <c r="C961" s="1" t="s">
        <v>3116</v>
      </c>
      <c r="D961" s="1" t="s">
        <v>129</v>
      </c>
      <c r="E961" s="1" t="s">
        <v>138</v>
      </c>
      <c r="F961" s="1" t="s">
        <v>17</v>
      </c>
    </row>
    <row r="962" spans="1:6">
      <c r="A962" s="1" t="s">
        <v>3117</v>
      </c>
      <c r="B962" s="1" t="s">
        <v>3118</v>
      </c>
      <c r="C962" s="1" t="s">
        <v>3119</v>
      </c>
      <c r="D962" s="1" t="s">
        <v>129</v>
      </c>
      <c r="E962" s="1" t="s">
        <v>129</v>
      </c>
      <c r="F962" s="1" t="s">
        <v>129</v>
      </c>
    </row>
    <row r="963" spans="1:6">
      <c r="A963" s="1" t="s">
        <v>3120</v>
      </c>
      <c r="B963" s="1" t="s">
        <v>3121</v>
      </c>
      <c r="C963" s="1" t="s">
        <v>3122</v>
      </c>
      <c r="D963" s="1" t="s">
        <v>129</v>
      </c>
      <c r="E963" s="1" t="s">
        <v>129</v>
      </c>
      <c r="F963" s="1" t="s">
        <v>129</v>
      </c>
    </row>
    <row r="964" spans="1:6">
      <c r="A964" s="1" t="s">
        <v>3123</v>
      </c>
      <c r="B964" s="1" t="s">
        <v>3124</v>
      </c>
      <c r="C964" s="1" t="s">
        <v>3125</v>
      </c>
      <c r="D964" s="1" t="s">
        <v>129</v>
      </c>
      <c r="E964" s="1" t="s">
        <v>129</v>
      </c>
      <c r="F964" s="1" t="s">
        <v>129</v>
      </c>
    </row>
    <row r="965" spans="1:6">
      <c r="A965" s="1" t="s">
        <v>3126</v>
      </c>
      <c r="B965" s="1" t="s">
        <v>3127</v>
      </c>
      <c r="C965" s="1" t="s">
        <v>3128</v>
      </c>
      <c r="D965" s="1" t="s">
        <v>129</v>
      </c>
      <c r="E965" s="1" t="s">
        <v>138</v>
      </c>
      <c r="F965" s="1" t="s">
        <v>20</v>
      </c>
    </row>
    <row r="966" spans="1:6">
      <c r="A966" s="1" t="s">
        <v>3129</v>
      </c>
      <c r="B966" s="1" t="s">
        <v>3130</v>
      </c>
      <c r="C966" s="1" t="s">
        <v>3131</v>
      </c>
      <c r="D966" s="1" t="s">
        <v>129</v>
      </c>
      <c r="E966" s="1" t="s">
        <v>129</v>
      </c>
      <c r="F966" s="1" t="s">
        <v>129</v>
      </c>
    </row>
    <row r="967" spans="1:6">
      <c r="A967" s="1" t="s">
        <v>3132</v>
      </c>
      <c r="B967" s="1" t="s">
        <v>3133</v>
      </c>
      <c r="C967" s="1" t="s">
        <v>3134</v>
      </c>
      <c r="D967" s="1" t="s">
        <v>129</v>
      </c>
      <c r="E967" s="1" t="s">
        <v>129</v>
      </c>
      <c r="F967" s="1" t="s">
        <v>129</v>
      </c>
    </row>
    <row r="968" spans="1:6">
      <c r="A968" s="1" t="s">
        <v>3135</v>
      </c>
      <c r="B968" s="1" t="s">
        <v>1666</v>
      </c>
      <c r="C968" s="1" t="s">
        <v>2963</v>
      </c>
      <c r="D968" s="1" t="s">
        <v>1668</v>
      </c>
      <c r="E968" s="1" t="s">
        <v>297</v>
      </c>
      <c r="F968" s="1" t="s">
        <v>298</v>
      </c>
    </row>
    <row r="969" spans="1:6">
      <c r="A969" s="1" t="s">
        <v>3136</v>
      </c>
      <c r="B969" s="1" t="s">
        <v>3137</v>
      </c>
      <c r="C969" s="1" t="s">
        <v>3138</v>
      </c>
      <c r="D969" s="1" t="s">
        <v>129</v>
      </c>
      <c r="E969" s="1" t="s">
        <v>129</v>
      </c>
      <c r="F969" s="1" t="s">
        <v>129</v>
      </c>
    </row>
    <row r="970" spans="1:6">
      <c r="A970" s="1" t="s">
        <v>3139</v>
      </c>
      <c r="B970" s="1" t="s">
        <v>1238</v>
      </c>
      <c r="C970" s="1" t="s">
        <v>3140</v>
      </c>
      <c r="D970" s="1" t="s">
        <v>3141</v>
      </c>
      <c r="E970" s="1" t="s">
        <v>129</v>
      </c>
      <c r="F970" s="1" t="s">
        <v>129</v>
      </c>
    </row>
    <row r="971" spans="1:6">
      <c r="A971" s="1" t="s">
        <v>3142</v>
      </c>
      <c r="B971" s="1" t="s">
        <v>3143</v>
      </c>
      <c r="C971" s="1" t="s">
        <v>3144</v>
      </c>
      <c r="D971" s="1" t="s">
        <v>129</v>
      </c>
      <c r="E971" s="1" t="s">
        <v>138</v>
      </c>
      <c r="F971" s="1" t="s">
        <v>20</v>
      </c>
    </row>
    <row r="972" spans="1:6">
      <c r="A972" s="1" t="s">
        <v>3145</v>
      </c>
      <c r="B972" s="1" t="s">
        <v>2686</v>
      </c>
      <c r="C972" s="1" t="s">
        <v>2963</v>
      </c>
      <c r="D972" s="1" t="s">
        <v>129</v>
      </c>
      <c r="E972" s="1" t="s">
        <v>129</v>
      </c>
      <c r="F972" s="1" t="s">
        <v>129</v>
      </c>
    </row>
    <row r="973" spans="1:6">
      <c r="A973" s="1" t="s">
        <v>3146</v>
      </c>
      <c r="B973" s="1" t="s">
        <v>3147</v>
      </c>
      <c r="C973" s="1" t="s">
        <v>3148</v>
      </c>
      <c r="D973" s="1" t="s">
        <v>129</v>
      </c>
      <c r="E973" s="1" t="s">
        <v>129</v>
      </c>
      <c r="F973" s="1" t="s">
        <v>129</v>
      </c>
    </row>
    <row r="974" spans="1:6">
      <c r="A974" s="1" t="s">
        <v>3149</v>
      </c>
      <c r="B974" s="1" t="s">
        <v>3150</v>
      </c>
      <c r="C974" s="1" t="s">
        <v>1952</v>
      </c>
      <c r="D974" s="1" t="s">
        <v>129</v>
      </c>
      <c r="E974" s="1" t="s">
        <v>156</v>
      </c>
      <c r="F974" s="1" t="s">
        <v>16</v>
      </c>
    </row>
    <row r="975" spans="1:6">
      <c r="A975" s="1" t="s">
        <v>3151</v>
      </c>
      <c r="B975" s="1" t="s">
        <v>3152</v>
      </c>
      <c r="C975" s="1" t="s">
        <v>3153</v>
      </c>
      <c r="D975" s="1" t="s">
        <v>129</v>
      </c>
      <c r="E975" s="1" t="s">
        <v>156</v>
      </c>
      <c r="F975" s="1" t="s">
        <v>16</v>
      </c>
    </row>
    <row r="976" spans="1:6">
      <c r="A976" s="1" t="s">
        <v>3154</v>
      </c>
      <c r="B976" s="1" t="s">
        <v>806</v>
      </c>
      <c r="C976" s="1" t="s">
        <v>3155</v>
      </c>
      <c r="D976" s="1" t="s">
        <v>808</v>
      </c>
      <c r="E976" s="1" t="s">
        <v>129</v>
      </c>
      <c r="F976" s="1" t="s">
        <v>129</v>
      </c>
    </row>
    <row r="977" spans="1:6">
      <c r="A977" s="1" t="s">
        <v>3156</v>
      </c>
      <c r="B977" s="1" t="s">
        <v>743</v>
      </c>
      <c r="C977" s="1" t="s">
        <v>3157</v>
      </c>
      <c r="D977" s="1" t="s">
        <v>745</v>
      </c>
      <c r="E977" s="1" t="s">
        <v>129</v>
      </c>
      <c r="F977" s="1" t="s">
        <v>129</v>
      </c>
    </row>
    <row r="978" spans="1:6">
      <c r="A978" s="1" t="s">
        <v>3158</v>
      </c>
      <c r="B978" s="1" t="s">
        <v>3159</v>
      </c>
      <c r="C978" s="1" t="s">
        <v>3160</v>
      </c>
      <c r="D978" s="1" t="s">
        <v>129</v>
      </c>
      <c r="E978" s="1" t="s">
        <v>129</v>
      </c>
      <c r="F978" s="1" t="s">
        <v>129</v>
      </c>
    </row>
    <row r="979" spans="1:6">
      <c r="A979" s="1" t="s">
        <v>3161</v>
      </c>
      <c r="B979" s="1" t="s">
        <v>2656</v>
      </c>
      <c r="C979" s="1" t="s">
        <v>3162</v>
      </c>
      <c r="D979" s="1" t="s">
        <v>129</v>
      </c>
      <c r="E979" s="1" t="s">
        <v>129</v>
      </c>
      <c r="F979" s="1" t="s">
        <v>129</v>
      </c>
    </row>
    <row r="980" spans="1:6">
      <c r="A980" s="1" t="s">
        <v>3163</v>
      </c>
      <c r="B980" s="1" t="s">
        <v>3164</v>
      </c>
      <c r="C980" s="1" t="s">
        <v>172</v>
      </c>
      <c r="D980" s="1" t="s">
        <v>3165</v>
      </c>
      <c r="E980" s="1" t="s">
        <v>138</v>
      </c>
      <c r="F980" s="1" t="s">
        <v>20</v>
      </c>
    </row>
    <row r="981" spans="1:6">
      <c r="A981" s="1" t="s">
        <v>3166</v>
      </c>
      <c r="B981" s="1" t="s">
        <v>3167</v>
      </c>
      <c r="C981" s="1" t="s">
        <v>3168</v>
      </c>
      <c r="D981" s="1" t="s">
        <v>129</v>
      </c>
      <c r="E981" s="1" t="s">
        <v>156</v>
      </c>
      <c r="F981" s="1" t="s">
        <v>16</v>
      </c>
    </row>
    <row r="982" spans="1:6">
      <c r="A982" s="1" t="s">
        <v>3169</v>
      </c>
      <c r="B982" s="1" t="s">
        <v>1519</v>
      </c>
      <c r="C982" s="1" t="s">
        <v>3170</v>
      </c>
      <c r="D982" s="1" t="s">
        <v>3171</v>
      </c>
      <c r="E982" s="1" t="s">
        <v>1377</v>
      </c>
      <c r="F982" s="1" t="s">
        <v>1378</v>
      </c>
    </row>
    <row r="983" spans="1:6">
      <c r="A983" s="1" t="s">
        <v>3172</v>
      </c>
      <c r="B983" s="1" t="s">
        <v>3173</v>
      </c>
      <c r="C983" s="1" t="s">
        <v>3174</v>
      </c>
      <c r="D983" s="1" t="s">
        <v>129</v>
      </c>
      <c r="E983" s="1" t="s">
        <v>129</v>
      </c>
      <c r="F983" s="1" t="s">
        <v>129</v>
      </c>
    </row>
    <row r="984" spans="1:6">
      <c r="A984" s="1" t="s">
        <v>3175</v>
      </c>
      <c r="B984" s="1" t="s">
        <v>1134</v>
      </c>
      <c r="C984" s="1" t="s">
        <v>3176</v>
      </c>
      <c r="D984" s="1" t="s">
        <v>129</v>
      </c>
      <c r="E984" s="1" t="s">
        <v>129</v>
      </c>
      <c r="F984" s="1" t="s">
        <v>129</v>
      </c>
    </row>
    <row r="985" spans="1:6">
      <c r="A985" s="1" t="s">
        <v>3177</v>
      </c>
      <c r="B985" s="1" t="s">
        <v>3178</v>
      </c>
      <c r="C985" s="1" t="s">
        <v>3179</v>
      </c>
      <c r="D985" s="1" t="s">
        <v>129</v>
      </c>
      <c r="E985" s="1" t="s">
        <v>138</v>
      </c>
      <c r="F985" s="1" t="s">
        <v>26</v>
      </c>
    </row>
    <row r="986" spans="1:6">
      <c r="A986" s="1" t="s">
        <v>3180</v>
      </c>
      <c r="B986" s="1" t="s">
        <v>3181</v>
      </c>
      <c r="C986" s="1" t="s">
        <v>3182</v>
      </c>
      <c r="D986" s="1" t="s">
        <v>142</v>
      </c>
      <c r="E986" s="1" t="s">
        <v>129</v>
      </c>
      <c r="F986" s="1" t="s">
        <v>129</v>
      </c>
    </row>
    <row r="987" spans="1:6">
      <c r="A987" s="1" t="s">
        <v>3183</v>
      </c>
      <c r="B987" s="1" t="s">
        <v>3184</v>
      </c>
      <c r="C987" s="1" t="s">
        <v>1817</v>
      </c>
      <c r="D987" s="1" t="s">
        <v>129</v>
      </c>
      <c r="E987" s="1" t="s">
        <v>129</v>
      </c>
      <c r="F987" s="1" t="s">
        <v>129</v>
      </c>
    </row>
    <row r="988" spans="1:6">
      <c r="A988" s="1" t="s">
        <v>3185</v>
      </c>
      <c r="B988" s="1" t="s">
        <v>2917</v>
      </c>
      <c r="C988" s="1" t="s">
        <v>3186</v>
      </c>
      <c r="D988" s="1" t="s">
        <v>129</v>
      </c>
      <c r="E988" s="1" t="s">
        <v>129</v>
      </c>
      <c r="F988" s="1" t="s">
        <v>129</v>
      </c>
    </row>
    <row r="989" spans="1:6">
      <c r="A989" s="1" t="s">
        <v>3187</v>
      </c>
      <c r="B989" s="1" t="s">
        <v>3188</v>
      </c>
      <c r="C989" s="1" t="s">
        <v>3189</v>
      </c>
      <c r="D989" s="1" t="s">
        <v>3190</v>
      </c>
      <c r="E989" s="1" t="s">
        <v>297</v>
      </c>
      <c r="F989" s="1" t="s">
        <v>3191</v>
      </c>
    </row>
    <row r="990" spans="1:6">
      <c r="A990" s="1" t="s">
        <v>3192</v>
      </c>
      <c r="B990" s="1" t="s">
        <v>1014</v>
      </c>
      <c r="C990" s="1" t="s">
        <v>3193</v>
      </c>
      <c r="D990" s="1" t="s">
        <v>129</v>
      </c>
      <c r="E990" s="1" t="s">
        <v>138</v>
      </c>
      <c r="F990" s="1" t="s">
        <v>26</v>
      </c>
    </row>
    <row r="991" spans="1:6">
      <c r="A991" s="1" t="s">
        <v>3194</v>
      </c>
      <c r="B991" s="1" t="s">
        <v>3195</v>
      </c>
      <c r="C991" s="1" t="s">
        <v>3196</v>
      </c>
      <c r="D991" s="1" t="s">
        <v>129</v>
      </c>
      <c r="E991" s="1" t="s">
        <v>129</v>
      </c>
      <c r="F991" s="1" t="s">
        <v>129</v>
      </c>
    </row>
    <row r="992" spans="1:6">
      <c r="A992" s="1" t="s">
        <v>3197</v>
      </c>
      <c r="B992" s="1" t="s">
        <v>3198</v>
      </c>
      <c r="C992" s="1" t="s">
        <v>1817</v>
      </c>
      <c r="D992" s="1" t="s">
        <v>129</v>
      </c>
      <c r="E992" s="1" t="s">
        <v>138</v>
      </c>
      <c r="F992" s="1" t="s">
        <v>26</v>
      </c>
    </row>
    <row r="993" spans="1:6">
      <c r="A993" s="1" t="s">
        <v>3199</v>
      </c>
      <c r="B993" s="1" t="s">
        <v>3200</v>
      </c>
      <c r="C993" s="1" t="s">
        <v>3201</v>
      </c>
      <c r="D993" s="1" t="s">
        <v>129</v>
      </c>
      <c r="E993" s="1" t="s">
        <v>129</v>
      </c>
      <c r="F993" s="1" t="s">
        <v>129</v>
      </c>
    </row>
    <row r="994" spans="1:6">
      <c r="A994" s="1" t="s">
        <v>3202</v>
      </c>
      <c r="B994" s="1" t="s">
        <v>3203</v>
      </c>
      <c r="C994" s="1" t="s">
        <v>3204</v>
      </c>
      <c r="D994" s="1" t="s">
        <v>129</v>
      </c>
      <c r="E994" s="1" t="s">
        <v>129</v>
      </c>
      <c r="F994" s="1" t="s">
        <v>129</v>
      </c>
    </row>
    <row r="995" spans="1:6">
      <c r="A995" s="1" t="s">
        <v>3205</v>
      </c>
      <c r="B995" s="1" t="s">
        <v>3206</v>
      </c>
      <c r="C995" s="1" t="s">
        <v>3207</v>
      </c>
      <c r="D995" s="1" t="s">
        <v>129</v>
      </c>
      <c r="E995" s="1" t="s">
        <v>129</v>
      </c>
      <c r="F995" s="1" t="s">
        <v>129</v>
      </c>
    </row>
    <row r="996" spans="1:6">
      <c r="A996" s="1" t="s">
        <v>3208</v>
      </c>
      <c r="B996" s="1" t="s">
        <v>3209</v>
      </c>
      <c r="C996" s="1" t="s">
        <v>1817</v>
      </c>
      <c r="D996" s="1" t="s">
        <v>129</v>
      </c>
      <c r="E996" s="1" t="s">
        <v>129</v>
      </c>
      <c r="F996" s="1" t="s">
        <v>129</v>
      </c>
    </row>
    <row r="997" spans="1:6">
      <c r="A997" s="1" t="s">
        <v>3210</v>
      </c>
      <c r="B997" s="1" t="s">
        <v>3211</v>
      </c>
      <c r="C997" s="1" t="s">
        <v>3212</v>
      </c>
      <c r="D997" s="1" t="s">
        <v>129</v>
      </c>
      <c r="E997" s="1" t="s">
        <v>129</v>
      </c>
      <c r="F997" s="1" t="s">
        <v>129</v>
      </c>
    </row>
    <row r="998" spans="1:6">
      <c r="A998" s="1" t="s">
        <v>3213</v>
      </c>
      <c r="B998" s="1" t="s">
        <v>1014</v>
      </c>
      <c r="C998" s="1" t="s">
        <v>3214</v>
      </c>
      <c r="D998" s="1" t="s">
        <v>129</v>
      </c>
      <c r="E998" s="1" t="s">
        <v>129</v>
      </c>
      <c r="F998" s="1" t="s">
        <v>129</v>
      </c>
    </row>
    <row r="999" spans="1:6">
      <c r="A999" s="1" t="s">
        <v>3215</v>
      </c>
      <c r="B999" s="1" t="s">
        <v>1102</v>
      </c>
      <c r="C999" s="1" t="s">
        <v>3216</v>
      </c>
      <c r="D999" s="1" t="s">
        <v>129</v>
      </c>
      <c r="E999" s="1" t="s">
        <v>129</v>
      </c>
      <c r="F999" s="1" t="s">
        <v>129</v>
      </c>
    </row>
    <row r="1000" spans="1:6">
      <c r="A1000" s="1" t="s">
        <v>3217</v>
      </c>
      <c r="B1000" s="1" t="s">
        <v>374</v>
      </c>
      <c r="C1000" s="1" t="s">
        <v>3218</v>
      </c>
      <c r="D1000" s="1" t="s">
        <v>129</v>
      </c>
      <c r="E1000" s="1" t="s">
        <v>129</v>
      </c>
      <c r="F1000" s="1" t="s">
        <v>129</v>
      </c>
    </row>
    <row r="1001" spans="1:6">
      <c r="A1001" s="1" t="s">
        <v>3219</v>
      </c>
      <c r="B1001" s="1" t="s">
        <v>2083</v>
      </c>
      <c r="C1001" s="1" t="s">
        <v>3220</v>
      </c>
      <c r="D1001" s="1" t="s">
        <v>129</v>
      </c>
      <c r="E1001" s="1" t="s">
        <v>159</v>
      </c>
      <c r="F1001" s="1" t="s">
        <v>15</v>
      </c>
    </row>
    <row r="1002" spans="1:6">
      <c r="A1002" s="1" t="s">
        <v>3221</v>
      </c>
      <c r="B1002" s="1" t="s">
        <v>3222</v>
      </c>
      <c r="C1002" s="1" t="s">
        <v>3223</v>
      </c>
      <c r="D1002" s="1" t="s">
        <v>129</v>
      </c>
      <c r="E1002" s="1" t="s">
        <v>129</v>
      </c>
      <c r="F1002" s="1" t="s">
        <v>129</v>
      </c>
    </row>
    <row r="1003" spans="1:6">
      <c r="A1003" s="1" t="s">
        <v>3224</v>
      </c>
      <c r="B1003" s="1" t="s">
        <v>3225</v>
      </c>
      <c r="C1003" s="1" t="s">
        <v>3226</v>
      </c>
      <c r="D1003" s="1" t="s">
        <v>129</v>
      </c>
      <c r="E1003" s="1" t="s">
        <v>129</v>
      </c>
      <c r="F1003" s="1" t="s">
        <v>129</v>
      </c>
    </row>
    <row r="1004" spans="1:6">
      <c r="A1004" s="1" t="s">
        <v>3227</v>
      </c>
      <c r="B1004" s="1" t="s">
        <v>3228</v>
      </c>
      <c r="C1004" s="1" t="s">
        <v>1817</v>
      </c>
      <c r="D1004" s="1" t="s">
        <v>129</v>
      </c>
      <c r="E1004" s="1" t="s">
        <v>129</v>
      </c>
      <c r="F1004" s="1" t="s">
        <v>129</v>
      </c>
    </row>
    <row r="1005" spans="1:6">
      <c r="A1005" s="1" t="s">
        <v>3229</v>
      </c>
      <c r="B1005" s="1" t="s">
        <v>3230</v>
      </c>
      <c r="C1005" s="1" t="s">
        <v>3231</v>
      </c>
      <c r="D1005" s="1" t="s">
        <v>129</v>
      </c>
      <c r="E1005" s="1" t="s">
        <v>129</v>
      </c>
      <c r="F1005" s="1" t="s">
        <v>129</v>
      </c>
    </row>
    <row r="1006" spans="1:6">
      <c r="A1006" s="1" t="s">
        <v>3232</v>
      </c>
      <c r="B1006" s="1" t="s">
        <v>1226</v>
      </c>
      <c r="C1006" s="1" t="s">
        <v>3233</v>
      </c>
      <c r="D1006" s="1" t="s">
        <v>129</v>
      </c>
      <c r="E1006" s="1" t="s">
        <v>129</v>
      </c>
      <c r="F1006" s="1" t="s">
        <v>129</v>
      </c>
    </row>
    <row r="1007" spans="1:6">
      <c r="A1007" s="1" t="s">
        <v>3234</v>
      </c>
      <c r="B1007" s="1" t="s">
        <v>1046</v>
      </c>
      <c r="C1007" s="1" t="s">
        <v>3235</v>
      </c>
      <c r="D1007" s="1" t="s">
        <v>129</v>
      </c>
      <c r="E1007" s="1" t="s">
        <v>129</v>
      </c>
      <c r="F1007" s="1" t="s">
        <v>129</v>
      </c>
    </row>
    <row r="1008" spans="1:6">
      <c r="A1008" s="1" t="s">
        <v>3236</v>
      </c>
      <c r="B1008" s="1" t="s">
        <v>258</v>
      </c>
      <c r="C1008" s="1" t="s">
        <v>2846</v>
      </c>
      <c r="D1008" s="1" t="s">
        <v>129</v>
      </c>
      <c r="E1008" s="1" t="s">
        <v>156</v>
      </c>
      <c r="F1008" s="1" t="s">
        <v>16</v>
      </c>
    </row>
    <row r="1009" spans="1:6">
      <c r="A1009" s="1" t="s">
        <v>3237</v>
      </c>
      <c r="B1009" s="1" t="s">
        <v>3238</v>
      </c>
      <c r="C1009" s="1" t="s">
        <v>3239</v>
      </c>
      <c r="D1009" s="1" t="s">
        <v>129</v>
      </c>
      <c r="E1009" s="1" t="s">
        <v>129</v>
      </c>
      <c r="F1009" s="1" t="s">
        <v>129</v>
      </c>
    </row>
    <row r="1010" spans="1:6">
      <c r="A1010" s="1" t="s">
        <v>3240</v>
      </c>
      <c r="B1010" s="1" t="s">
        <v>3241</v>
      </c>
      <c r="C1010" s="1" t="s">
        <v>3242</v>
      </c>
      <c r="D1010" s="1" t="s">
        <v>129</v>
      </c>
      <c r="E1010" s="1" t="s">
        <v>129</v>
      </c>
      <c r="F1010" s="1" t="s">
        <v>129</v>
      </c>
    </row>
    <row r="1011" spans="1:6">
      <c r="A1011" s="1" t="s">
        <v>3243</v>
      </c>
      <c r="B1011" s="1" t="s">
        <v>3244</v>
      </c>
      <c r="C1011" s="1" t="s">
        <v>3245</v>
      </c>
      <c r="D1011" s="1" t="s">
        <v>129</v>
      </c>
      <c r="E1011" s="1" t="s">
        <v>138</v>
      </c>
      <c r="F1011" s="1" t="s">
        <v>27</v>
      </c>
    </row>
    <row r="1012" spans="1:6">
      <c r="A1012" s="1" t="s">
        <v>3246</v>
      </c>
      <c r="B1012" s="1" t="s">
        <v>499</v>
      </c>
      <c r="C1012" s="1" t="s">
        <v>3247</v>
      </c>
      <c r="D1012" s="1" t="s">
        <v>2696</v>
      </c>
      <c r="E1012" s="1" t="s">
        <v>159</v>
      </c>
      <c r="F1012" s="1" t="s">
        <v>15</v>
      </c>
    </row>
    <row r="1013" spans="1:6">
      <c r="A1013" s="1" t="s">
        <v>3248</v>
      </c>
      <c r="B1013" s="1" t="s">
        <v>3249</v>
      </c>
      <c r="C1013" s="1" t="s">
        <v>3250</v>
      </c>
      <c r="D1013" s="1" t="s">
        <v>129</v>
      </c>
      <c r="E1013" s="1" t="s">
        <v>129</v>
      </c>
      <c r="F1013" s="1" t="s">
        <v>129</v>
      </c>
    </row>
    <row r="1014" spans="1:6">
      <c r="A1014" s="1" t="s">
        <v>3251</v>
      </c>
      <c r="B1014" s="1" t="s">
        <v>2580</v>
      </c>
      <c r="C1014" s="1" t="s">
        <v>3252</v>
      </c>
      <c r="D1014" s="1" t="s">
        <v>129</v>
      </c>
      <c r="E1014" s="1" t="s">
        <v>138</v>
      </c>
      <c r="F1014" s="1" t="s">
        <v>20</v>
      </c>
    </row>
    <row r="1015" spans="1:6">
      <c r="A1015" s="1" t="s">
        <v>3253</v>
      </c>
      <c r="B1015" s="1" t="s">
        <v>3254</v>
      </c>
      <c r="C1015" s="1" t="s">
        <v>1817</v>
      </c>
      <c r="D1015" s="1" t="s">
        <v>797</v>
      </c>
      <c r="E1015" s="1" t="s">
        <v>138</v>
      </c>
      <c r="F1015" s="1" t="s">
        <v>26</v>
      </c>
    </row>
    <row r="1016" spans="1:6">
      <c r="A1016" s="1" t="s">
        <v>3255</v>
      </c>
      <c r="B1016" s="1" t="s">
        <v>3256</v>
      </c>
      <c r="C1016" s="1" t="s">
        <v>3257</v>
      </c>
      <c r="D1016" s="1" t="s">
        <v>129</v>
      </c>
      <c r="E1016" s="1" t="s">
        <v>129</v>
      </c>
      <c r="F1016" s="1" t="s">
        <v>129</v>
      </c>
    </row>
    <row r="1017" spans="1:6">
      <c r="A1017" s="1" t="s">
        <v>3258</v>
      </c>
      <c r="B1017" s="1" t="s">
        <v>3259</v>
      </c>
      <c r="C1017" s="1" t="s">
        <v>3260</v>
      </c>
      <c r="D1017" s="1" t="s">
        <v>129</v>
      </c>
      <c r="E1017" s="1" t="s">
        <v>129</v>
      </c>
      <c r="F1017" s="1" t="s">
        <v>129</v>
      </c>
    </row>
    <row r="1018" spans="1:6">
      <c r="A1018" s="1" t="s">
        <v>3261</v>
      </c>
      <c r="B1018" s="1" t="s">
        <v>3262</v>
      </c>
      <c r="C1018" s="1" t="s">
        <v>3263</v>
      </c>
      <c r="D1018" s="1" t="s">
        <v>129</v>
      </c>
      <c r="E1018" s="1" t="s">
        <v>138</v>
      </c>
      <c r="F1018" s="1" t="s">
        <v>26</v>
      </c>
    </row>
    <row r="1019" spans="1:6">
      <c r="A1019" s="1" t="s">
        <v>3264</v>
      </c>
      <c r="B1019" s="1" t="s">
        <v>3265</v>
      </c>
      <c r="C1019" s="1" t="s">
        <v>3266</v>
      </c>
      <c r="D1019" s="1" t="s">
        <v>129</v>
      </c>
      <c r="E1019" s="1" t="s">
        <v>129</v>
      </c>
      <c r="F1019" s="1" t="s">
        <v>129</v>
      </c>
    </row>
    <row r="1020" spans="1:6">
      <c r="A1020" s="1" t="s">
        <v>3267</v>
      </c>
      <c r="B1020" s="1" t="s">
        <v>3268</v>
      </c>
      <c r="C1020" s="1" t="s">
        <v>3269</v>
      </c>
      <c r="D1020" s="1" t="s">
        <v>129</v>
      </c>
      <c r="E1020" s="1" t="s">
        <v>129</v>
      </c>
      <c r="F1020" s="1" t="s">
        <v>129</v>
      </c>
    </row>
    <row r="1021" spans="1:6">
      <c r="A1021" s="1" t="s">
        <v>3270</v>
      </c>
      <c r="B1021" s="1" t="s">
        <v>3271</v>
      </c>
      <c r="C1021" s="1" t="s">
        <v>3272</v>
      </c>
      <c r="D1021" s="1" t="s">
        <v>129</v>
      </c>
      <c r="E1021" s="1" t="s">
        <v>159</v>
      </c>
      <c r="F1021" s="1" t="s">
        <v>15</v>
      </c>
    </row>
    <row r="1022" spans="1:6">
      <c r="A1022" s="1" t="s">
        <v>3273</v>
      </c>
      <c r="B1022" s="1" t="s">
        <v>1100</v>
      </c>
      <c r="C1022" s="1" t="s">
        <v>3274</v>
      </c>
      <c r="D1022" s="1" t="s">
        <v>129</v>
      </c>
      <c r="E1022" s="1" t="s">
        <v>138</v>
      </c>
      <c r="F1022" s="1" t="s">
        <v>20</v>
      </c>
    </row>
    <row r="1023" spans="1:6">
      <c r="A1023" s="1" t="s">
        <v>3275</v>
      </c>
      <c r="B1023" s="1" t="s">
        <v>689</v>
      </c>
      <c r="C1023" s="1" t="s">
        <v>3276</v>
      </c>
      <c r="D1023" s="1" t="s">
        <v>691</v>
      </c>
      <c r="E1023" s="1" t="s">
        <v>129</v>
      </c>
      <c r="F1023" s="1" t="s">
        <v>129</v>
      </c>
    </row>
    <row r="1024" spans="1:6">
      <c r="A1024" s="1" t="s">
        <v>3277</v>
      </c>
      <c r="B1024" s="1" t="s">
        <v>3278</v>
      </c>
      <c r="C1024" s="1" t="s">
        <v>1817</v>
      </c>
      <c r="D1024" s="1" t="s">
        <v>129</v>
      </c>
      <c r="E1024" s="1" t="s">
        <v>129</v>
      </c>
      <c r="F1024" s="1" t="s">
        <v>129</v>
      </c>
    </row>
    <row r="1025" spans="1:6">
      <c r="A1025" s="1" t="s">
        <v>3279</v>
      </c>
      <c r="B1025" s="1" t="s">
        <v>3280</v>
      </c>
      <c r="C1025" s="1" t="s">
        <v>3281</v>
      </c>
      <c r="D1025" s="1" t="s">
        <v>129</v>
      </c>
      <c r="E1025" s="1" t="s">
        <v>129</v>
      </c>
      <c r="F1025" s="1" t="s">
        <v>129</v>
      </c>
    </row>
    <row r="1026" spans="1:6">
      <c r="A1026" s="1" t="s">
        <v>3282</v>
      </c>
      <c r="B1026" s="1" t="s">
        <v>3283</v>
      </c>
      <c r="C1026" s="1" t="s">
        <v>2637</v>
      </c>
      <c r="D1026" s="1" t="s">
        <v>129</v>
      </c>
      <c r="E1026" s="1" t="s">
        <v>129</v>
      </c>
      <c r="F1026" s="1" t="s">
        <v>129</v>
      </c>
    </row>
    <row r="1027" spans="1:6">
      <c r="A1027" s="1" t="s">
        <v>3284</v>
      </c>
      <c r="B1027" s="1" t="s">
        <v>3285</v>
      </c>
      <c r="C1027" s="1" t="s">
        <v>3286</v>
      </c>
      <c r="D1027" s="1" t="s">
        <v>129</v>
      </c>
      <c r="E1027" s="1" t="s">
        <v>156</v>
      </c>
      <c r="F1027" s="1" t="s">
        <v>16</v>
      </c>
    </row>
    <row r="1028" spans="1:6">
      <c r="A1028" s="1" t="s">
        <v>3287</v>
      </c>
      <c r="B1028" s="1" t="s">
        <v>3288</v>
      </c>
      <c r="C1028" s="1" t="s">
        <v>3289</v>
      </c>
      <c r="D1028" s="1" t="s">
        <v>129</v>
      </c>
      <c r="E1028" s="1" t="s">
        <v>138</v>
      </c>
      <c r="F1028" s="1" t="s">
        <v>26</v>
      </c>
    </row>
    <row r="1029" spans="1:6">
      <c r="A1029" s="1" t="s">
        <v>3290</v>
      </c>
      <c r="B1029" s="1" t="s">
        <v>3291</v>
      </c>
      <c r="C1029" s="1" t="s">
        <v>3292</v>
      </c>
      <c r="D1029" s="1" t="s">
        <v>396</v>
      </c>
      <c r="E1029" s="1" t="s">
        <v>129</v>
      </c>
      <c r="F1029" s="1" t="s">
        <v>129</v>
      </c>
    </row>
    <row r="1030" spans="1:6">
      <c r="A1030" s="1" t="s">
        <v>3293</v>
      </c>
      <c r="B1030" s="1" t="s">
        <v>3294</v>
      </c>
      <c r="C1030" s="1" t="s">
        <v>3295</v>
      </c>
      <c r="D1030" s="1" t="s">
        <v>129</v>
      </c>
      <c r="E1030" s="1" t="s">
        <v>138</v>
      </c>
      <c r="F1030" s="1" t="s">
        <v>20</v>
      </c>
    </row>
    <row r="1031" spans="1:6">
      <c r="A1031" s="1" t="s">
        <v>3296</v>
      </c>
      <c r="B1031" s="1" t="s">
        <v>1049</v>
      </c>
      <c r="C1031" s="1" t="s">
        <v>3297</v>
      </c>
      <c r="D1031" s="1" t="s">
        <v>129</v>
      </c>
      <c r="E1031" s="1" t="s">
        <v>129</v>
      </c>
      <c r="F1031" s="1" t="s">
        <v>129</v>
      </c>
    </row>
    <row r="1032" spans="1:6">
      <c r="A1032" s="1" t="s">
        <v>3298</v>
      </c>
      <c r="B1032" s="1" t="s">
        <v>3299</v>
      </c>
      <c r="C1032" s="1" t="s">
        <v>2748</v>
      </c>
      <c r="D1032" s="1" t="s">
        <v>129</v>
      </c>
      <c r="E1032" s="1" t="s">
        <v>129</v>
      </c>
      <c r="F1032" s="1" t="s">
        <v>129</v>
      </c>
    </row>
    <row r="1033" spans="1:6">
      <c r="A1033" s="1" t="s">
        <v>3300</v>
      </c>
      <c r="B1033" s="1" t="s">
        <v>3301</v>
      </c>
      <c r="C1033" s="1" t="s">
        <v>3302</v>
      </c>
      <c r="D1033" s="1" t="s">
        <v>129</v>
      </c>
      <c r="E1033" s="1" t="s">
        <v>129</v>
      </c>
      <c r="F1033" s="1" t="s">
        <v>129</v>
      </c>
    </row>
    <row r="1034" spans="1:6">
      <c r="A1034" s="1" t="s">
        <v>3303</v>
      </c>
      <c r="B1034" s="1" t="s">
        <v>3304</v>
      </c>
      <c r="C1034" s="1" t="s">
        <v>3305</v>
      </c>
      <c r="D1034" s="1" t="s">
        <v>3306</v>
      </c>
      <c r="E1034" s="1" t="s">
        <v>138</v>
      </c>
      <c r="F1034" s="1" t="s">
        <v>27</v>
      </c>
    </row>
    <row r="1035" spans="1:6">
      <c r="A1035" s="1" t="s">
        <v>3307</v>
      </c>
      <c r="B1035" s="1" t="s">
        <v>1310</v>
      </c>
      <c r="C1035" s="1" t="s">
        <v>3308</v>
      </c>
      <c r="D1035" s="1" t="s">
        <v>1312</v>
      </c>
      <c r="E1035" s="1" t="s">
        <v>138</v>
      </c>
      <c r="F1035" s="1" t="s">
        <v>20</v>
      </c>
    </row>
    <row r="1036" spans="1:6">
      <c r="A1036" s="1" t="s">
        <v>3309</v>
      </c>
      <c r="B1036" s="1" t="s">
        <v>3310</v>
      </c>
      <c r="C1036" s="1" t="s">
        <v>2677</v>
      </c>
      <c r="D1036" s="1" t="s">
        <v>129</v>
      </c>
      <c r="E1036" s="1" t="s">
        <v>138</v>
      </c>
      <c r="F1036" s="1" t="s">
        <v>20</v>
      </c>
    </row>
    <row r="1037" spans="1:6">
      <c r="A1037" s="1" t="s">
        <v>3311</v>
      </c>
      <c r="B1037" s="1" t="s">
        <v>3312</v>
      </c>
      <c r="C1037" s="1" t="s">
        <v>583</v>
      </c>
      <c r="D1037" s="1" t="s">
        <v>129</v>
      </c>
      <c r="E1037" s="1" t="s">
        <v>138</v>
      </c>
      <c r="F1037" s="1" t="s">
        <v>17</v>
      </c>
    </row>
    <row r="1038" spans="1:6">
      <c r="A1038" s="1" t="s">
        <v>3313</v>
      </c>
      <c r="B1038" s="1" t="s">
        <v>3314</v>
      </c>
      <c r="C1038" s="1" t="s">
        <v>826</v>
      </c>
      <c r="D1038" s="1" t="s">
        <v>129</v>
      </c>
      <c r="E1038" s="1" t="s">
        <v>129</v>
      </c>
      <c r="F1038" s="1" t="s">
        <v>129</v>
      </c>
    </row>
    <row r="1039" spans="1:6">
      <c r="A1039" s="1" t="s">
        <v>3315</v>
      </c>
      <c r="B1039" s="1" t="s">
        <v>3316</v>
      </c>
      <c r="C1039" s="1" t="s">
        <v>3317</v>
      </c>
      <c r="D1039" s="1" t="s">
        <v>129</v>
      </c>
      <c r="E1039" s="1" t="s">
        <v>159</v>
      </c>
      <c r="F1039" s="1" t="s">
        <v>15</v>
      </c>
    </row>
    <row r="1040" spans="1:6">
      <c r="A1040" s="1" t="s">
        <v>3318</v>
      </c>
      <c r="B1040" s="1" t="s">
        <v>3043</v>
      </c>
      <c r="C1040" s="1" t="s">
        <v>3319</v>
      </c>
      <c r="D1040" s="1" t="s">
        <v>129</v>
      </c>
      <c r="E1040" s="1" t="s">
        <v>129</v>
      </c>
      <c r="F1040" s="1" t="s">
        <v>129</v>
      </c>
    </row>
    <row r="1041" spans="1:6">
      <c r="A1041" s="1" t="s">
        <v>3320</v>
      </c>
      <c r="B1041" s="1" t="s">
        <v>3321</v>
      </c>
      <c r="C1041" s="1" t="s">
        <v>2813</v>
      </c>
      <c r="D1041" s="1" t="s">
        <v>129</v>
      </c>
      <c r="E1041" s="1" t="s">
        <v>129</v>
      </c>
      <c r="F1041" s="1" t="s">
        <v>129</v>
      </c>
    </row>
    <row r="1042" spans="1:6">
      <c r="A1042" s="1" t="s">
        <v>3322</v>
      </c>
      <c r="B1042" s="1" t="s">
        <v>3323</v>
      </c>
      <c r="C1042" s="1" t="s">
        <v>3324</v>
      </c>
      <c r="D1042" s="1" t="s">
        <v>676</v>
      </c>
      <c r="E1042" s="1" t="s">
        <v>129</v>
      </c>
      <c r="F1042" s="1" t="s">
        <v>129</v>
      </c>
    </row>
    <row r="1043" spans="1:6">
      <c r="A1043" s="1" t="s">
        <v>3325</v>
      </c>
      <c r="B1043" s="1" t="s">
        <v>3326</v>
      </c>
      <c r="C1043" s="1" t="s">
        <v>3327</v>
      </c>
      <c r="D1043" s="1" t="s">
        <v>129</v>
      </c>
      <c r="E1043" s="1" t="s">
        <v>129</v>
      </c>
      <c r="F1043" s="1" t="s">
        <v>129</v>
      </c>
    </row>
    <row r="1044" spans="1:6">
      <c r="A1044" s="1" t="s">
        <v>3328</v>
      </c>
      <c r="B1044" s="1" t="s">
        <v>1497</v>
      </c>
      <c r="C1044" s="1" t="s">
        <v>3329</v>
      </c>
      <c r="D1044" s="1" t="s">
        <v>129</v>
      </c>
      <c r="E1044" s="1" t="s">
        <v>138</v>
      </c>
      <c r="F1044" s="1" t="s">
        <v>20</v>
      </c>
    </row>
    <row r="1045" spans="1:6">
      <c r="A1045" s="1" t="s">
        <v>3330</v>
      </c>
      <c r="B1045" s="1" t="s">
        <v>792</v>
      </c>
      <c r="C1045" s="1" t="s">
        <v>2958</v>
      </c>
      <c r="D1045" s="1" t="s">
        <v>129</v>
      </c>
      <c r="E1045" s="1" t="s">
        <v>129</v>
      </c>
      <c r="F1045" s="1" t="s">
        <v>129</v>
      </c>
    </row>
    <row r="1046" spans="1:6">
      <c r="A1046" s="1" t="s">
        <v>3331</v>
      </c>
      <c r="B1046" s="1" t="s">
        <v>3332</v>
      </c>
      <c r="C1046" s="1" t="s">
        <v>3333</v>
      </c>
      <c r="D1046" s="1" t="s">
        <v>129</v>
      </c>
      <c r="E1046" s="1" t="s">
        <v>129</v>
      </c>
      <c r="F1046" s="1" t="s">
        <v>129</v>
      </c>
    </row>
    <row r="1047" spans="1:6">
      <c r="A1047" s="1" t="s">
        <v>3334</v>
      </c>
      <c r="B1047" s="1" t="s">
        <v>3335</v>
      </c>
      <c r="C1047" s="1" t="s">
        <v>3336</v>
      </c>
      <c r="D1047" s="1" t="s">
        <v>129</v>
      </c>
      <c r="E1047" s="1" t="s">
        <v>129</v>
      </c>
      <c r="F1047" s="1" t="s">
        <v>129</v>
      </c>
    </row>
    <row r="1048" spans="1:6">
      <c r="A1048" s="1" t="s">
        <v>3337</v>
      </c>
      <c r="B1048" s="1" t="s">
        <v>3338</v>
      </c>
      <c r="C1048" s="1" t="s">
        <v>3339</v>
      </c>
      <c r="D1048" s="1" t="s">
        <v>129</v>
      </c>
      <c r="E1048" s="1" t="s">
        <v>129</v>
      </c>
      <c r="F1048" s="1" t="s">
        <v>129</v>
      </c>
    </row>
    <row r="1049" spans="1:6">
      <c r="A1049" s="1" t="s">
        <v>3340</v>
      </c>
      <c r="B1049" s="1" t="s">
        <v>3341</v>
      </c>
      <c r="C1049" s="1" t="s">
        <v>1817</v>
      </c>
      <c r="D1049" s="1" t="s">
        <v>3342</v>
      </c>
      <c r="E1049" s="1" t="s">
        <v>129</v>
      </c>
      <c r="F1049" s="1" t="s">
        <v>129</v>
      </c>
    </row>
    <row r="1050" spans="1:6">
      <c r="A1050" s="1" t="s">
        <v>3343</v>
      </c>
      <c r="B1050" s="1" t="s">
        <v>1512</v>
      </c>
      <c r="C1050" s="1" t="s">
        <v>1513</v>
      </c>
      <c r="D1050" s="1" t="s">
        <v>1514</v>
      </c>
      <c r="E1050" s="1" t="s">
        <v>138</v>
      </c>
      <c r="F1050" s="1" t="s">
        <v>20</v>
      </c>
    </row>
    <row r="1051" spans="1:6">
      <c r="A1051" s="1" t="s">
        <v>3344</v>
      </c>
      <c r="B1051" s="1" t="s">
        <v>3345</v>
      </c>
      <c r="C1051" s="1" t="s">
        <v>3346</v>
      </c>
      <c r="D1051" s="1" t="s">
        <v>3347</v>
      </c>
      <c r="E1051" s="1" t="s">
        <v>138</v>
      </c>
      <c r="F1051" s="1" t="s">
        <v>20</v>
      </c>
    </row>
    <row r="1052" spans="1:6">
      <c r="A1052" s="1" t="s">
        <v>3348</v>
      </c>
      <c r="B1052" s="1" t="s">
        <v>1222</v>
      </c>
      <c r="C1052" s="1" t="s">
        <v>1223</v>
      </c>
      <c r="D1052" s="1" t="s">
        <v>1224</v>
      </c>
      <c r="E1052" s="1" t="s">
        <v>138</v>
      </c>
      <c r="F1052" s="1" t="s">
        <v>17</v>
      </c>
    </row>
    <row r="1053" spans="1:6">
      <c r="A1053" s="1" t="s">
        <v>3349</v>
      </c>
      <c r="B1053" s="1" t="s">
        <v>3350</v>
      </c>
      <c r="C1053" s="1" t="s">
        <v>3351</v>
      </c>
      <c r="D1053" s="1" t="s">
        <v>129</v>
      </c>
      <c r="E1053" s="1" t="s">
        <v>138</v>
      </c>
      <c r="F1053" s="1" t="s">
        <v>20</v>
      </c>
    </row>
    <row r="1054" spans="1:6">
      <c r="A1054" s="1" t="s">
        <v>3352</v>
      </c>
      <c r="B1054" s="1" t="s">
        <v>3353</v>
      </c>
      <c r="C1054" s="1" t="s">
        <v>1220</v>
      </c>
      <c r="D1054" s="1" t="s">
        <v>129</v>
      </c>
      <c r="E1054" s="1" t="s">
        <v>138</v>
      </c>
      <c r="F1054" s="1" t="s">
        <v>20</v>
      </c>
    </row>
    <row r="1055" spans="1:6">
      <c r="A1055" s="1" t="s">
        <v>3354</v>
      </c>
      <c r="B1055" s="1" t="s">
        <v>635</v>
      </c>
      <c r="C1055" s="1" t="s">
        <v>3355</v>
      </c>
      <c r="D1055" s="1" t="s">
        <v>129</v>
      </c>
      <c r="E1055" s="1" t="s">
        <v>138</v>
      </c>
      <c r="F1055" s="1" t="s">
        <v>27</v>
      </c>
    </row>
    <row r="1056" spans="1:6">
      <c r="A1056" s="1" t="s">
        <v>3356</v>
      </c>
      <c r="B1056" s="1" t="s">
        <v>3357</v>
      </c>
      <c r="C1056" s="1" t="s">
        <v>3358</v>
      </c>
      <c r="D1056" s="1" t="s">
        <v>129</v>
      </c>
      <c r="E1056" s="1" t="s">
        <v>138</v>
      </c>
      <c r="F1056" s="1" t="s">
        <v>20</v>
      </c>
    </row>
    <row r="1057" spans="1:6">
      <c r="A1057" s="1" t="s">
        <v>3359</v>
      </c>
      <c r="B1057" s="1" t="s">
        <v>3360</v>
      </c>
      <c r="C1057" s="1" t="s">
        <v>3361</v>
      </c>
      <c r="D1057" s="1" t="s">
        <v>129</v>
      </c>
      <c r="E1057" s="1" t="s">
        <v>129</v>
      </c>
      <c r="F1057" s="1" t="s">
        <v>129</v>
      </c>
    </row>
    <row r="1058" spans="1:6">
      <c r="A1058" s="1" t="s">
        <v>3362</v>
      </c>
      <c r="B1058" s="1" t="s">
        <v>3363</v>
      </c>
      <c r="C1058" s="1" t="s">
        <v>3364</v>
      </c>
      <c r="D1058" s="1" t="s">
        <v>129</v>
      </c>
      <c r="E1058" s="1" t="s">
        <v>129</v>
      </c>
      <c r="F1058" s="1" t="s">
        <v>129</v>
      </c>
    </row>
    <row r="1059" spans="1:6">
      <c r="A1059" s="1" t="s">
        <v>3365</v>
      </c>
      <c r="B1059" s="1" t="s">
        <v>3366</v>
      </c>
      <c r="C1059" s="1" t="s">
        <v>3367</v>
      </c>
      <c r="D1059" s="1" t="s">
        <v>129</v>
      </c>
      <c r="E1059" s="1" t="s">
        <v>129</v>
      </c>
      <c r="F1059" s="1" t="s">
        <v>129</v>
      </c>
    </row>
    <row r="1060" spans="1:6">
      <c r="A1060" s="1" t="s">
        <v>3368</v>
      </c>
      <c r="B1060" s="1" t="s">
        <v>3369</v>
      </c>
      <c r="C1060" s="1" t="s">
        <v>1817</v>
      </c>
      <c r="D1060" s="1" t="s">
        <v>129</v>
      </c>
      <c r="E1060" s="1" t="s">
        <v>129</v>
      </c>
      <c r="F1060" s="1" t="s">
        <v>129</v>
      </c>
    </row>
    <row r="1061" spans="1:6">
      <c r="A1061" s="1" t="s">
        <v>3370</v>
      </c>
      <c r="B1061" s="1" t="s">
        <v>3203</v>
      </c>
      <c r="C1061" s="1" t="s">
        <v>3371</v>
      </c>
      <c r="D1061" s="1" t="s">
        <v>129</v>
      </c>
      <c r="E1061" s="1" t="s">
        <v>129</v>
      </c>
      <c r="F1061" s="1" t="s">
        <v>129</v>
      </c>
    </row>
    <row r="1062" spans="1:6">
      <c r="A1062" s="1" t="s">
        <v>3372</v>
      </c>
      <c r="B1062" s="1" t="s">
        <v>3373</v>
      </c>
      <c r="C1062" s="1" t="s">
        <v>3374</v>
      </c>
      <c r="D1062" s="1" t="s">
        <v>129</v>
      </c>
      <c r="E1062" s="1" t="s">
        <v>129</v>
      </c>
      <c r="F1062" s="1" t="s">
        <v>129</v>
      </c>
    </row>
    <row r="1063" spans="1:6">
      <c r="A1063" s="1" t="s">
        <v>3375</v>
      </c>
      <c r="B1063" s="1" t="s">
        <v>3376</v>
      </c>
      <c r="C1063" s="1" t="s">
        <v>3377</v>
      </c>
      <c r="D1063" s="1" t="s">
        <v>3378</v>
      </c>
      <c r="E1063" s="1" t="s">
        <v>147</v>
      </c>
      <c r="F1063" s="1" t="s">
        <v>13</v>
      </c>
    </row>
    <row r="1064" spans="1:6">
      <c r="A1064" s="1" t="s">
        <v>3379</v>
      </c>
      <c r="B1064" s="1" t="s">
        <v>3380</v>
      </c>
      <c r="C1064" s="1" t="s">
        <v>3381</v>
      </c>
      <c r="D1064" s="1" t="s">
        <v>129</v>
      </c>
      <c r="E1064" s="1" t="s">
        <v>129</v>
      </c>
      <c r="F1064" s="1" t="s">
        <v>129</v>
      </c>
    </row>
    <row r="1065" spans="1:6">
      <c r="A1065" s="1" t="s">
        <v>3382</v>
      </c>
      <c r="B1065" s="1" t="s">
        <v>3383</v>
      </c>
      <c r="C1065" s="1" t="s">
        <v>3384</v>
      </c>
      <c r="D1065" s="1" t="s">
        <v>129</v>
      </c>
      <c r="E1065" s="1" t="s">
        <v>129</v>
      </c>
      <c r="F1065" s="1" t="s">
        <v>129</v>
      </c>
    </row>
    <row r="1066" spans="1:6">
      <c r="A1066" s="1" t="s">
        <v>3385</v>
      </c>
      <c r="B1066" s="1" t="s">
        <v>821</v>
      </c>
      <c r="C1066" s="1" t="s">
        <v>822</v>
      </c>
      <c r="D1066" s="1" t="s">
        <v>129</v>
      </c>
      <c r="E1066" s="1" t="s">
        <v>138</v>
      </c>
      <c r="F1066" s="1" t="s">
        <v>20</v>
      </c>
    </row>
    <row r="1067" spans="1:6">
      <c r="A1067" s="1" t="s">
        <v>3386</v>
      </c>
      <c r="B1067" s="1" t="s">
        <v>3387</v>
      </c>
      <c r="C1067" s="1" t="s">
        <v>3388</v>
      </c>
      <c r="D1067" s="1" t="s">
        <v>129</v>
      </c>
      <c r="E1067" s="1" t="s">
        <v>138</v>
      </c>
      <c r="F1067" s="1" t="s">
        <v>20</v>
      </c>
    </row>
    <row r="1068" spans="1:6">
      <c r="A1068" s="1" t="s">
        <v>3389</v>
      </c>
      <c r="B1068" s="1" t="s">
        <v>3390</v>
      </c>
      <c r="C1068" s="1" t="s">
        <v>3391</v>
      </c>
      <c r="D1068" s="1" t="s">
        <v>129</v>
      </c>
      <c r="E1068" s="1" t="s">
        <v>129</v>
      </c>
      <c r="F1068" s="1" t="s">
        <v>129</v>
      </c>
    </row>
    <row r="1069" spans="1:6">
      <c r="A1069" s="1" t="s">
        <v>3392</v>
      </c>
      <c r="B1069" s="1" t="s">
        <v>3393</v>
      </c>
      <c r="C1069" s="1" t="s">
        <v>3394</v>
      </c>
      <c r="D1069" s="1" t="s">
        <v>129</v>
      </c>
      <c r="E1069" s="1" t="s">
        <v>138</v>
      </c>
      <c r="F1069" s="1" t="s">
        <v>26</v>
      </c>
    </row>
    <row r="1070" spans="1:6">
      <c r="A1070" s="1" t="s">
        <v>3395</v>
      </c>
      <c r="B1070" s="1" t="s">
        <v>3396</v>
      </c>
      <c r="C1070" s="1" t="s">
        <v>3397</v>
      </c>
      <c r="D1070" s="1" t="s">
        <v>129</v>
      </c>
      <c r="E1070" s="1" t="s">
        <v>129</v>
      </c>
      <c r="F1070" s="1" t="s">
        <v>129</v>
      </c>
    </row>
    <row r="1071" spans="1:6">
      <c r="A1071" s="1" t="s">
        <v>3398</v>
      </c>
      <c r="B1071" s="1" t="s">
        <v>3399</v>
      </c>
      <c r="C1071" s="1" t="s">
        <v>3400</v>
      </c>
      <c r="D1071" s="1" t="s">
        <v>129</v>
      </c>
      <c r="E1071" s="1" t="s">
        <v>138</v>
      </c>
      <c r="F1071" s="1" t="s">
        <v>26</v>
      </c>
    </row>
    <row r="1072" spans="1:6">
      <c r="A1072" s="1" t="s">
        <v>3401</v>
      </c>
      <c r="B1072" s="1" t="s">
        <v>3124</v>
      </c>
      <c r="C1072" s="1" t="s">
        <v>3402</v>
      </c>
      <c r="D1072" s="1" t="s">
        <v>129</v>
      </c>
      <c r="E1072" s="1" t="s">
        <v>129</v>
      </c>
      <c r="F1072" s="1" t="s">
        <v>129</v>
      </c>
    </row>
    <row r="1073" spans="1:6">
      <c r="A1073" s="1" t="s">
        <v>3403</v>
      </c>
      <c r="B1073" s="1" t="s">
        <v>3404</v>
      </c>
      <c r="C1073" s="1" t="s">
        <v>3405</v>
      </c>
      <c r="D1073" s="1" t="s">
        <v>1568</v>
      </c>
      <c r="E1073" s="1" t="s">
        <v>138</v>
      </c>
      <c r="F1073" s="1" t="s">
        <v>27</v>
      </c>
    </row>
    <row r="1074" spans="1:6">
      <c r="A1074" s="1" t="s">
        <v>3406</v>
      </c>
      <c r="B1074" s="1" t="s">
        <v>3407</v>
      </c>
      <c r="C1074" s="1" t="s">
        <v>3408</v>
      </c>
      <c r="D1074" s="1" t="s">
        <v>129</v>
      </c>
      <c r="E1074" s="1" t="s">
        <v>129</v>
      </c>
      <c r="F1074" s="1" t="s">
        <v>129</v>
      </c>
    </row>
    <row r="1075" spans="1:6">
      <c r="A1075" s="1" t="s">
        <v>3409</v>
      </c>
      <c r="B1075" s="1" t="s">
        <v>3410</v>
      </c>
      <c r="C1075" s="1" t="s">
        <v>3411</v>
      </c>
      <c r="D1075" s="1" t="s">
        <v>129</v>
      </c>
      <c r="E1075" s="1" t="s">
        <v>129</v>
      </c>
      <c r="F1075" s="1" t="s">
        <v>129</v>
      </c>
    </row>
    <row r="1076" spans="1:6">
      <c r="A1076" s="1" t="s">
        <v>3412</v>
      </c>
      <c r="B1076" s="1" t="s">
        <v>3413</v>
      </c>
      <c r="C1076" s="1" t="s">
        <v>3414</v>
      </c>
      <c r="D1076" s="1" t="s">
        <v>129</v>
      </c>
      <c r="E1076" s="1" t="s">
        <v>129</v>
      </c>
      <c r="F1076" s="1" t="s">
        <v>129</v>
      </c>
    </row>
    <row r="1077" spans="1:6">
      <c r="A1077" s="1" t="s">
        <v>3415</v>
      </c>
      <c r="B1077" s="1" t="s">
        <v>1508</v>
      </c>
      <c r="C1077" s="1" t="s">
        <v>3416</v>
      </c>
      <c r="D1077" s="1" t="s">
        <v>1510</v>
      </c>
      <c r="E1077" s="1" t="s">
        <v>138</v>
      </c>
      <c r="F1077" s="1" t="s">
        <v>20</v>
      </c>
    </row>
    <row r="1078" spans="1:6">
      <c r="A1078" s="1" t="s">
        <v>3417</v>
      </c>
      <c r="B1078" s="1" t="s">
        <v>3418</v>
      </c>
      <c r="C1078" s="1" t="s">
        <v>3419</v>
      </c>
      <c r="D1078" s="1" t="s">
        <v>3420</v>
      </c>
      <c r="E1078" s="1" t="s">
        <v>138</v>
      </c>
      <c r="F1078" s="1" t="s">
        <v>20</v>
      </c>
    </row>
    <row r="1079" spans="1:6">
      <c r="A1079" s="1" t="s">
        <v>3421</v>
      </c>
      <c r="B1079" s="1" t="s">
        <v>925</v>
      </c>
      <c r="C1079" s="1" t="s">
        <v>3422</v>
      </c>
      <c r="D1079" s="1" t="s">
        <v>927</v>
      </c>
      <c r="E1079" s="1" t="s">
        <v>138</v>
      </c>
      <c r="F1079" s="1" t="s">
        <v>20</v>
      </c>
    </row>
    <row r="1080" spans="1:6">
      <c r="A1080" s="1" t="s">
        <v>3423</v>
      </c>
      <c r="B1080" s="1" t="s">
        <v>1562</v>
      </c>
      <c r="C1080" s="1" t="s">
        <v>3424</v>
      </c>
      <c r="D1080" s="1" t="s">
        <v>129</v>
      </c>
      <c r="E1080" s="1" t="s">
        <v>138</v>
      </c>
      <c r="F1080" s="1" t="s">
        <v>26</v>
      </c>
    </row>
    <row r="1081" spans="1:6">
      <c r="A1081" s="1" t="s">
        <v>3425</v>
      </c>
      <c r="B1081" s="1" t="s">
        <v>2385</v>
      </c>
      <c r="C1081" s="1" t="s">
        <v>172</v>
      </c>
      <c r="D1081" s="1" t="s">
        <v>129</v>
      </c>
      <c r="E1081" s="1" t="s">
        <v>129</v>
      </c>
      <c r="F1081" s="1" t="s">
        <v>129</v>
      </c>
    </row>
    <row r="1082" spans="1:6">
      <c r="A1082" s="1" t="s">
        <v>3426</v>
      </c>
      <c r="B1082" s="1" t="s">
        <v>3427</v>
      </c>
      <c r="C1082" s="1" t="s">
        <v>3428</v>
      </c>
      <c r="D1082" s="1" t="s">
        <v>129</v>
      </c>
      <c r="E1082" s="1" t="s">
        <v>129</v>
      </c>
      <c r="F1082" s="1" t="s">
        <v>129</v>
      </c>
    </row>
    <row r="1083" spans="1:6">
      <c r="A1083" s="1" t="s">
        <v>3429</v>
      </c>
      <c r="B1083" s="1" t="s">
        <v>909</v>
      </c>
      <c r="C1083" s="1" t="s">
        <v>3430</v>
      </c>
      <c r="D1083" s="1" t="s">
        <v>716</v>
      </c>
      <c r="E1083" s="1" t="s">
        <v>314</v>
      </c>
      <c r="F1083" s="1" t="s">
        <v>1137</v>
      </c>
    </row>
    <row r="1084" spans="1:6">
      <c r="A1084" s="1" t="s">
        <v>3431</v>
      </c>
      <c r="B1084" s="1" t="s">
        <v>3432</v>
      </c>
      <c r="C1084" s="1" t="s">
        <v>1817</v>
      </c>
      <c r="D1084" s="1" t="s">
        <v>129</v>
      </c>
      <c r="E1084" s="1" t="s">
        <v>138</v>
      </c>
      <c r="F1084" s="1" t="s">
        <v>20</v>
      </c>
    </row>
    <row r="1085" spans="1:6">
      <c r="A1085" s="1" t="s">
        <v>3433</v>
      </c>
      <c r="B1085" s="1" t="s">
        <v>3434</v>
      </c>
      <c r="C1085" s="1" t="s">
        <v>3435</v>
      </c>
      <c r="D1085" s="1" t="s">
        <v>129</v>
      </c>
      <c r="E1085" s="1" t="s">
        <v>129</v>
      </c>
      <c r="F1085" s="1" t="s">
        <v>129</v>
      </c>
    </row>
    <row r="1086" spans="1:6">
      <c r="A1086" s="1" t="s">
        <v>3436</v>
      </c>
      <c r="B1086" s="1" t="s">
        <v>3437</v>
      </c>
      <c r="C1086" s="1" t="s">
        <v>3438</v>
      </c>
      <c r="D1086" s="1" t="s">
        <v>129</v>
      </c>
      <c r="E1086" s="1" t="s">
        <v>129</v>
      </c>
      <c r="F1086" s="1" t="s">
        <v>129</v>
      </c>
    </row>
    <row r="1087" spans="1:6">
      <c r="A1087" s="1" t="s">
        <v>3439</v>
      </c>
      <c r="B1087" s="1" t="s">
        <v>3440</v>
      </c>
      <c r="C1087" s="1" t="s">
        <v>3441</v>
      </c>
      <c r="D1087" s="1" t="s">
        <v>129</v>
      </c>
      <c r="E1087" s="1" t="s">
        <v>129</v>
      </c>
      <c r="F1087" s="1" t="s">
        <v>129</v>
      </c>
    </row>
    <row r="1088" spans="1:6">
      <c r="A1088" s="1" t="s">
        <v>3442</v>
      </c>
      <c r="B1088" s="1" t="s">
        <v>3443</v>
      </c>
      <c r="C1088" s="1" t="s">
        <v>3444</v>
      </c>
      <c r="D1088" s="1" t="s">
        <v>129</v>
      </c>
      <c r="E1088" s="1" t="s">
        <v>129</v>
      </c>
      <c r="F1088" s="1" t="s">
        <v>129</v>
      </c>
    </row>
    <row r="1089" spans="1:6">
      <c r="A1089" s="1" t="s">
        <v>3445</v>
      </c>
      <c r="B1089" s="1" t="s">
        <v>3446</v>
      </c>
      <c r="C1089" s="1" t="s">
        <v>3447</v>
      </c>
      <c r="D1089" s="1" t="s">
        <v>129</v>
      </c>
      <c r="E1089" s="1" t="s">
        <v>129</v>
      </c>
      <c r="F1089" s="1" t="s">
        <v>129</v>
      </c>
    </row>
    <row r="1090" spans="1:6">
      <c r="A1090" s="1" t="s">
        <v>3448</v>
      </c>
      <c r="B1090" s="1" t="s">
        <v>799</v>
      </c>
      <c r="C1090" s="1" t="s">
        <v>3449</v>
      </c>
      <c r="D1090" s="1" t="s">
        <v>801</v>
      </c>
      <c r="E1090" s="1" t="s">
        <v>138</v>
      </c>
      <c r="F1090" s="1" t="s">
        <v>17</v>
      </c>
    </row>
    <row r="1091" spans="1:6">
      <c r="A1091" s="1" t="s">
        <v>3450</v>
      </c>
      <c r="B1091" s="1" t="s">
        <v>3451</v>
      </c>
      <c r="C1091" s="1" t="s">
        <v>3452</v>
      </c>
      <c r="D1091" s="1" t="s">
        <v>129</v>
      </c>
      <c r="E1091" s="1" t="s">
        <v>129</v>
      </c>
      <c r="F1091" s="1" t="s">
        <v>129</v>
      </c>
    </row>
    <row r="1092" spans="1:6">
      <c r="A1092" s="1" t="s">
        <v>3453</v>
      </c>
      <c r="B1092" s="1" t="s">
        <v>3454</v>
      </c>
      <c r="C1092" s="1" t="s">
        <v>913</v>
      </c>
      <c r="D1092" s="1" t="s">
        <v>129</v>
      </c>
      <c r="E1092" s="1" t="s">
        <v>129</v>
      </c>
      <c r="F1092" s="1" t="s">
        <v>129</v>
      </c>
    </row>
    <row r="1093" spans="1:6">
      <c r="A1093" s="1" t="s">
        <v>3455</v>
      </c>
      <c r="B1093" s="1" t="s">
        <v>2599</v>
      </c>
      <c r="C1093" s="1" t="s">
        <v>3456</v>
      </c>
      <c r="D1093" s="1" t="s">
        <v>3457</v>
      </c>
      <c r="E1093" s="1" t="s">
        <v>129</v>
      </c>
      <c r="F1093" s="1" t="s">
        <v>129</v>
      </c>
    </row>
    <row r="1094" spans="1:6">
      <c r="A1094" s="1" t="s">
        <v>3458</v>
      </c>
      <c r="B1094" s="1" t="s">
        <v>847</v>
      </c>
      <c r="C1094" s="1" t="s">
        <v>3459</v>
      </c>
      <c r="D1094" s="1" t="s">
        <v>129</v>
      </c>
      <c r="E1094" s="1" t="s">
        <v>138</v>
      </c>
      <c r="F1094" s="1" t="s">
        <v>20</v>
      </c>
    </row>
    <row r="1095" spans="1:6">
      <c r="A1095" s="1" t="s">
        <v>3460</v>
      </c>
      <c r="B1095" s="1" t="s">
        <v>3461</v>
      </c>
      <c r="C1095" s="1" t="s">
        <v>3462</v>
      </c>
      <c r="D1095" s="1" t="s">
        <v>129</v>
      </c>
      <c r="E1095" s="1" t="s">
        <v>129</v>
      </c>
      <c r="F1095" s="1" t="s">
        <v>129</v>
      </c>
    </row>
    <row r="1096" spans="1:6">
      <c r="A1096" s="1" t="s">
        <v>3463</v>
      </c>
      <c r="B1096" s="1" t="s">
        <v>3464</v>
      </c>
      <c r="C1096" s="1" t="s">
        <v>3465</v>
      </c>
      <c r="D1096" s="1" t="s">
        <v>3466</v>
      </c>
      <c r="E1096" s="1" t="s">
        <v>159</v>
      </c>
      <c r="F1096" s="1" t="s">
        <v>15</v>
      </c>
    </row>
    <row r="1097" spans="1:6">
      <c r="A1097" s="1" t="s">
        <v>3467</v>
      </c>
      <c r="B1097" s="1" t="s">
        <v>3468</v>
      </c>
      <c r="C1097" s="1" t="s">
        <v>3469</v>
      </c>
      <c r="D1097" s="1" t="s">
        <v>129</v>
      </c>
      <c r="E1097" s="1" t="s">
        <v>156</v>
      </c>
      <c r="F1097" s="1" t="s">
        <v>16</v>
      </c>
    </row>
    <row r="1098" spans="1:6">
      <c r="A1098" s="1" t="s">
        <v>3470</v>
      </c>
      <c r="B1098" s="1" t="s">
        <v>972</v>
      </c>
      <c r="C1098" s="1" t="s">
        <v>977</v>
      </c>
      <c r="D1098" s="1" t="s">
        <v>974</v>
      </c>
      <c r="E1098" s="1" t="s">
        <v>129</v>
      </c>
      <c r="F1098" s="1" t="s">
        <v>129</v>
      </c>
    </row>
    <row r="1099" spans="1:6">
      <c r="A1099" s="1" t="s">
        <v>3471</v>
      </c>
      <c r="B1099" s="1" t="s">
        <v>3472</v>
      </c>
      <c r="C1099" s="1" t="s">
        <v>3473</v>
      </c>
      <c r="D1099" s="1" t="s">
        <v>129</v>
      </c>
      <c r="E1099" s="1" t="s">
        <v>138</v>
      </c>
      <c r="F1099" s="1" t="s">
        <v>20</v>
      </c>
    </row>
    <row r="1100" spans="1:6">
      <c r="A1100" s="1" t="s">
        <v>3474</v>
      </c>
      <c r="B1100" s="1" t="s">
        <v>3475</v>
      </c>
      <c r="C1100" s="1" t="s">
        <v>1020</v>
      </c>
      <c r="D1100" s="1" t="s">
        <v>129</v>
      </c>
      <c r="E1100" s="1" t="s">
        <v>129</v>
      </c>
      <c r="F1100" s="1" t="s">
        <v>129</v>
      </c>
    </row>
    <row r="1101" spans="1:6">
      <c r="A1101" s="1" t="s">
        <v>3476</v>
      </c>
      <c r="B1101" s="1" t="s">
        <v>3477</v>
      </c>
      <c r="C1101" s="1" t="s">
        <v>3478</v>
      </c>
      <c r="D1101" s="1" t="s">
        <v>129</v>
      </c>
      <c r="E1101" s="1" t="s">
        <v>129</v>
      </c>
      <c r="F1101" s="1" t="s">
        <v>129</v>
      </c>
    </row>
    <row r="1102" spans="1:6">
      <c r="A1102" s="1" t="s">
        <v>3479</v>
      </c>
      <c r="B1102" s="1" t="s">
        <v>1525</v>
      </c>
      <c r="C1102" s="1" t="s">
        <v>3480</v>
      </c>
      <c r="D1102" s="1" t="s">
        <v>129</v>
      </c>
      <c r="E1102" s="1" t="s">
        <v>138</v>
      </c>
      <c r="F1102" s="1" t="s">
        <v>20</v>
      </c>
    </row>
    <row r="1103" spans="1:6">
      <c r="A1103" s="1" t="s">
        <v>3481</v>
      </c>
      <c r="B1103" s="1" t="s">
        <v>3482</v>
      </c>
      <c r="C1103" s="1" t="s">
        <v>2444</v>
      </c>
      <c r="D1103" s="1" t="s">
        <v>129</v>
      </c>
      <c r="E1103" s="1" t="s">
        <v>129</v>
      </c>
      <c r="F1103" s="1" t="s">
        <v>129</v>
      </c>
    </row>
    <row r="1104" spans="1:6">
      <c r="A1104" s="1" t="s">
        <v>3483</v>
      </c>
      <c r="B1104" s="1" t="s">
        <v>3484</v>
      </c>
      <c r="C1104" s="1" t="s">
        <v>1699</v>
      </c>
      <c r="D1104" s="1" t="s">
        <v>129</v>
      </c>
      <c r="E1104" s="1" t="s">
        <v>129</v>
      </c>
      <c r="F1104" s="1" t="s">
        <v>129</v>
      </c>
    </row>
    <row r="1105" spans="1:6">
      <c r="A1105" s="1" t="s">
        <v>3485</v>
      </c>
      <c r="B1105" s="1" t="s">
        <v>405</v>
      </c>
      <c r="C1105" s="1" t="s">
        <v>3486</v>
      </c>
      <c r="D1105" s="1" t="s">
        <v>1804</v>
      </c>
      <c r="E1105" s="1" t="s">
        <v>138</v>
      </c>
      <c r="F1105" s="1" t="s">
        <v>20</v>
      </c>
    </row>
    <row r="1106" spans="1:6">
      <c r="A1106" s="1" t="s">
        <v>3487</v>
      </c>
      <c r="B1106" s="1" t="s">
        <v>3488</v>
      </c>
      <c r="C1106" s="1" t="s">
        <v>3489</v>
      </c>
      <c r="D1106" s="1" t="s">
        <v>1617</v>
      </c>
      <c r="E1106" s="1" t="s">
        <v>129</v>
      </c>
      <c r="F1106" s="1" t="s">
        <v>129</v>
      </c>
    </row>
    <row r="1107" spans="1:6">
      <c r="A1107" s="1" t="s">
        <v>3490</v>
      </c>
      <c r="B1107" s="1" t="s">
        <v>3491</v>
      </c>
      <c r="C1107" s="1" t="s">
        <v>3492</v>
      </c>
      <c r="D1107" s="1" t="s">
        <v>129</v>
      </c>
      <c r="E1107" s="1" t="s">
        <v>138</v>
      </c>
      <c r="F1107" s="1" t="s">
        <v>20</v>
      </c>
    </row>
    <row r="1108" spans="1:6">
      <c r="A1108" s="1" t="s">
        <v>3493</v>
      </c>
      <c r="B1108" s="1" t="s">
        <v>3035</v>
      </c>
      <c r="C1108" s="1" t="s">
        <v>3036</v>
      </c>
      <c r="D1108" s="1" t="s">
        <v>129</v>
      </c>
      <c r="E1108" s="1" t="s">
        <v>129</v>
      </c>
      <c r="F1108" s="1" t="s">
        <v>129</v>
      </c>
    </row>
    <row r="1109" spans="1:6">
      <c r="A1109" s="1" t="s">
        <v>3494</v>
      </c>
      <c r="B1109" s="1" t="s">
        <v>3387</v>
      </c>
      <c r="C1109" s="1" t="s">
        <v>3495</v>
      </c>
      <c r="D1109" s="1" t="s">
        <v>129</v>
      </c>
      <c r="E1109" s="1" t="s">
        <v>129</v>
      </c>
      <c r="F1109" s="1" t="s">
        <v>129</v>
      </c>
    </row>
    <row r="1110" spans="1:6">
      <c r="A1110" s="1" t="s">
        <v>3496</v>
      </c>
      <c r="B1110" s="1" t="s">
        <v>1155</v>
      </c>
      <c r="C1110" s="1" t="s">
        <v>3497</v>
      </c>
      <c r="D1110" s="1" t="s">
        <v>129</v>
      </c>
      <c r="E1110" s="1" t="s">
        <v>129</v>
      </c>
      <c r="F1110" s="1" t="s">
        <v>129</v>
      </c>
    </row>
    <row r="1111" spans="1:6">
      <c r="A1111" s="1" t="s">
        <v>3498</v>
      </c>
      <c r="B1111" s="1" t="s">
        <v>3499</v>
      </c>
      <c r="C1111" s="1" t="s">
        <v>3500</v>
      </c>
      <c r="D1111" s="1" t="s">
        <v>129</v>
      </c>
      <c r="E1111" s="1" t="s">
        <v>129</v>
      </c>
      <c r="F1111" s="1" t="s">
        <v>129</v>
      </c>
    </row>
    <row r="1112" spans="1:6">
      <c r="A1112" s="1" t="s">
        <v>3501</v>
      </c>
      <c r="B1112" s="1" t="s">
        <v>3502</v>
      </c>
      <c r="C1112" s="1" t="s">
        <v>3503</v>
      </c>
      <c r="D1112" s="1" t="s">
        <v>129</v>
      </c>
      <c r="E1112" s="1" t="s">
        <v>129</v>
      </c>
      <c r="F1112" s="1" t="s">
        <v>129</v>
      </c>
    </row>
    <row r="1113" spans="1:6">
      <c r="A1113" s="1" t="s">
        <v>3504</v>
      </c>
      <c r="B1113" s="1" t="s">
        <v>3505</v>
      </c>
      <c r="C1113" s="1" t="s">
        <v>3506</v>
      </c>
      <c r="D1113" s="1" t="s">
        <v>129</v>
      </c>
      <c r="E1113" s="1" t="s">
        <v>129</v>
      </c>
      <c r="F1113" s="1" t="s">
        <v>129</v>
      </c>
    </row>
    <row r="1114" spans="1:6">
      <c r="A1114" s="1" t="s">
        <v>3507</v>
      </c>
      <c r="B1114" s="1" t="s">
        <v>3508</v>
      </c>
      <c r="C1114" s="1" t="s">
        <v>3509</v>
      </c>
      <c r="D1114" s="1" t="s">
        <v>129</v>
      </c>
      <c r="E1114" s="1" t="s">
        <v>129</v>
      </c>
      <c r="F1114" s="1" t="s">
        <v>129</v>
      </c>
    </row>
    <row r="1115" spans="1:6">
      <c r="A1115" s="1" t="s">
        <v>3510</v>
      </c>
      <c r="B1115" s="1" t="s">
        <v>3511</v>
      </c>
      <c r="C1115" s="1" t="s">
        <v>3512</v>
      </c>
      <c r="D1115" s="1" t="s">
        <v>129</v>
      </c>
      <c r="E1115" s="1" t="s">
        <v>129</v>
      </c>
      <c r="F1115" s="1" t="s">
        <v>129</v>
      </c>
    </row>
    <row r="1116" spans="1:6">
      <c r="A1116" s="1" t="s">
        <v>3513</v>
      </c>
      <c r="B1116" s="1" t="s">
        <v>473</v>
      </c>
      <c r="C1116" s="1" t="s">
        <v>3514</v>
      </c>
      <c r="D1116" s="1" t="s">
        <v>129</v>
      </c>
      <c r="E1116" s="1" t="s">
        <v>129</v>
      </c>
      <c r="F1116" s="1" t="s">
        <v>129</v>
      </c>
    </row>
    <row r="1117" spans="1:6">
      <c r="A1117" s="1" t="s">
        <v>3515</v>
      </c>
      <c r="B1117" s="1" t="s">
        <v>258</v>
      </c>
      <c r="C1117" s="1" t="s">
        <v>3516</v>
      </c>
      <c r="D1117" s="1" t="s">
        <v>129</v>
      </c>
      <c r="E1117" s="1" t="s">
        <v>156</v>
      </c>
      <c r="F1117" s="1" t="s">
        <v>16</v>
      </c>
    </row>
    <row r="1118" spans="1:6">
      <c r="A1118" s="1" t="s">
        <v>3517</v>
      </c>
      <c r="B1118" s="1" t="s">
        <v>248</v>
      </c>
      <c r="C1118" s="1" t="s">
        <v>3518</v>
      </c>
      <c r="D1118" s="1" t="s">
        <v>129</v>
      </c>
      <c r="E1118" s="1" t="s">
        <v>129</v>
      </c>
      <c r="F1118" s="1" t="s">
        <v>129</v>
      </c>
    </row>
    <row r="1119" spans="1:6">
      <c r="A1119" s="1" t="s">
        <v>3519</v>
      </c>
      <c r="B1119" s="1" t="s">
        <v>3001</v>
      </c>
      <c r="C1119" s="1" t="s">
        <v>3520</v>
      </c>
      <c r="D1119" s="1" t="s">
        <v>129</v>
      </c>
      <c r="E1119" s="1" t="s">
        <v>138</v>
      </c>
      <c r="F1119" s="1" t="s">
        <v>20</v>
      </c>
    </row>
    <row r="1120" spans="1:6">
      <c r="A1120" s="1" t="s">
        <v>3521</v>
      </c>
      <c r="B1120" s="1" t="s">
        <v>3522</v>
      </c>
      <c r="C1120" s="1" t="s">
        <v>3523</v>
      </c>
      <c r="D1120" s="1" t="s">
        <v>129</v>
      </c>
      <c r="E1120" s="1" t="s">
        <v>129</v>
      </c>
      <c r="F1120" s="1" t="s">
        <v>129</v>
      </c>
    </row>
    <row r="1121" spans="1:6">
      <c r="A1121" s="1" t="s">
        <v>3524</v>
      </c>
      <c r="B1121" s="1" t="s">
        <v>3525</v>
      </c>
      <c r="C1121" s="1" t="s">
        <v>3526</v>
      </c>
      <c r="D1121" s="1" t="s">
        <v>129</v>
      </c>
      <c r="E1121" s="1" t="s">
        <v>129</v>
      </c>
      <c r="F1121" s="1" t="s">
        <v>129</v>
      </c>
    </row>
    <row r="1122" spans="1:6">
      <c r="A1122" s="1" t="s">
        <v>3527</v>
      </c>
      <c r="B1122" s="1" t="s">
        <v>3528</v>
      </c>
      <c r="C1122" s="1" t="s">
        <v>3529</v>
      </c>
      <c r="D1122" s="1" t="s">
        <v>129</v>
      </c>
      <c r="E1122" s="1" t="s">
        <v>156</v>
      </c>
      <c r="F1122" s="1" t="s">
        <v>16</v>
      </c>
    </row>
    <row r="1123" spans="1:6">
      <c r="A1123" s="1" t="s">
        <v>3530</v>
      </c>
      <c r="B1123" s="1" t="s">
        <v>317</v>
      </c>
      <c r="C1123" s="1" t="s">
        <v>3531</v>
      </c>
      <c r="D1123" s="1" t="s">
        <v>319</v>
      </c>
      <c r="E1123" s="1" t="s">
        <v>138</v>
      </c>
      <c r="F1123" s="1" t="s">
        <v>20</v>
      </c>
    </row>
    <row r="1124" spans="1:6">
      <c r="A1124" s="1" t="s">
        <v>3532</v>
      </c>
      <c r="B1124" s="1" t="s">
        <v>3533</v>
      </c>
      <c r="C1124" s="1" t="s">
        <v>2640</v>
      </c>
      <c r="D1124" s="1" t="s">
        <v>129</v>
      </c>
      <c r="E1124" s="1" t="s">
        <v>129</v>
      </c>
      <c r="F1124" s="1" t="s">
        <v>129</v>
      </c>
    </row>
    <row r="1125" spans="1:6">
      <c r="A1125" s="1" t="s">
        <v>3534</v>
      </c>
      <c r="B1125" s="1" t="s">
        <v>553</v>
      </c>
      <c r="C1125" s="1" t="s">
        <v>3535</v>
      </c>
      <c r="D1125" s="1" t="s">
        <v>129</v>
      </c>
      <c r="E1125" s="1" t="s">
        <v>156</v>
      </c>
      <c r="F1125" s="1" t="s">
        <v>16</v>
      </c>
    </row>
    <row r="1126" spans="1:6">
      <c r="A1126" s="1" t="s">
        <v>3536</v>
      </c>
      <c r="B1126" s="1" t="s">
        <v>3537</v>
      </c>
      <c r="C1126" s="1" t="s">
        <v>3538</v>
      </c>
      <c r="D1126" s="1" t="s">
        <v>129</v>
      </c>
      <c r="E1126" s="1" t="s">
        <v>129</v>
      </c>
      <c r="F1126" s="1" t="s">
        <v>129</v>
      </c>
    </row>
    <row r="1127" spans="1:6">
      <c r="A1127" s="1" t="s">
        <v>3539</v>
      </c>
      <c r="B1127" s="1" t="s">
        <v>3540</v>
      </c>
      <c r="C1127" s="1" t="s">
        <v>3541</v>
      </c>
      <c r="D1127" s="1" t="s">
        <v>129</v>
      </c>
      <c r="E1127" s="1" t="s">
        <v>129</v>
      </c>
      <c r="F1127" s="1" t="s">
        <v>129</v>
      </c>
    </row>
    <row r="1128" spans="1:6">
      <c r="A1128" s="1" t="s">
        <v>3542</v>
      </c>
      <c r="B1128" s="1" t="s">
        <v>3543</v>
      </c>
      <c r="C1128" s="1" t="s">
        <v>3544</v>
      </c>
      <c r="D1128" s="1" t="s">
        <v>129</v>
      </c>
      <c r="E1128" s="1" t="s">
        <v>129</v>
      </c>
      <c r="F1128" s="1" t="s">
        <v>129</v>
      </c>
    </row>
    <row r="1129" spans="1:6">
      <c r="A1129" s="1" t="s">
        <v>3545</v>
      </c>
      <c r="B1129" s="1" t="s">
        <v>3546</v>
      </c>
      <c r="C1129" s="1" t="s">
        <v>3547</v>
      </c>
      <c r="D1129" s="1" t="s">
        <v>129</v>
      </c>
      <c r="E1129" s="1" t="s">
        <v>129</v>
      </c>
      <c r="F1129" s="1" t="s">
        <v>129</v>
      </c>
    </row>
    <row r="1130" spans="1:6">
      <c r="A1130" s="1" t="s">
        <v>3548</v>
      </c>
      <c r="B1130" s="1" t="s">
        <v>3549</v>
      </c>
      <c r="C1130" s="1" t="s">
        <v>3550</v>
      </c>
      <c r="D1130" s="1" t="s">
        <v>129</v>
      </c>
      <c r="E1130" s="1" t="s">
        <v>138</v>
      </c>
      <c r="F1130" s="1" t="s">
        <v>26</v>
      </c>
    </row>
    <row r="1131" spans="1:6">
      <c r="A1131" s="1" t="s">
        <v>3551</v>
      </c>
      <c r="B1131" s="1" t="s">
        <v>593</v>
      </c>
      <c r="C1131" s="1" t="s">
        <v>3552</v>
      </c>
      <c r="D1131" s="1" t="s">
        <v>129</v>
      </c>
      <c r="E1131" s="1" t="s">
        <v>138</v>
      </c>
      <c r="F1131" s="1" t="s">
        <v>26</v>
      </c>
    </row>
    <row r="1132" spans="1:6">
      <c r="A1132" s="1" t="s">
        <v>3553</v>
      </c>
      <c r="B1132" s="1" t="s">
        <v>3554</v>
      </c>
      <c r="C1132" s="1" t="s">
        <v>3555</v>
      </c>
      <c r="D1132" s="1" t="s">
        <v>129</v>
      </c>
      <c r="E1132" s="1" t="s">
        <v>129</v>
      </c>
      <c r="F1132" s="1" t="s">
        <v>129</v>
      </c>
    </row>
    <row r="1133" spans="1:6">
      <c r="A1133" s="1" t="s">
        <v>3556</v>
      </c>
      <c r="B1133" s="1" t="s">
        <v>3557</v>
      </c>
      <c r="C1133" s="1" t="s">
        <v>406</v>
      </c>
      <c r="D1133" s="1" t="s">
        <v>129</v>
      </c>
      <c r="E1133" s="1" t="s">
        <v>129</v>
      </c>
      <c r="F1133" s="1" t="s">
        <v>129</v>
      </c>
    </row>
    <row r="1134" spans="1:6">
      <c r="A1134" s="1" t="s">
        <v>3558</v>
      </c>
      <c r="B1134" s="1" t="s">
        <v>1298</v>
      </c>
      <c r="C1134" s="1" t="s">
        <v>3559</v>
      </c>
      <c r="D1134" s="1" t="s">
        <v>129</v>
      </c>
      <c r="E1134" s="1" t="s">
        <v>138</v>
      </c>
      <c r="F1134" s="1" t="s">
        <v>20</v>
      </c>
    </row>
    <row r="1135" spans="1:6">
      <c r="A1135" s="1" t="s">
        <v>3560</v>
      </c>
      <c r="B1135" s="1" t="s">
        <v>3561</v>
      </c>
      <c r="C1135" s="1" t="s">
        <v>1817</v>
      </c>
      <c r="D1135" s="1" t="s">
        <v>129</v>
      </c>
      <c r="E1135" s="1" t="s">
        <v>129</v>
      </c>
      <c r="F1135" s="1" t="s">
        <v>129</v>
      </c>
    </row>
    <row r="1136" spans="1:6">
      <c r="A1136" s="1" t="s">
        <v>3562</v>
      </c>
      <c r="B1136" s="1" t="s">
        <v>3563</v>
      </c>
      <c r="C1136" s="1" t="s">
        <v>3564</v>
      </c>
      <c r="D1136" s="1" t="s">
        <v>129</v>
      </c>
      <c r="E1136" s="1" t="s">
        <v>129</v>
      </c>
      <c r="F1136" s="1" t="s">
        <v>129</v>
      </c>
    </row>
    <row r="1137" spans="1:6">
      <c r="A1137" s="1" t="s">
        <v>3565</v>
      </c>
      <c r="B1137" s="1" t="s">
        <v>3566</v>
      </c>
      <c r="C1137" s="1" t="s">
        <v>3567</v>
      </c>
      <c r="D1137" s="1" t="s">
        <v>129</v>
      </c>
      <c r="E1137" s="1" t="s">
        <v>129</v>
      </c>
      <c r="F1137" s="1" t="s">
        <v>129</v>
      </c>
    </row>
    <row r="1138" spans="1:6">
      <c r="A1138" s="1" t="s">
        <v>3568</v>
      </c>
      <c r="B1138" s="1" t="s">
        <v>3569</v>
      </c>
      <c r="C1138" s="1" t="s">
        <v>3570</v>
      </c>
      <c r="D1138" s="1" t="s">
        <v>129</v>
      </c>
      <c r="E1138" s="1" t="s">
        <v>138</v>
      </c>
      <c r="F1138" s="1" t="s">
        <v>17</v>
      </c>
    </row>
    <row r="1139" spans="1:6">
      <c r="A1139" s="1" t="s">
        <v>3571</v>
      </c>
      <c r="B1139" s="1" t="s">
        <v>3572</v>
      </c>
      <c r="C1139" s="1" t="s">
        <v>3573</v>
      </c>
      <c r="D1139" s="1" t="s">
        <v>129</v>
      </c>
      <c r="E1139" s="1" t="s">
        <v>129</v>
      </c>
      <c r="F1139" s="1" t="s">
        <v>129</v>
      </c>
    </row>
    <row r="1140" spans="1:6">
      <c r="A1140" s="1" t="s">
        <v>3574</v>
      </c>
      <c r="B1140" s="1" t="s">
        <v>3575</v>
      </c>
      <c r="C1140" s="1" t="s">
        <v>3576</v>
      </c>
      <c r="D1140" s="1" t="s">
        <v>129</v>
      </c>
      <c r="E1140" s="1" t="s">
        <v>159</v>
      </c>
      <c r="F1140" s="1" t="s">
        <v>15</v>
      </c>
    </row>
    <row r="1141" spans="1:6">
      <c r="A1141" s="1" t="s">
        <v>3577</v>
      </c>
      <c r="B1141" s="1" t="s">
        <v>3578</v>
      </c>
      <c r="C1141" s="1" t="s">
        <v>3579</v>
      </c>
      <c r="D1141" s="1" t="s">
        <v>129</v>
      </c>
      <c r="E1141" s="1" t="s">
        <v>129</v>
      </c>
      <c r="F1141" s="1" t="s">
        <v>129</v>
      </c>
    </row>
    <row r="1142" spans="1:6">
      <c r="A1142" s="1" t="s">
        <v>3580</v>
      </c>
      <c r="B1142" s="1" t="s">
        <v>1100</v>
      </c>
      <c r="C1142" s="1" t="s">
        <v>3581</v>
      </c>
      <c r="D1142" s="1" t="s">
        <v>129</v>
      </c>
      <c r="E1142" s="1" t="s">
        <v>129</v>
      </c>
      <c r="F1142" s="1" t="s">
        <v>129</v>
      </c>
    </row>
    <row r="1143" spans="1:6">
      <c r="A1143" s="1" t="s">
        <v>3582</v>
      </c>
      <c r="B1143" s="1" t="s">
        <v>3583</v>
      </c>
      <c r="C1143" s="1" t="s">
        <v>3584</v>
      </c>
      <c r="D1143" s="1" t="s">
        <v>129</v>
      </c>
      <c r="E1143" s="1" t="s">
        <v>129</v>
      </c>
      <c r="F1143" s="1" t="s">
        <v>129</v>
      </c>
    </row>
    <row r="1144" spans="1:6">
      <c r="A1144" s="1" t="s">
        <v>3585</v>
      </c>
      <c r="B1144" s="1" t="s">
        <v>3525</v>
      </c>
      <c r="C1144" s="1" t="s">
        <v>3526</v>
      </c>
      <c r="D1144" s="1" t="s">
        <v>129</v>
      </c>
      <c r="E1144" s="1" t="s">
        <v>129</v>
      </c>
      <c r="F1144" s="1" t="s">
        <v>129</v>
      </c>
    </row>
    <row r="1145" spans="1:6">
      <c r="A1145" s="1" t="s">
        <v>3586</v>
      </c>
      <c r="B1145" s="1" t="s">
        <v>3587</v>
      </c>
      <c r="C1145" s="1" t="s">
        <v>2966</v>
      </c>
      <c r="D1145" s="1" t="s">
        <v>129</v>
      </c>
      <c r="E1145" s="1" t="s">
        <v>129</v>
      </c>
      <c r="F1145" s="1" t="s">
        <v>129</v>
      </c>
    </row>
    <row r="1146" spans="1:6">
      <c r="A1146" s="1" t="s">
        <v>3588</v>
      </c>
      <c r="B1146" s="1" t="s">
        <v>655</v>
      </c>
      <c r="C1146" s="1" t="s">
        <v>3589</v>
      </c>
      <c r="D1146" s="1" t="s">
        <v>657</v>
      </c>
      <c r="E1146" s="1" t="s">
        <v>156</v>
      </c>
      <c r="F1146" s="1" t="s">
        <v>16</v>
      </c>
    </row>
    <row r="1147" spans="1:6">
      <c r="A1147" s="1" t="s">
        <v>3590</v>
      </c>
      <c r="B1147" s="1" t="s">
        <v>2127</v>
      </c>
      <c r="C1147" s="1" t="s">
        <v>3591</v>
      </c>
      <c r="D1147" s="1" t="s">
        <v>619</v>
      </c>
      <c r="E1147" s="1" t="s">
        <v>138</v>
      </c>
      <c r="F1147" s="1" t="s">
        <v>20</v>
      </c>
    </row>
    <row r="1148" spans="1:6">
      <c r="A1148" s="1" t="s">
        <v>3592</v>
      </c>
      <c r="B1148" s="1" t="s">
        <v>3593</v>
      </c>
      <c r="C1148" s="1" t="s">
        <v>3594</v>
      </c>
      <c r="D1148" s="1" t="s">
        <v>129</v>
      </c>
      <c r="E1148" s="1" t="s">
        <v>129</v>
      </c>
      <c r="F1148" s="1" t="s">
        <v>129</v>
      </c>
    </row>
    <row r="1149" spans="1:6">
      <c r="A1149" s="1" t="s">
        <v>3595</v>
      </c>
      <c r="B1149" s="1" t="s">
        <v>3596</v>
      </c>
      <c r="C1149" s="1" t="s">
        <v>3597</v>
      </c>
      <c r="D1149" s="1" t="s">
        <v>865</v>
      </c>
      <c r="E1149" s="1" t="s">
        <v>138</v>
      </c>
      <c r="F1149" s="1" t="s">
        <v>26</v>
      </c>
    </row>
    <row r="1150" spans="1:6">
      <c r="A1150" s="1" t="s">
        <v>3598</v>
      </c>
      <c r="B1150" s="1" t="s">
        <v>398</v>
      </c>
      <c r="C1150" s="1" t="s">
        <v>399</v>
      </c>
      <c r="D1150" s="1" t="s">
        <v>129</v>
      </c>
      <c r="E1150" s="1" t="s">
        <v>129</v>
      </c>
      <c r="F1150" s="1" t="s">
        <v>129</v>
      </c>
    </row>
    <row r="1151" spans="1:6">
      <c r="A1151" s="1" t="s">
        <v>3599</v>
      </c>
      <c r="B1151" s="1" t="s">
        <v>1760</v>
      </c>
      <c r="C1151" s="1" t="s">
        <v>3600</v>
      </c>
      <c r="D1151" s="1" t="s">
        <v>842</v>
      </c>
      <c r="E1151" s="1" t="s">
        <v>314</v>
      </c>
      <c r="F1151" s="1" t="s">
        <v>315</v>
      </c>
    </row>
    <row r="1152" spans="1:6">
      <c r="A1152" s="1" t="s">
        <v>3601</v>
      </c>
      <c r="B1152" s="1" t="s">
        <v>1605</v>
      </c>
      <c r="C1152" s="1" t="s">
        <v>3602</v>
      </c>
      <c r="D1152" s="1" t="s">
        <v>129</v>
      </c>
      <c r="E1152" s="1" t="s">
        <v>314</v>
      </c>
      <c r="F1152" s="1" t="s">
        <v>615</v>
      </c>
    </row>
    <row r="1153" spans="1:6">
      <c r="A1153" s="1" t="s">
        <v>3603</v>
      </c>
      <c r="B1153" s="1" t="s">
        <v>1810</v>
      </c>
      <c r="C1153" s="1" t="s">
        <v>301</v>
      </c>
      <c r="D1153" s="1" t="s">
        <v>129</v>
      </c>
      <c r="E1153" s="1" t="s">
        <v>129</v>
      </c>
      <c r="F1153" s="1" t="s">
        <v>129</v>
      </c>
    </row>
    <row r="1154" spans="1:6">
      <c r="A1154" s="1" t="s">
        <v>3604</v>
      </c>
      <c r="B1154" s="1" t="s">
        <v>3605</v>
      </c>
      <c r="C1154" s="1" t="s">
        <v>3606</v>
      </c>
      <c r="D1154" s="1" t="s">
        <v>3607</v>
      </c>
      <c r="E1154" s="1" t="s">
        <v>138</v>
      </c>
      <c r="F1154" s="1" t="s">
        <v>26</v>
      </c>
    </row>
    <row r="1155" spans="1:6">
      <c r="A1155" s="1" t="s">
        <v>3608</v>
      </c>
      <c r="B1155" s="1" t="s">
        <v>2574</v>
      </c>
      <c r="C1155" s="1" t="s">
        <v>3609</v>
      </c>
      <c r="D1155" s="1" t="s">
        <v>3610</v>
      </c>
      <c r="E1155" s="1" t="s">
        <v>159</v>
      </c>
      <c r="F1155" s="1" t="s">
        <v>15</v>
      </c>
    </row>
    <row r="1156" spans="1:6">
      <c r="A1156" s="1" t="s">
        <v>3611</v>
      </c>
      <c r="B1156" s="1" t="s">
        <v>557</v>
      </c>
      <c r="C1156" s="1" t="s">
        <v>3612</v>
      </c>
      <c r="D1156" s="1" t="s">
        <v>129</v>
      </c>
      <c r="E1156" s="1" t="s">
        <v>129</v>
      </c>
      <c r="F1156" s="1" t="s">
        <v>129</v>
      </c>
    </row>
    <row r="1157" spans="1:6">
      <c r="A1157" s="1" t="s">
        <v>3613</v>
      </c>
      <c r="B1157" s="1" t="s">
        <v>3614</v>
      </c>
      <c r="C1157" s="1" t="s">
        <v>3615</v>
      </c>
      <c r="D1157" s="1" t="s">
        <v>3616</v>
      </c>
      <c r="E1157" s="1" t="s">
        <v>129</v>
      </c>
      <c r="F1157" s="1" t="s">
        <v>129</v>
      </c>
    </row>
    <row r="1158" spans="1:6">
      <c r="A1158" s="1" t="s">
        <v>3617</v>
      </c>
      <c r="B1158" s="1" t="s">
        <v>3618</v>
      </c>
      <c r="C1158" s="1" t="s">
        <v>3619</v>
      </c>
      <c r="D1158" s="1" t="s">
        <v>129</v>
      </c>
      <c r="E1158" s="1" t="s">
        <v>129</v>
      </c>
      <c r="F1158" s="1" t="s">
        <v>129</v>
      </c>
    </row>
    <row r="1159" spans="1:6">
      <c r="A1159" s="1" t="s">
        <v>3620</v>
      </c>
      <c r="B1159" s="1" t="s">
        <v>3621</v>
      </c>
      <c r="C1159" s="1" t="s">
        <v>2842</v>
      </c>
      <c r="D1159" s="1" t="s">
        <v>129</v>
      </c>
      <c r="E1159" s="1" t="s">
        <v>138</v>
      </c>
      <c r="F1159" s="1" t="s">
        <v>20</v>
      </c>
    </row>
    <row r="1160" spans="1:6">
      <c r="A1160" s="1" t="s">
        <v>3622</v>
      </c>
      <c r="B1160" s="1" t="s">
        <v>3623</v>
      </c>
      <c r="C1160" s="1" t="s">
        <v>2490</v>
      </c>
      <c r="D1160" s="1" t="s">
        <v>129</v>
      </c>
      <c r="E1160" s="1" t="s">
        <v>129</v>
      </c>
      <c r="F1160" s="1" t="s">
        <v>129</v>
      </c>
    </row>
    <row r="1161" spans="1:6">
      <c r="A1161" s="1" t="s">
        <v>3624</v>
      </c>
      <c r="B1161" s="1" t="s">
        <v>984</v>
      </c>
      <c r="C1161" s="1" t="s">
        <v>985</v>
      </c>
      <c r="D1161" s="1" t="s">
        <v>986</v>
      </c>
      <c r="E1161" s="1" t="s">
        <v>159</v>
      </c>
      <c r="F1161" s="1" t="s">
        <v>15</v>
      </c>
    </row>
    <row r="1162" spans="1:6">
      <c r="A1162" s="1" t="s">
        <v>3625</v>
      </c>
      <c r="B1162" s="1" t="s">
        <v>3626</v>
      </c>
      <c r="C1162" s="1" t="s">
        <v>3627</v>
      </c>
      <c r="D1162" s="1" t="s">
        <v>129</v>
      </c>
      <c r="E1162" s="1" t="s">
        <v>129</v>
      </c>
      <c r="F1162" s="1" t="s">
        <v>129</v>
      </c>
    </row>
    <row r="1163" spans="1:6">
      <c r="A1163" s="1" t="s">
        <v>3628</v>
      </c>
      <c r="B1163" s="1" t="s">
        <v>1250</v>
      </c>
      <c r="C1163" s="1" t="s">
        <v>3629</v>
      </c>
      <c r="D1163" s="1" t="s">
        <v>129</v>
      </c>
      <c r="E1163" s="1" t="s">
        <v>129</v>
      </c>
      <c r="F1163" s="1" t="s">
        <v>129</v>
      </c>
    </row>
    <row r="1164" spans="1:6">
      <c r="A1164" s="1" t="s">
        <v>3630</v>
      </c>
      <c r="B1164" s="1" t="s">
        <v>3631</v>
      </c>
      <c r="C1164" s="1" t="s">
        <v>3632</v>
      </c>
      <c r="D1164" s="1" t="s">
        <v>129</v>
      </c>
      <c r="E1164" s="1" t="s">
        <v>159</v>
      </c>
      <c r="F1164" s="1" t="s">
        <v>15</v>
      </c>
    </row>
    <row r="1165" spans="1:6">
      <c r="A1165" s="1" t="s">
        <v>3633</v>
      </c>
      <c r="B1165" s="1" t="s">
        <v>248</v>
      </c>
      <c r="C1165" s="1" t="s">
        <v>3634</v>
      </c>
      <c r="D1165" s="1" t="s">
        <v>129</v>
      </c>
      <c r="E1165" s="1" t="s">
        <v>129</v>
      </c>
      <c r="F1165" s="1" t="s">
        <v>129</v>
      </c>
    </row>
    <row r="1166" spans="1:6">
      <c r="A1166" s="1" t="s">
        <v>3635</v>
      </c>
      <c r="B1166" s="1" t="s">
        <v>1130</v>
      </c>
      <c r="C1166" s="1" t="s">
        <v>1131</v>
      </c>
      <c r="D1166" s="1" t="s">
        <v>129</v>
      </c>
      <c r="E1166" s="1" t="s">
        <v>129</v>
      </c>
      <c r="F1166" s="1" t="s">
        <v>129</v>
      </c>
    </row>
    <row r="1167" spans="1:6">
      <c r="A1167" s="1" t="s">
        <v>3636</v>
      </c>
      <c r="B1167" s="1" t="s">
        <v>3543</v>
      </c>
      <c r="C1167" s="1" t="s">
        <v>3637</v>
      </c>
      <c r="D1167" s="1" t="s">
        <v>129</v>
      </c>
      <c r="E1167" s="1" t="s">
        <v>129</v>
      </c>
      <c r="F1167" s="1" t="s">
        <v>129</v>
      </c>
    </row>
    <row r="1168" spans="1:6">
      <c r="A1168" s="1" t="s">
        <v>3638</v>
      </c>
      <c r="B1168" s="1" t="s">
        <v>2815</v>
      </c>
      <c r="C1168" s="1" t="s">
        <v>2816</v>
      </c>
      <c r="D1168" s="1" t="s">
        <v>129</v>
      </c>
      <c r="E1168" s="1" t="s">
        <v>129</v>
      </c>
      <c r="F1168" s="1" t="s">
        <v>129</v>
      </c>
    </row>
    <row r="1169" spans="1:6">
      <c r="A1169" s="1" t="s">
        <v>3639</v>
      </c>
      <c r="B1169" s="1" t="s">
        <v>3640</v>
      </c>
      <c r="C1169" s="1" t="s">
        <v>3641</v>
      </c>
      <c r="D1169" s="1" t="s">
        <v>755</v>
      </c>
      <c r="E1169" s="1" t="s">
        <v>138</v>
      </c>
      <c r="F1169" s="1" t="s">
        <v>20</v>
      </c>
    </row>
    <row r="1170" spans="1:6">
      <c r="A1170" s="1" t="s">
        <v>3642</v>
      </c>
      <c r="B1170" s="1" t="s">
        <v>3643</v>
      </c>
      <c r="C1170" s="1" t="s">
        <v>2684</v>
      </c>
      <c r="D1170" s="1" t="s">
        <v>129</v>
      </c>
      <c r="E1170" s="1" t="s">
        <v>129</v>
      </c>
      <c r="F1170" s="1" t="s">
        <v>129</v>
      </c>
    </row>
    <row r="1171" spans="1:6">
      <c r="A1171" s="1" t="s">
        <v>3644</v>
      </c>
      <c r="B1171" s="1" t="s">
        <v>446</v>
      </c>
      <c r="C1171" s="1" t="s">
        <v>129</v>
      </c>
      <c r="D1171" s="1" t="s">
        <v>447</v>
      </c>
      <c r="E1171" s="1" t="s">
        <v>129</v>
      </c>
      <c r="F1171" s="1" t="s">
        <v>129</v>
      </c>
    </row>
    <row r="1172" spans="1:6">
      <c r="A1172" s="1" t="s">
        <v>3645</v>
      </c>
      <c r="B1172" s="1" t="s">
        <v>3646</v>
      </c>
      <c r="C1172" s="1" t="s">
        <v>3647</v>
      </c>
      <c r="D1172" s="1" t="s">
        <v>129</v>
      </c>
      <c r="E1172" s="1" t="s">
        <v>129</v>
      </c>
      <c r="F1172" s="1" t="s">
        <v>129</v>
      </c>
    </row>
    <row r="1173" spans="1:6">
      <c r="A1173" s="1" t="s">
        <v>3648</v>
      </c>
      <c r="B1173" s="1" t="s">
        <v>1944</v>
      </c>
      <c r="C1173" s="1" t="s">
        <v>3649</v>
      </c>
      <c r="D1173" s="1" t="s">
        <v>3650</v>
      </c>
      <c r="E1173" s="1" t="s">
        <v>159</v>
      </c>
      <c r="F1173" s="1" t="s">
        <v>15</v>
      </c>
    </row>
    <row r="1174" spans="1:6">
      <c r="A1174" s="1" t="s">
        <v>3651</v>
      </c>
      <c r="B1174" s="1" t="s">
        <v>3652</v>
      </c>
      <c r="C1174" s="1" t="s">
        <v>3653</v>
      </c>
      <c r="D1174" s="1" t="s">
        <v>129</v>
      </c>
      <c r="E1174" s="1" t="s">
        <v>129</v>
      </c>
      <c r="F1174" s="1" t="s">
        <v>129</v>
      </c>
    </row>
    <row r="1175" spans="1:6">
      <c r="A1175" s="1" t="s">
        <v>3654</v>
      </c>
      <c r="B1175" s="1" t="s">
        <v>3655</v>
      </c>
      <c r="C1175" s="1" t="s">
        <v>3656</v>
      </c>
      <c r="D1175" s="1" t="s">
        <v>129</v>
      </c>
      <c r="E1175" s="1" t="s">
        <v>129</v>
      </c>
      <c r="F1175" s="1" t="s">
        <v>129</v>
      </c>
    </row>
    <row r="1176" spans="1:6">
      <c r="A1176" s="1" t="s">
        <v>3657</v>
      </c>
      <c r="B1176" s="1" t="s">
        <v>2314</v>
      </c>
      <c r="C1176" s="1" t="s">
        <v>2777</v>
      </c>
      <c r="D1176" s="1" t="s">
        <v>129</v>
      </c>
      <c r="E1176" s="1" t="s">
        <v>129</v>
      </c>
      <c r="F1176" s="1" t="s">
        <v>129</v>
      </c>
    </row>
    <row r="1177" spans="1:6">
      <c r="A1177" s="1" t="s">
        <v>3658</v>
      </c>
      <c r="B1177" s="1" t="s">
        <v>3659</v>
      </c>
      <c r="C1177" s="1" t="s">
        <v>1817</v>
      </c>
      <c r="D1177" s="1" t="s">
        <v>129</v>
      </c>
      <c r="E1177" s="1" t="s">
        <v>138</v>
      </c>
      <c r="F1177" s="1" t="s">
        <v>26</v>
      </c>
    </row>
    <row r="1178" spans="1:6">
      <c r="A1178" s="1" t="s">
        <v>3660</v>
      </c>
      <c r="B1178" s="1" t="s">
        <v>3661</v>
      </c>
      <c r="C1178" s="1" t="s">
        <v>3662</v>
      </c>
      <c r="D1178" s="1" t="s">
        <v>129</v>
      </c>
      <c r="E1178" s="1" t="s">
        <v>138</v>
      </c>
      <c r="F1178" s="1" t="s">
        <v>26</v>
      </c>
    </row>
    <row r="1179" spans="1:6">
      <c r="A1179" s="1" t="s">
        <v>3663</v>
      </c>
      <c r="B1179" s="1" t="s">
        <v>2521</v>
      </c>
      <c r="C1179" s="1" t="s">
        <v>3664</v>
      </c>
      <c r="D1179" s="1" t="s">
        <v>3665</v>
      </c>
      <c r="E1179" s="1" t="s">
        <v>129</v>
      </c>
      <c r="F1179" s="1" t="s">
        <v>129</v>
      </c>
    </row>
    <row r="1180" spans="1:6">
      <c r="A1180" s="1" t="s">
        <v>3666</v>
      </c>
      <c r="B1180" s="1" t="s">
        <v>1367</v>
      </c>
      <c r="C1180" s="1" t="s">
        <v>3667</v>
      </c>
      <c r="D1180" s="1" t="s">
        <v>1312</v>
      </c>
      <c r="E1180" s="1" t="s">
        <v>138</v>
      </c>
      <c r="F1180" s="1" t="s">
        <v>20</v>
      </c>
    </row>
    <row r="1181" spans="1:6">
      <c r="A1181" s="1" t="s">
        <v>3668</v>
      </c>
      <c r="B1181" s="1" t="s">
        <v>3669</v>
      </c>
      <c r="C1181" s="1" t="s">
        <v>3670</v>
      </c>
      <c r="D1181" s="1" t="s">
        <v>129</v>
      </c>
      <c r="E1181" s="1" t="s">
        <v>129</v>
      </c>
      <c r="F1181" s="1" t="s">
        <v>129</v>
      </c>
    </row>
    <row r="1182" spans="1:6">
      <c r="A1182" s="1" t="s">
        <v>3671</v>
      </c>
      <c r="B1182" s="1" t="s">
        <v>1721</v>
      </c>
      <c r="C1182" s="1" t="s">
        <v>3672</v>
      </c>
      <c r="D1182" s="1" t="s">
        <v>129</v>
      </c>
      <c r="E1182" s="1" t="s">
        <v>138</v>
      </c>
      <c r="F1182" s="1" t="s">
        <v>26</v>
      </c>
    </row>
    <row r="1183" spans="1:6">
      <c r="A1183" s="1" t="s">
        <v>3673</v>
      </c>
      <c r="B1183" s="1" t="s">
        <v>3674</v>
      </c>
      <c r="C1183" s="1" t="s">
        <v>3675</v>
      </c>
      <c r="D1183" s="1" t="s">
        <v>129</v>
      </c>
      <c r="E1183" s="1" t="s">
        <v>129</v>
      </c>
      <c r="F1183" s="1" t="s">
        <v>129</v>
      </c>
    </row>
    <row r="1184" spans="1:6">
      <c r="A1184" s="1" t="s">
        <v>3676</v>
      </c>
      <c r="B1184" s="1" t="s">
        <v>3677</v>
      </c>
      <c r="C1184" s="1" t="s">
        <v>3678</v>
      </c>
      <c r="D1184" s="1" t="s">
        <v>129</v>
      </c>
      <c r="E1184" s="1" t="s">
        <v>138</v>
      </c>
      <c r="F1184" s="1" t="s">
        <v>17</v>
      </c>
    </row>
    <row r="1185" spans="1:6">
      <c r="A1185" s="1" t="s">
        <v>3679</v>
      </c>
      <c r="B1185" s="1" t="s">
        <v>3680</v>
      </c>
      <c r="C1185" s="1" t="s">
        <v>3681</v>
      </c>
      <c r="D1185" s="1" t="s">
        <v>129</v>
      </c>
      <c r="E1185" s="1" t="s">
        <v>129</v>
      </c>
      <c r="F1185" s="1" t="s">
        <v>129</v>
      </c>
    </row>
    <row r="1186" spans="1:6">
      <c r="A1186" s="1" t="s">
        <v>3682</v>
      </c>
      <c r="B1186" s="1" t="s">
        <v>1444</v>
      </c>
      <c r="C1186" s="1" t="s">
        <v>3683</v>
      </c>
      <c r="D1186" s="1" t="s">
        <v>1446</v>
      </c>
      <c r="E1186" s="1" t="s">
        <v>138</v>
      </c>
      <c r="F1186" s="1" t="s">
        <v>20</v>
      </c>
    </row>
    <row r="1187" spans="1:6">
      <c r="A1187" s="1" t="s">
        <v>3684</v>
      </c>
      <c r="B1187" s="1" t="s">
        <v>3685</v>
      </c>
      <c r="C1187" s="1" t="s">
        <v>3686</v>
      </c>
      <c r="D1187" s="1" t="s">
        <v>129</v>
      </c>
      <c r="E1187" s="1" t="s">
        <v>129</v>
      </c>
      <c r="F1187" s="1" t="s">
        <v>129</v>
      </c>
    </row>
    <row r="1188" spans="1:6">
      <c r="A1188" s="1" t="s">
        <v>3687</v>
      </c>
      <c r="B1188" s="1" t="s">
        <v>3688</v>
      </c>
      <c r="C1188" s="1" t="s">
        <v>3689</v>
      </c>
      <c r="D1188" s="1" t="s">
        <v>129</v>
      </c>
      <c r="E1188" s="1" t="s">
        <v>138</v>
      </c>
      <c r="F1188" s="1" t="s">
        <v>27</v>
      </c>
    </row>
    <row r="1189" spans="1:6">
      <c r="A1189" s="1" t="s">
        <v>3690</v>
      </c>
      <c r="B1189" s="1" t="s">
        <v>3691</v>
      </c>
      <c r="C1189" s="1" t="s">
        <v>3692</v>
      </c>
      <c r="D1189" s="1" t="s">
        <v>129</v>
      </c>
      <c r="E1189" s="1" t="s">
        <v>156</v>
      </c>
      <c r="F1189" s="1" t="s">
        <v>16</v>
      </c>
    </row>
    <row r="1190" spans="1:6">
      <c r="A1190" s="1" t="s">
        <v>3693</v>
      </c>
      <c r="B1190" s="1" t="s">
        <v>3694</v>
      </c>
      <c r="C1190" s="1" t="s">
        <v>3695</v>
      </c>
      <c r="D1190" s="1" t="s">
        <v>129</v>
      </c>
      <c r="E1190" s="1" t="s">
        <v>129</v>
      </c>
      <c r="F1190" s="1" t="s">
        <v>129</v>
      </c>
    </row>
    <row r="1191" spans="1:6">
      <c r="A1191" s="1" t="s">
        <v>3696</v>
      </c>
      <c r="B1191" s="1" t="s">
        <v>3697</v>
      </c>
      <c r="C1191" s="1" t="s">
        <v>3698</v>
      </c>
      <c r="D1191" s="1" t="s">
        <v>129</v>
      </c>
      <c r="E1191" s="1" t="s">
        <v>138</v>
      </c>
      <c r="F1191" s="1" t="s">
        <v>20</v>
      </c>
    </row>
    <row r="1192" spans="1:6">
      <c r="A1192" s="1" t="s">
        <v>3699</v>
      </c>
      <c r="B1192" s="1" t="s">
        <v>3700</v>
      </c>
      <c r="C1192" s="1" t="s">
        <v>1620</v>
      </c>
      <c r="D1192" s="1" t="s">
        <v>129</v>
      </c>
      <c r="E1192" s="1" t="s">
        <v>138</v>
      </c>
      <c r="F1192" s="1" t="s">
        <v>20</v>
      </c>
    </row>
    <row r="1193" spans="1:6">
      <c r="A1193" s="1" t="s">
        <v>3701</v>
      </c>
      <c r="B1193" s="1" t="s">
        <v>3702</v>
      </c>
      <c r="C1193" s="1" t="s">
        <v>3703</v>
      </c>
      <c r="D1193" s="1" t="s">
        <v>129</v>
      </c>
      <c r="E1193" s="1" t="s">
        <v>129</v>
      </c>
      <c r="F1193" s="1" t="s">
        <v>129</v>
      </c>
    </row>
    <row r="1194" spans="1:6">
      <c r="A1194" s="1" t="s">
        <v>3704</v>
      </c>
      <c r="B1194" s="1" t="s">
        <v>3705</v>
      </c>
      <c r="C1194" s="1" t="s">
        <v>3706</v>
      </c>
      <c r="D1194" s="1" t="s">
        <v>129</v>
      </c>
      <c r="E1194" s="1" t="s">
        <v>129</v>
      </c>
      <c r="F1194" s="1" t="s">
        <v>129</v>
      </c>
    </row>
    <row r="1195" spans="1:6">
      <c r="A1195" s="1" t="s">
        <v>3707</v>
      </c>
      <c r="B1195" s="1" t="s">
        <v>792</v>
      </c>
      <c r="C1195" s="1" t="s">
        <v>2958</v>
      </c>
      <c r="D1195" s="1" t="s">
        <v>129</v>
      </c>
      <c r="E1195" s="1" t="s">
        <v>129</v>
      </c>
      <c r="F1195" s="1" t="s">
        <v>129</v>
      </c>
    </row>
    <row r="1196" spans="1:6">
      <c r="A1196" s="1" t="s">
        <v>3708</v>
      </c>
      <c r="B1196" s="1" t="s">
        <v>3709</v>
      </c>
      <c r="C1196" s="1" t="s">
        <v>3710</v>
      </c>
      <c r="D1196" s="1" t="s">
        <v>129</v>
      </c>
      <c r="E1196" s="1" t="s">
        <v>129</v>
      </c>
      <c r="F1196" s="1" t="s">
        <v>129</v>
      </c>
    </row>
    <row r="1197" spans="1:6">
      <c r="A1197" s="1" t="s">
        <v>3711</v>
      </c>
      <c r="B1197" s="1" t="s">
        <v>3712</v>
      </c>
      <c r="C1197" s="1" t="s">
        <v>2444</v>
      </c>
      <c r="D1197" s="1" t="s">
        <v>129</v>
      </c>
      <c r="E1197" s="1" t="s">
        <v>129</v>
      </c>
      <c r="F1197" s="1" t="s">
        <v>129</v>
      </c>
    </row>
    <row r="1198" spans="1:6">
      <c r="A1198" s="1" t="s">
        <v>3713</v>
      </c>
      <c r="B1198" s="1" t="s">
        <v>3714</v>
      </c>
      <c r="C1198" s="1" t="s">
        <v>1817</v>
      </c>
      <c r="D1198" s="1" t="s">
        <v>129</v>
      </c>
      <c r="E1198" s="1" t="s">
        <v>129</v>
      </c>
      <c r="F1198" s="1" t="s">
        <v>129</v>
      </c>
    </row>
    <row r="1199" spans="1:6">
      <c r="A1199" s="1" t="s">
        <v>3715</v>
      </c>
      <c r="B1199" s="1" t="s">
        <v>248</v>
      </c>
      <c r="C1199" s="1" t="s">
        <v>1709</v>
      </c>
      <c r="D1199" s="1" t="s">
        <v>129</v>
      </c>
      <c r="E1199" s="1" t="s">
        <v>129</v>
      </c>
      <c r="F1199" s="1" t="s">
        <v>129</v>
      </c>
    </row>
    <row r="1200" spans="1:6">
      <c r="A1200" s="1" t="s">
        <v>3716</v>
      </c>
      <c r="B1200" s="1" t="s">
        <v>2032</v>
      </c>
      <c r="C1200" s="1" t="s">
        <v>3717</v>
      </c>
      <c r="D1200" s="1" t="s">
        <v>129</v>
      </c>
      <c r="E1200" s="1" t="s">
        <v>129</v>
      </c>
      <c r="F1200" s="1" t="s">
        <v>129</v>
      </c>
    </row>
    <row r="1201" spans="1:6">
      <c r="A1201" s="1" t="s">
        <v>3718</v>
      </c>
      <c r="B1201" s="1" t="s">
        <v>3719</v>
      </c>
      <c r="C1201" s="1" t="s">
        <v>3720</v>
      </c>
      <c r="D1201" s="1" t="s">
        <v>3721</v>
      </c>
      <c r="E1201" s="1" t="s">
        <v>159</v>
      </c>
      <c r="F1201" s="1" t="s">
        <v>15</v>
      </c>
    </row>
    <row r="1202" spans="1:6">
      <c r="A1202" s="1" t="s">
        <v>3722</v>
      </c>
      <c r="B1202" s="1" t="s">
        <v>3723</v>
      </c>
      <c r="C1202" s="1" t="s">
        <v>3724</v>
      </c>
      <c r="D1202" s="1" t="s">
        <v>3725</v>
      </c>
      <c r="E1202" s="1" t="s">
        <v>147</v>
      </c>
      <c r="F1202" s="1" t="s">
        <v>23</v>
      </c>
    </row>
    <row r="1203" spans="1:6">
      <c r="A1203" s="1" t="s">
        <v>3726</v>
      </c>
      <c r="B1203" s="1" t="s">
        <v>3727</v>
      </c>
      <c r="C1203" s="1" t="s">
        <v>3728</v>
      </c>
      <c r="D1203" s="1" t="s">
        <v>129</v>
      </c>
      <c r="E1203" s="1" t="s">
        <v>138</v>
      </c>
      <c r="F1203" s="1" t="s">
        <v>20</v>
      </c>
    </row>
    <row r="1204" spans="1:6">
      <c r="A1204" s="1" t="s">
        <v>3729</v>
      </c>
      <c r="B1204" s="1" t="s">
        <v>3730</v>
      </c>
      <c r="C1204" s="1" t="s">
        <v>2684</v>
      </c>
      <c r="D1204" s="1" t="s">
        <v>129</v>
      </c>
      <c r="E1204" s="1" t="s">
        <v>129</v>
      </c>
      <c r="F1204" s="1" t="s">
        <v>129</v>
      </c>
    </row>
    <row r="1205" spans="1:6">
      <c r="A1205" s="1" t="s">
        <v>3731</v>
      </c>
      <c r="B1205" s="1" t="s">
        <v>3732</v>
      </c>
      <c r="C1205" s="1" t="s">
        <v>3733</v>
      </c>
      <c r="D1205" s="1" t="s">
        <v>3734</v>
      </c>
      <c r="E1205" s="1" t="s">
        <v>138</v>
      </c>
      <c r="F1205" s="1" t="s">
        <v>25</v>
      </c>
    </row>
    <row r="1206" spans="1:6">
      <c r="A1206" s="1" t="s">
        <v>3735</v>
      </c>
      <c r="B1206" s="1" t="s">
        <v>991</v>
      </c>
      <c r="C1206" s="1" t="s">
        <v>3736</v>
      </c>
      <c r="D1206" s="1" t="s">
        <v>129</v>
      </c>
      <c r="E1206" s="1" t="s">
        <v>138</v>
      </c>
      <c r="F1206" s="1" t="s">
        <v>20</v>
      </c>
    </row>
    <row r="1207" spans="1:6">
      <c r="A1207" s="1" t="s">
        <v>3737</v>
      </c>
      <c r="B1207" s="1" t="s">
        <v>1485</v>
      </c>
      <c r="C1207" s="1" t="s">
        <v>1817</v>
      </c>
      <c r="D1207" s="1" t="s">
        <v>1487</v>
      </c>
      <c r="E1207" s="1" t="s">
        <v>147</v>
      </c>
      <c r="F1207" s="1" t="s">
        <v>23</v>
      </c>
    </row>
    <row r="1208" spans="1:6">
      <c r="A1208" s="1" t="s">
        <v>3738</v>
      </c>
      <c r="B1208" s="1" t="s">
        <v>3739</v>
      </c>
      <c r="C1208" s="1" t="s">
        <v>1817</v>
      </c>
      <c r="D1208" s="1" t="s">
        <v>129</v>
      </c>
      <c r="E1208" s="1" t="s">
        <v>129</v>
      </c>
      <c r="F1208" s="1" t="s">
        <v>129</v>
      </c>
    </row>
    <row r="1209" spans="1:6">
      <c r="A1209" s="1" t="s">
        <v>3740</v>
      </c>
      <c r="B1209" s="1" t="s">
        <v>3741</v>
      </c>
      <c r="C1209" s="1" t="s">
        <v>3327</v>
      </c>
      <c r="D1209" s="1" t="s">
        <v>129</v>
      </c>
      <c r="E1209" s="1" t="s">
        <v>129</v>
      </c>
      <c r="F1209" s="1" t="s">
        <v>129</v>
      </c>
    </row>
    <row r="1210" spans="1:6">
      <c r="A1210" s="1" t="s">
        <v>3742</v>
      </c>
      <c r="B1210" s="1" t="s">
        <v>1216</v>
      </c>
      <c r="C1210" s="1" t="s">
        <v>3743</v>
      </c>
      <c r="D1210" s="1" t="s">
        <v>1218</v>
      </c>
      <c r="E1210" s="1" t="s">
        <v>138</v>
      </c>
      <c r="F1210" s="1" t="s">
        <v>20</v>
      </c>
    </row>
    <row r="1211" spans="1:6">
      <c r="A1211" s="1" t="s">
        <v>3744</v>
      </c>
      <c r="B1211" s="1" t="s">
        <v>1410</v>
      </c>
      <c r="C1211" s="1" t="s">
        <v>3745</v>
      </c>
      <c r="D1211" s="1" t="s">
        <v>3746</v>
      </c>
      <c r="E1211" s="1" t="s">
        <v>156</v>
      </c>
      <c r="F1211" s="1" t="s">
        <v>12</v>
      </c>
    </row>
    <row r="1212" spans="1:6">
      <c r="A1212" s="1" t="s">
        <v>3747</v>
      </c>
      <c r="B1212" s="1" t="s">
        <v>3748</v>
      </c>
      <c r="C1212" s="1" t="s">
        <v>3749</v>
      </c>
      <c r="D1212" s="1" t="s">
        <v>129</v>
      </c>
      <c r="E1212" s="1" t="s">
        <v>129</v>
      </c>
      <c r="F1212" s="1" t="s">
        <v>129</v>
      </c>
    </row>
    <row r="1213" spans="1:6">
      <c r="A1213" s="1" t="s">
        <v>3750</v>
      </c>
      <c r="B1213" s="1" t="s">
        <v>3751</v>
      </c>
      <c r="C1213" s="1" t="s">
        <v>3752</v>
      </c>
      <c r="D1213" s="1" t="s">
        <v>129</v>
      </c>
      <c r="E1213" s="1" t="s">
        <v>129</v>
      </c>
      <c r="F1213" s="1" t="s">
        <v>129</v>
      </c>
    </row>
    <row r="1214" spans="1:6">
      <c r="A1214" s="1" t="s">
        <v>3753</v>
      </c>
      <c r="B1214" s="1" t="s">
        <v>3754</v>
      </c>
      <c r="C1214" s="1" t="s">
        <v>2444</v>
      </c>
      <c r="D1214" s="1" t="s">
        <v>129</v>
      </c>
      <c r="E1214" s="1" t="s">
        <v>138</v>
      </c>
      <c r="F1214" s="1" t="s">
        <v>17</v>
      </c>
    </row>
    <row r="1215" spans="1:6">
      <c r="A1215" s="1" t="s">
        <v>3755</v>
      </c>
      <c r="B1215" s="1" t="s">
        <v>3756</v>
      </c>
      <c r="C1215" s="1" t="s">
        <v>3757</v>
      </c>
      <c r="D1215" s="1" t="s">
        <v>129</v>
      </c>
      <c r="E1215" s="1" t="s">
        <v>129</v>
      </c>
      <c r="F1215" s="1" t="s">
        <v>129</v>
      </c>
    </row>
    <row r="1216" spans="1:6">
      <c r="A1216" s="1" t="s">
        <v>3758</v>
      </c>
      <c r="B1216" s="1" t="s">
        <v>3759</v>
      </c>
      <c r="C1216" s="1" t="s">
        <v>2444</v>
      </c>
      <c r="D1216" s="1" t="s">
        <v>129</v>
      </c>
      <c r="E1216" s="1" t="s">
        <v>129</v>
      </c>
      <c r="F1216" s="1" t="s">
        <v>129</v>
      </c>
    </row>
    <row r="1217" spans="1:6">
      <c r="A1217" s="1" t="s">
        <v>3760</v>
      </c>
      <c r="B1217" s="1" t="s">
        <v>3761</v>
      </c>
      <c r="C1217" s="1" t="s">
        <v>3762</v>
      </c>
      <c r="D1217" s="1" t="s">
        <v>129</v>
      </c>
      <c r="E1217" s="1" t="s">
        <v>129</v>
      </c>
      <c r="F1217" s="1" t="s">
        <v>129</v>
      </c>
    </row>
    <row r="1218" spans="1:6">
      <c r="A1218" s="1" t="s">
        <v>3763</v>
      </c>
      <c r="B1218" s="1" t="s">
        <v>803</v>
      </c>
      <c r="C1218" s="1" t="s">
        <v>3764</v>
      </c>
      <c r="D1218" s="1" t="s">
        <v>129</v>
      </c>
      <c r="E1218" s="1" t="s">
        <v>129</v>
      </c>
      <c r="F1218" s="1" t="s">
        <v>129</v>
      </c>
    </row>
    <row r="1219" spans="1:6">
      <c r="A1219" s="1" t="s">
        <v>3765</v>
      </c>
      <c r="B1219" s="1" t="s">
        <v>3766</v>
      </c>
      <c r="C1219" s="1" t="s">
        <v>3767</v>
      </c>
      <c r="D1219" s="1" t="s">
        <v>129</v>
      </c>
      <c r="E1219" s="1" t="s">
        <v>129</v>
      </c>
      <c r="F1219" s="1" t="s">
        <v>129</v>
      </c>
    </row>
    <row r="1220" spans="1:6">
      <c r="A1220" s="1" t="s">
        <v>3768</v>
      </c>
      <c r="B1220" s="1" t="s">
        <v>2427</v>
      </c>
      <c r="C1220" s="1" t="s">
        <v>3769</v>
      </c>
      <c r="D1220" s="1" t="s">
        <v>129</v>
      </c>
      <c r="E1220" s="1" t="s">
        <v>129</v>
      </c>
      <c r="F1220" s="1" t="s">
        <v>129</v>
      </c>
    </row>
    <row r="1221" spans="1:6">
      <c r="A1221" s="1" t="s">
        <v>3770</v>
      </c>
      <c r="B1221" s="1" t="s">
        <v>3771</v>
      </c>
      <c r="C1221" s="1" t="s">
        <v>3772</v>
      </c>
      <c r="D1221" s="1" t="s">
        <v>129</v>
      </c>
      <c r="E1221" s="1" t="s">
        <v>129</v>
      </c>
      <c r="F1221" s="1" t="s">
        <v>129</v>
      </c>
    </row>
    <row r="1222" spans="1:6">
      <c r="A1222" s="1" t="s">
        <v>3773</v>
      </c>
      <c r="B1222" s="1" t="s">
        <v>3774</v>
      </c>
      <c r="C1222" s="1" t="s">
        <v>1817</v>
      </c>
      <c r="D1222" s="1" t="s">
        <v>129</v>
      </c>
      <c r="E1222" s="1" t="s">
        <v>138</v>
      </c>
      <c r="F1222" s="1" t="s">
        <v>26</v>
      </c>
    </row>
    <row r="1223" spans="1:6">
      <c r="A1223" s="1" t="s">
        <v>3775</v>
      </c>
      <c r="B1223" s="1" t="s">
        <v>3776</v>
      </c>
      <c r="C1223" s="1" t="s">
        <v>3777</v>
      </c>
      <c r="D1223" s="1" t="s">
        <v>129</v>
      </c>
      <c r="E1223" s="1" t="s">
        <v>129</v>
      </c>
      <c r="F1223" s="1" t="s">
        <v>129</v>
      </c>
    </row>
    <row r="1224" spans="1:6">
      <c r="A1224" s="1" t="s">
        <v>3778</v>
      </c>
      <c r="B1224" s="1" t="s">
        <v>3779</v>
      </c>
      <c r="C1224" s="1" t="s">
        <v>1817</v>
      </c>
      <c r="D1224" s="1" t="s">
        <v>129</v>
      </c>
      <c r="E1224" s="1" t="s">
        <v>129</v>
      </c>
      <c r="F1224" s="1" t="s">
        <v>129</v>
      </c>
    </row>
    <row r="1225" spans="1:6">
      <c r="A1225" s="1" t="s">
        <v>3780</v>
      </c>
      <c r="B1225" s="1" t="s">
        <v>3781</v>
      </c>
      <c r="C1225" s="1" t="s">
        <v>2925</v>
      </c>
      <c r="D1225" s="1" t="s">
        <v>129</v>
      </c>
      <c r="E1225" s="1" t="s">
        <v>129</v>
      </c>
      <c r="F1225" s="1" t="s">
        <v>129</v>
      </c>
    </row>
    <row r="1226" spans="1:6">
      <c r="A1226" s="1" t="s">
        <v>3782</v>
      </c>
      <c r="B1226" s="1" t="s">
        <v>3783</v>
      </c>
      <c r="C1226" s="1" t="s">
        <v>1817</v>
      </c>
      <c r="D1226" s="1" t="s">
        <v>129</v>
      </c>
      <c r="E1226" s="1" t="s">
        <v>138</v>
      </c>
      <c r="F1226" s="1" t="s">
        <v>20</v>
      </c>
    </row>
    <row r="1227" spans="1:6">
      <c r="A1227" s="1" t="s">
        <v>3784</v>
      </c>
      <c r="B1227" s="1" t="s">
        <v>3785</v>
      </c>
      <c r="C1227" s="1" t="s">
        <v>3786</v>
      </c>
      <c r="D1227" s="1" t="s">
        <v>129</v>
      </c>
      <c r="E1227" s="1" t="s">
        <v>129</v>
      </c>
      <c r="F1227" s="1" t="s">
        <v>129</v>
      </c>
    </row>
    <row r="1228" spans="1:6">
      <c r="A1228" s="1" t="s">
        <v>3787</v>
      </c>
      <c r="B1228" s="1" t="s">
        <v>3788</v>
      </c>
      <c r="C1228" s="1" t="s">
        <v>3789</v>
      </c>
      <c r="D1228" s="1" t="s">
        <v>129</v>
      </c>
      <c r="E1228" s="1" t="s">
        <v>129</v>
      </c>
      <c r="F1228" s="1" t="s">
        <v>129</v>
      </c>
    </row>
    <row r="1229" spans="1:6">
      <c r="A1229" s="1" t="s">
        <v>3790</v>
      </c>
      <c r="B1229" s="1" t="s">
        <v>1222</v>
      </c>
      <c r="C1229" s="1" t="s">
        <v>1223</v>
      </c>
      <c r="D1229" s="1" t="s">
        <v>1224</v>
      </c>
      <c r="E1229" s="1" t="s">
        <v>138</v>
      </c>
      <c r="F1229" s="1" t="s">
        <v>17</v>
      </c>
    </row>
    <row r="1230" spans="1:6">
      <c r="A1230" s="1" t="s">
        <v>3791</v>
      </c>
      <c r="B1230" s="1" t="s">
        <v>2083</v>
      </c>
      <c r="C1230" s="1" t="s">
        <v>3792</v>
      </c>
      <c r="D1230" s="1" t="s">
        <v>3793</v>
      </c>
      <c r="E1230" s="1" t="s">
        <v>159</v>
      </c>
      <c r="F1230" s="1" t="s">
        <v>15</v>
      </c>
    </row>
    <row r="1231" spans="1:6">
      <c r="A1231" s="1" t="s">
        <v>3794</v>
      </c>
      <c r="B1231" s="1" t="s">
        <v>3795</v>
      </c>
      <c r="C1231" s="1" t="s">
        <v>3796</v>
      </c>
      <c r="D1231" s="1" t="s">
        <v>129</v>
      </c>
      <c r="E1231" s="1" t="s">
        <v>129</v>
      </c>
      <c r="F1231" s="1" t="s">
        <v>129</v>
      </c>
    </row>
    <row r="1232" spans="1:6">
      <c r="A1232" s="1" t="s">
        <v>3797</v>
      </c>
      <c r="B1232" s="1" t="s">
        <v>3798</v>
      </c>
      <c r="C1232" s="1" t="s">
        <v>3799</v>
      </c>
      <c r="D1232" s="1" t="s">
        <v>129</v>
      </c>
      <c r="E1232" s="1" t="s">
        <v>129</v>
      </c>
      <c r="F1232" s="1" t="s">
        <v>129</v>
      </c>
    </row>
    <row r="1233" spans="1:6">
      <c r="A1233" s="1" t="s">
        <v>3800</v>
      </c>
      <c r="B1233" s="1" t="s">
        <v>3801</v>
      </c>
      <c r="C1233" s="1" t="s">
        <v>3802</v>
      </c>
      <c r="D1233" s="1" t="s">
        <v>129</v>
      </c>
      <c r="E1233" s="1" t="s">
        <v>129</v>
      </c>
      <c r="F1233" s="1" t="s">
        <v>129</v>
      </c>
    </row>
    <row r="1234" spans="1:6">
      <c r="A1234" s="1" t="s">
        <v>3803</v>
      </c>
      <c r="B1234" s="1" t="s">
        <v>1598</v>
      </c>
      <c r="C1234" s="1" t="s">
        <v>1030</v>
      </c>
      <c r="D1234" s="1" t="s">
        <v>3804</v>
      </c>
      <c r="E1234" s="1" t="s">
        <v>138</v>
      </c>
      <c r="F1234" s="1" t="s">
        <v>20</v>
      </c>
    </row>
    <row r="1235" spans="1:6">
      <c r="A1235" s="1" t="s">
        <v>3805</v>
      </c>
      <c r="B1235" s="1" t="s">
        <v>1110</v>
      </c>
      <c r="C1235" s="1" t="s">
        <v>3806</v>
      </c>
      <c r="D1235" s="1" t="s">
        <v>129</v>
      </c>
      <c r="E1235" s="1" t="s">
        <v>129</v>
      </c>
      <c r="F1235" s="1" t="s">
        <v>129</v>
      </c>
    </row>
    <row r="1236" spans="1:6">
      <c r="A1236" s="1" t="s">
        <v>3807</v>
      </c>
      <c r="B1236" s="1" t="s">
        <v>3808</v>
      </c>
      <c r="C1236" s="1" t="s">
        <v>3809</v>
      </c>
      <c r="D1236" s="1" t="s">
        <v>129</v>
      </c>
      <c r="E1236" s="1" t="s">
        <v>129</v>
      </c>
      <c r="F1236" s="1" t="s">
        <v>129</v>
      </c>
    </row>
    <row r="1237" spans="1:6">
      <c r="A1237" s="1" t="s">
        <v>3810</v>
      </c>
      <c r="B1237" s="1" t="s">
        <v>3811</v>
      </c>
      <c r="C1237" s="1" t="s">
        <v>3812</v>
      </c>
      <c r="D1237" s="1" t="s">
        <v>129</v>
      </c>
      <c r="E1237" s="1" t="s">
        <v>129</v>
      </c>
      <c r="F1237" s="1" t="s">
        <v>129</v>
      </c>
    </row>
    <row r="1238" spans="1:6">
      <c r="A1238" s="1" t="s">
        <v>3813</v>
      </c>
      <c r="B1238" s="1" t="s">
        <v>3814</v>
      </c>
      <c r="C1238" s="1" t="s">
        <v>3815</v>
      </c>
      <c r="D1238" s="1" t="s">
        <v>129</v>
      </c>
      <c r="E1238" s="1" t="s">
        <v>129</v>
      </c>
      <c r="F1238" s="1" t="s">
        <v>129</v>
      </c>
    </row>
  </sheetData>
  <mergeCells count="1">
    <mergeCell ref="A1:F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A5BAC3-9FA8-4D83-A35E-5ED5443C80BE}">
  <dimension ref="A1:Q31"/>
  <sheetViews>
    <sheetView zoomScale="85" zoomScaleNormal="85" workbookViewId="0">
      <selection activeCell="E28" sqref="E28"/>
    </sheetView>
  </sheetViews>
  <sheetFormatPr baseColWidth="10" defaultColWidth="8.83203125" defaultRowHeight="15"/>
  <cols>
    <col min="1" max="1" width="22.83203125" customWidth="1"/>
    <col min="2" max="2" width="10.1640625" bestFit="1" customWidth="1"/>
    <col min="3" max="3" width="9" bestFit="1" customWidth="1"/>
    <col min="4" max="4" width="10.1640625" bestFit="1" customWidth="1"/>
    <col min="5" max="5" width="8.6640625" bestFit="1" customWidth="1"/>
    <col min="6" max="6" width="10.1640625" bestFit="1" customWidth="1"/>
    <col min="7" max="7" width="8.6640625" bestFit="1" customWidth="1"/>
    <col min="8" max="8" width="10.1640625" bestFit="1" customWidth="1"/>
    <col min="9" max="9" width="8.6640625" bestFit="1" customWidth="1"/>
    <col min="10" max="10" width="10.1640625" bestFit="1" customWidth="1"/>
    <col min="11" max="11" width="8.6640625" bestFit="1" customWidth="1"/>
    <col min="12" max="12" width="10.1640625" bestFit="1" customWidth="1"/>
    <col min="13" max="13" width="8.6640625" bestFit="1" customWidth="1"/>
  </cols>
  <sheetData>
    <row r="1" spans="1:17">
      <c r="A1" s="21" t="s">
        <v>4040</v>
      </c>
      <c r="B1" s="21"/>
      <c r="C1" s="21"/>
      <c r="D1" s="21"/>
      <c r="E1" s="21"/>
      <c r="F1" s="21"/>
      <c r="G1" s="21"/>
      <c r="H1" s="21"/>
      <c r="I1" s="21"/>
      <c r="J1" s="21"/>
      <c r="K1" s="21"/>
      <c r="L1" s="21"/>
      <c r="M1" s="21"/>
      <c r="N1" s="21"/>
      <c r="O1" s="21"/>
      <c r="P1" s="21"/>
    </row>
    <row r="2" spans="1:17">
      <c r="A2" s="24"/>
      <c r="B2" s="22" t="s">
        <v>0</v>
      </c>
      <c r="C2" s="22"/>
      <c r="D2" s="22" t="s">
        <v>1</v>
      </c>
      <c r="E2" s="22"/>
      <c r="F2" s="22" t="s">
        <v>2</v>
      </c>
      <c r="G2" s="22"/>
      <c r="H2" s="22" t="s">
        <v>3</v>
      </c>
      <c r="I2" s="22"/>
      <c r="J2" s="22" t="s">
        <v>4</v>
      </c>
      <c r="K2" s="22"/>
      <c r="L2" s="22" t="s">
        <v>5</v>
      </c>
      <c r="M2" s="22"/>
      <c r="N2" s="23" t="s">
        <v>8</v>
      </c>
      <c r="O2" s="23"/>
      <c r="P2" s="23"/>
    </row>
    <row r="3" spans="1:17">
      <c r="A3" s="24"/>
      <c r="B3" s="3" t="s">
        <v>6</v>
      </c>
      <c r="C3" s="3" t="s">
        <v>7</v>
      </c>
      <c r="D3" s="3" t="s">
        <v>6</v>
      </c>
      <c r="E3" s="3" t="s">
        <v>7</v>
      </c>
      <c r="F3" s="3" t="s">
        <v>6</v>
      </c>
      <c r="G3" s="3" t="s">
        <v>7</v>
      </c>
      <c r="H3" s="3" t="s">
        <v>6</v>
      </c>
      <c r="I3" s="3" t="s">
        <v>7</v>
      </c>
      <c r="J3" s="3" t="s">
        <v>6</v>
      </c>
      <c r="K3" s="3" t="s">
        <v>7</v>
      </c>
      <c r="L3" s="3" t="s">
        <v>6</v>
      </c>
      <c r="M3" s="3" t="s">
        <v>7</v>
      </c>
      <c r="N3" s="3" t="s">
        <v>9</v>
      </c>
      <c r="O3" s="3" t="s">
        <v>10</v>
      </c>
      <c r="P3" s="3" t="s">
        <v>11</v>
      </c>
      <c r="Q3" s="3"/>
    </row>
    <row r="4" spans="1:17">
      <c r="A4" s="3" t="s">
        <v>20</v>
      </c>
      <c r="B4" s="7">
        <v>12926.05291</v>
      </c>
      <c r="C4" s="7">
        <v>351.3</v>
      </c>
      <c r="D4" s="7">
        <v>13097.90991</v>
      </c>
      <c r="E4" s="7">
        <v>224.8</v>
      </c>
      <c r="F4" s="7">
        <v>13255.26895</v>
      </c>
      <c r="G4" s="7">
        <v>217.7</v>
      </c>
      <c r="H4" s="7">
        <v>13406.703750000001</v>
      </c>
      <c r="I4" s="7">
        <v>174.3</v>
      </c>
      <c r="J4" s="7">
        <v>13673.023499999999</v>
      </c>
      <c r="K4" s="7">
        <v>184.8</v>
      </c>
      <c r="L4" s="7">
        <v>13708.00952</v>
      </c>
      <c r="M4" s="7">
        <v>252.5</v>
      </c>
      <c r="N4" s="5">
        <v>0.66390000000000005</v>
      </c>
      <c r="O4" s="5">
        <v>6.1000000000000004E-3</v>
      </c>
      <c r="P4" s="5">
        <v>0.92669999999999997</v>
      </c>
      <c r="Q4" s="6"/>
    </row>
    <row r="5" spans="1:17">
      <c r="A5" s="3" t="s">
        <v>18</v>
      </c>
      <c r="B5" s="7">
        <v>12400.4419</v>
      </c>
      <c r="C5" s="7">
        <v>337.2</v>
      </c>
      <c r="D5" s="7">
        <v>12488.933940000001</v>
      </c>
      <c r="E5" s="7">
        <v>373.9</v>
      </c>
      <c r="F5" s="7">
        <v>13004.783429999999</v>
      </c>
      <c r="G5" s="7">
        <v>209.1</v>
      </c>
      <c r="H5" s="7">
        <v>12989.477000000001</v>
      </c>
      <c r="I5" s="7">
        <v>212.5</v>
      </c>
      <c r="J5" s="7">
        <v>13696.28685</v>
      </c>
      <c r="K5" s="7">
        <v>348.2</v>
      </c>
      <c r="L5" s="7">
        <v>13233.4764</v>
      </c>
      <c r="M5" s="7">
        <v>197.3</v>
      </c>
      <c r="N5" s="5">
        <v>0.63190000000000002</v>
      </c>
      <c r="O5" s="5">
        <v>4.0500000000000001E-2</v>
      </c>
      <c r="P5" s="5">
        <v>0.53659999999999997</v>
      </c>
      <c r="Q5" s="6"/>
    </row>
    <row r="6" spans="1:17">
      <c r="A6" s="3" t="s">
        <v>16</v>
      </c>
      <c r="B6" s="7">
        <v>11321.089840000001</v>
      </c>
      <c r="C6" s="7">
        <v>217.1</v>
      </c>
      <c r="D6" s="7">
        <v>10956.426740000001</v>
      </c>
      <c r="E6" s="7">
        <v>301</v>
      </c>
      <c r="F6" s="7">
        <v>11397.47112</v>
      </c>
      <c r="G6" s="7">
        <v>260.2</v>
      </c>
      <c r="H6" s="7">
        <v>10633.327240000001</v>
      </c>
      <c r="I6" s="7">
        <v>114.3</v>
      </c>
      <c r="J6" s="7">
        <v>12122.02493</v>
      </c>
      <c r="K6" s="7">
        <v>224.9</v>
      </c>
      <c r="L6" s="7">
        <v>11289.714739999999</v>
      </c>
      <c r="M6" s="7">
        <v>184.6</v>
      </c>
      <c r="N6" s="5">
        <v>9.7000000000000003E-3</v>
      </c>
      <c r="O6" s="5">
        <v>5.3E-3</v>
      </c>
      <c r="P6" s="5">
        <v>0.48899999999999999</v>
      </c>
      <c r="Q6" s="6"/>
    </row>
    <row r="7" spans="1:17">
      <c r="A7" s="3" t="s">
        <v>15</v>
      </c>
      <c r="B7" s="7">
        <v>7949.2908799999996</v>
      </c>
      <c r="C7" s="7">
        <v>180.6</v>
      </c>
      <c r="D7" s="7">
        <v>7787.5074100000002</v>
      </c>
      <c r="E7" s="7">
        <v>272.10000000000002</v>
      </c>
      <c r="F7" s="7">
        <v>7944.2776510000003</v>
      </c>
      <c r="G7" s="7">
        <v>123.4</v>
      </c>
      <c r="H7" s="7">
        <v>7675.3365240000003</v>
      </c>
      <c r="I7" s="7">
        <v>123.7</v>
      </c>
      <c r="J7" s="7">
        <v>7927.8153339999999</v>
      </c>
      <c r="K7" s="7">
        <v>120.2</v>
      </c>
      <c r="L7" s="7">
        <v>7898.4456540000001</v>
      </c>
      <c r="M7" s="7">
        <v>140.4</v>
      </c>
      <c r="N7" s="5">
        <v>0.4128</v>
      </c>
      <c r="O7" s="5">
        <v>0.74850000000000005</v>
      </c>
      <c r="P7" s="5">
        <v>0.65880000000000005</v>
      </c>
      <c r="Q7" s="6"/>
    </row>
    <row r="8" spans="1:17">
      <c r="A8" s="3" t="s">
        <v>17</v>
      </c>
      <c r="B8" s="7">
        <v>7897.5729060000003</v>
      </c>
      <c r="C8" s="7">
        <v>198.4</v>
      </c>
      <c r="D8" s="7">
        <v>7401.9894770000001</v>
      </c>
      <c r="E8" s="7">
        <v>186.5</v>
      </c>
      <c r="F8" s="7">
        <v>7678.2840699999997</v>
      </c>
      <c r="G8" s="7">
        <v>122.7</v>
      </c>
      <c r="H8" s="7">
        <v>7569.2657079999999</v>
      </c>
      <c r="I8" s="7">
        <v>147.69999999999999</v>
      </c>
      <c r="J8" s="7">
        <v>8292.0918170000004</v>
      </c>
      <c r="K8" s="7">
        <v>175.1</v>
      </c>
      <c r="L8" s="7">
        <v>7796.2880599999999</v>
      </c>
      <c r="M8" s="7">
        <v>177.2</v>
      </c>
      <c r="N8" s="5">
        <v>0.15409999999999999</v>
      </c>
      <c r="O8" s="5">
        <v>2.01E-2</v>
      </c>
      <c r="P8" s="5">
        <v>0.14990000000000001</v>
      </c>
      <c r="Q8" s="6"/>
    </row>
    <row r="9" spans="1:17">
      <c r="A9" s="3" t="s">
        <v>26</v>
      </c>
      <c r="B9" s="7">
        <v>7106.888148</v>
      </c>
      <c r="C9" s="7">
        <v>174.2</v>
      </c>
      <c r="D9" s="7">
        <v>7485.0500339999999</v>
      </c>
      <c r="E9" s="7">
        <v>141.69999999999999</v>
      </c>
      <c r="F9" s="7">
        <v>7102.8863979999996</v>
      </c>
      <c r="G9" s="7">
        <v>184.3</v>
      </c>
      <c r="H9" s="7">
        <v>7205.4300940000003</v>
      </c>
      <c r="I9" s="7">
        <v>139.4</v>
      </c>
      <c r="J9" s="7">
        <v>7506.3698270000004</v>
      </c>
      <c r="K9" s="7">
        <v>224.4</v>
      </c>
      <c r="L9" s="7">
        <v>7612.4599319999998</v>
      </c>
      <c r="M9" s="7">
        <v>117.4</v>
      </c>
      <c r="N9" s="5">
        <v>0.26200000000000001</v>
      </c>
      <c r="O9" s="5">
        <v>4.3400000000000001E-2</v>
      </c>
      <c r="P9" s="5">
        <v>0.70409999999999995</v>
      </c>
      <c r="Q9" s="6"/>
    </row>
    <row r="10" spans="1:17">
      <c r="A10" s="3" t="s">
        <v>19</v>
      </c>
      <c r="B10" s="7">
        <v>4205.256652</v>
      </c>
      <c r="C10" s="7">
        <v>118.9</v>
      </c>
      <c r="D10" s="7">
        <v>4296.653945</v>
      </c>
      <c r="E10" s="7">
        <v>158.69999999999999</v>
      </c>
      <c r="F10" s="7">
        <v>4505.7890790000001</v>
      </c>
      <c r="G10" s="7">
        <v>134.1</v>
      </c>
      <c r="H10" s="7">
        <v>4497.621725</v>
      </c>
      <c r="I10" s="7">
        <v>109</v>
      </c>
      <c r="J10" s="7">
        <v>4655.2095829999998</v>
      </c>
      <c r="K10" s="7">
        <v>126</v>
      </c>
      <c r="L10" s="7">
        <v>4542.4959090000002</v>
      </c>
      <c r="M10" s="7">
        <v>100.7</v>
      </c>
      <c r="N10" s="5">
        <v>0.94230000000000003</v>
      </c>
      <c r="O10" s="5">
        <v>5.16E-2</v>
      </c>
      <c r="P10" s="5">
        <v>0.64890000000000003</v>
      </c>
      <c r="Q10" s="6"/>
    </row>
    <row r="11" spans="1:17">
      <c r="A11" s="3" t="s">
        <v>27</v>
      </c>
      <c r="B11" s="7">
        <v>1993.806047</v>
      </c>
      <c r="C11" s="7">
        <v>105.2</v>
      </c>
      <c r="D11" s="7">
        <v>2373.2773229999998</v>
      </c>
      <c r="E11" s="7">
        <v>76.13</v>
      </c>
      <c r="F11" s="7">
        <v>2257.516282</v>
      </c>
      <c r="G11" s="7">
        <v>168.6</v>
      </c>
      <c r="H11" s="7">
        <v>2314.2189779999999</v>
      </c>
      <c r="I11" s="7">
        <v>91.22</v>
      </c>
      <c r="J11" s="7">
        <v>2175.732724</v>
      </c>
      <c r="K11" s="7">
        <v>73.84</v>
      </c>
      <c r="L11" s="7">
        <v>2561.7618179999999</v>
      </c>
      <c r="M11" s="7">
        <v>80.23</v>
      </c>
      <c r="N11" s="5">
        <v>1.1599999999999999E-2</v>
      </c>
      <c r="O11" s="5">
        <v>0.24829999999999999</v>
      </c>
      <c r="P11" s="5">
        <v>0.13109999999999999</v>
      </c>
      <c r="Q11" s="6"/>
    </row>
    <row r="12" spans="1:17">
      <c r="A12" s="3" t="s">
        <v>23</v>
      </c>
      <c r="B12" s="7">
        <v>2116.010632</v>
      </c>
      <c r="C12" s="7">
        <v>49.47</v>
      </c>
      <c r="D12" s="7">
        <v>2028.5076570000001</v>
      </c>
      <c r="E12" s="7">
        <v>42.06</v>
      </c>
      <c r="F12" s="7">
        <v>2154.980595</v>
      </c>
      <c r="G12" s="7">
        <v>57.18</v>
      </c>
      <c r="H12" s="7">
        <v>2129.4831819999999</v>
      </c>
      <c r="I12" s="7">
        <v>43.57</v>
      </c>
      <c r="J12" s="7">
        <v>2314.4469370000002</v>
      </c>
      <c r="K12" s="7">
        <v>59.56</v>
      </c>
      <c r="L12" s="7">
        <v>2168.499988</v>
      </c>
      <c r="M12" s="7">
        <v>35.22</v>
      </c>
      <c r="N12" s="5">
        <v>8.4400000000000003E-2</v>
      </c>
      <c r="O12" s="5">
        <v>3.7000000000000002E-3</v>
      </c>
      <c r="P12" s="5">
        <v>0.53490000000000004</v>
      </c>
      <c r="Q12" s="6"/>
    </row>
    <row r="13" spans="1:17">
      <c r="A13" s="3" t="s">
        <v>21</v>
      </c>
      <c r="B13" s="7">
        <v>1401.960032</v>
      </c>
      <c r="C13" s="7">
        <v>68.7</v>
      </c>
      <c r="D13" s="7">
        <v>1475.480869</v>
      </c>
      <c r="E13" s="7">
        <v>45.39</v>
      </c>
      <c r="F13" s="7">
        <v>1500.8212799999999</v>
      </c>
      <c r="G13" s="7">
        <v>75.16</v>
      </c>
      <c r="H13" s="7">
        <v>1557.090608</v>
      </c>
      <c r="I13" s="7">
        <v>74.510000000000005</v>
      </c>
      <c r="J13" s="7">
        <v>1441.532872</v>
      </c>
      <c r="K13" s="7">
        <v>34.42</v>
      </c>
      <c r="L13" s="7">
        <v>1580.251806</v>
      </c>
      <c r="M13" s="7">
        <v>61</v>
      </c>
      <c r="N13" s="5">
        <v>0.12790000000000001</v>
      </c>
      <c r="O13" s="5">
        <v>0.216</v>
      </c>
      <c r="P13" s="5">
        <v>0.80220000000000002</v>
      </c>
      <c r="Q13" s="6"/>
    </row>
    <row r="14" spans="1:17">
      <c r="A14" s="3" t="s">
        <v>24</v>
      </c>
      <c r="B14" s="7">
        <v>894.24746330000005</v>
      </c>
      <c r="C14" s="7">
        <v>33.26</v>
      </c>
      <c r="D14" s="7">
        <v>737.37822240000003</v>
      </c>
      <c r="E14" s="7">
        <v>38.36</v>
      </c>
      <c r="F14" s="7">
        <v>879.70220059999997</v>
      </c>
      <c r="G14" s="7">
        <v>63.66</v>
      </c>
      <c r="H14" s="7">
        <v>911.41618440000002</v>
      </c>
      <c r="I14" s="7">
        <v>68.52</v>
      </c>
      <c r="J14" s="7">
        <v>976.69365670000002</v>
      </c>
      <c r="K14" s="7">
        <v>86.74</v>
      </c>
      <c r="L14" s="7">
        <v>869.17233829999998</v>
      </c>
      <c r="M14" s="7">
        <v>48.9</v>
      </c>
      <c r="N14" s="5">
        <v>0.1067</v>
      </c>
      <c r="O14" s="5">
        <v>0.1244</v>
      </c>
      <c r="P14" s="5">
        <v>0.38650000000000001</v>
      </c>
      <c r="Q14" s="6"/>
    </row>
    <row r="15" spans="1:17">
      <c r="A15" s="3" t="s">
        <v>12</v>
      </c>
      <c r="B15" s="7">
        <v>129.4831102</v>
      </c>
      <c r="C15" s="7">
        <v>7.5069999999999997</v>
      </c>
      <c r="D15" s="7">
        <v>142.9424301</v>
      </c>
      <c r="E15" s="7">
        <v>12.93</v>
      </c>
      <c r="F15" s="7">
        <v>137.3793297</v>
      </c>
      <c r="G15" s="7">
        <v>11.31</v>
      </c>
      <c r="H15" s="7">
        <v>133.8843876</v>
      </c>
      <c r="I15" s="7">
        <v>13.27</v>
      </c>
      <c r="J15" s="7">
        <v>117.0448361</v>
      </c>
      <c r="K15" s="7">
        <v>10.220000000000001</v>
      </c>
      <c r="L15" s="7">
        <v>118.7134049</v>
      </c>
      <c r="M15" s="7">
        <v>8.4710000000000001</v>
      </c>
      <c r="N15" s="5">
        <v>0.66739999999999999</v>
      </c>
      <c r="O15" s="5">
        <v>8.6599999999999996E-2</v>
      </c>
      <c r="P15" s="5">
        <v>0.63939999999999997</v>
      </c>
      <c r="Q15" s="6"/>
    </row>
    <row r="16" spans="1:17">
      <c r="A16" s="3" t="s">
        <v>14</v>
      </c>
      <c r="B16" s="7">
        <v>23.248892999999999</v>
      </c>
      <c r="C16" s="7">
        <v>1.8640000000000001</v>
      </c>
      <c r="D16" s="7">
        <v>18.92508802</v>
      </c>
      <c r="E16" s="7">
        <v>2.2000000000000002</v>
      </c>
      <c r="F16" s="7">
        <v>17.6881691</v>
      </c>
      <c r="G16" s="7">
        <v>1.556</v>
      </c>
      <c r="H16" s="7">
        <v>18.81178293</v>
      </c>
      <c r="I16" s="7">
        <v>2.8650000000000002</v>
      </c>
      <c r="J16" s="7">
        <v>32.768239119999997</v>
      </c>
      <c r="K16" s="7">
        <v>14.12</v>
      </c>
      <c r="L16" s="7">
        <v>12.87226122</v>
      </c>
      <c r="M16" s="7">
        <v>1.177</v>
      </c>
      <c r="N16" s="5">
        <v>9.0899999999999995E-2</v>
      </c>
      <c r="O16" s="5">
        <v>0.61650000000000005</v>
      </c>
      <c r="P16" s="5">
        <v>0.26729999999999998</v>
      </c>
      <c r="Q16" s="6"/>
    </row>
    <row r="17" spans="1:17">
      <c r="A17" s="3" t="s">
        <v>22</v>
      </c>
      <c r="B17" s="7">
        <v>9.9936813299999994</v>
      </c>
      <c r="C17" s="7">
        <v>2.1469999999999998</v>
      </c>
      <c r="D17" s="7">
        <v>6.9585702139999999</v>
      </c>
      <c r="E17" s="7">
        <v>1.39</v>
      </c>
      <c r="F17" s="7">
        <v>16.233445669999998</v>
      </c>
      <c r="G17" s="7">
        <v>3.6259999999999999</v>
      </c>
      <c r="H17" s="7">
        <v>9.6202107120000004</v>
      </c>
      <c r="I17" s="7">
        <v>2.6040000000000001</v>
      </c>
      <c r="J17" s="7">
        <v>28.361759970000001</v>
      </c>
      <c r="K17" s="7">
        <v>3.395</v>
      </c>
      <c r="L17" s="7">
        <v>11.5375906</v>
      </c>
      <c r="M17" s="7">
        <v>2.129</v>
      </c>
      <c r="N17" s="5">
        <v>2.5000000000000001E-3</v>
      </c>
      <c r="O17" s="5">
        <v>2.8E-3</v>
      </c>
      <c r="P17" s="5">
        <v>2.3699999999999999E-2</v>
      </c>
      <c r="Q17" s="6"/>
    </row>
    <row r="18" spans="1:17">
      <c r="A18" s="3" t="s">
        <v>25</v>
      </c>
      <c r="B18" s="7">
        <v>0.36997664099999999</v>
      </c>
      <c r="C18" s="7">
        <v>0.1883</v>
      </c>
      <c r="D18" s="7">
        <v>1.7890081019999999</v>
      </c>
      <c r="E18" s="7">
        <v>0.55420000000000003</v>
      </c>
      <c r="F18" s="7">
        <v>1.544953394</v>
      </c>
      <c r="G18" s="7">
        <v>0.8327</v>
      </c>
      <c r="H18" s="7">
        <v>1.1925344360000001</v>
      </c>
      <c r="I18" s="7">
        <v>0.41389999999999999</v>
      </c>
      <c r="J18" s="7">
        <v>1.656005175</v>
      </c>
      <c r="K18" s="7">
        <v>0.46339999999999998</v>
      </c>
      <c r="L18" s="7">
        <v>1.430253021</v>
      </c>
      <c r="M18" s="7">
        <v>0.38419999999999999</v>
      </c>
      <c r="N18" s="5">
        <v>0.33600000000000002</v>
      </c>
      <c r="O18" s="5">
        <v>0.66759999999999997</v>
      </c>
      <c r="P18" s="5">
        <v>0.13350000000000001</v>
      </c>
      <c r="Q18" s="6"/>
    </row>
    <row r="19" spans="1:17">
      <c r="A19" s="3" t="s">
        <v>13</v>
      </c>
      <c r="B19" s="7">
        <v>2.5456290000000002E-3</v>
      </c>
      <c r="C19" s="7">
        <v>2.5460000000000001E-3</v>
      </c>
      <c r="D19" s="7">
        <v>1.583543E-3</v>
      </c>
      <c r="E19" s="7">
        <v>1.5839999999999999E-3</v>
      </c>
      <c r="F19" s="7">
        <v>6.0933722000000003E-2</v>
      </c>
      <c r="G19" s="7">
        <v>5.7779999999999998E-2</v>
      </c>
      <c r="H19" s="7">
        <v>1.4456877E-2</v>
      </c>
      <c r="I19" s="7">
        <v>1.4460000000000001E-2</v>
      </c>
      <c r="J19" s="7">
        <v>2.6095564000000002E-2</v>
      </c>
      <c r="K19" s="7">
        <v>1.337E-2</v>
      </c>
      <c r="L19" s="7">
        <v>1.5377920000000001E-3</v>
      </c>
      <c r="M19" s="7">
        <v>1.5380000000000001E-3</v>
      </c>
      <c r="N19" s="5">
        <v>0.26200000000000001</v>
      </c>
      <c r="O19" s="5">
        <v>0.33150000000000002</v>
      </c>
      <c r="P19" s="5">
        <v>0.56410000000000005</v>
      </c>
      <c r="Q19" s="6"/>
    </row>
    <row r="20" spans="1:17">
      <c r="A20" s="1"/>
      <c r="B20" s="1"/>
      <c r="D20" s="1"/>
      <c r="F20" s="1"/>
      <c r="H20" s="1"/>
      <c r="I20" s="4"/>
      <c r="J20" s="1"/>
      <c r="K20" s="4"/>
      <c r="L20" s="1"/>
      <c r="M20" s="4"/>
      <c r="O20" s="5"/>
      <c r="P20" s="5"/>
    </row>
    <row r="21" spans="1:17">
      <c r="A21" s="1"/>
      <c r="B21" s="2"/>
      <c r="C21" s="2"/>
      <c r="D21" s="2"/>
      <c r="E21" s="2"/>
      <c r="F21" s="2"/>
      <c r="G21" s="2"/>
      <c r="H21" s="2"/>
      <c r="I21" s="2"/>
      <c r="J21" s="2"/>
      <c r="K21" s="2"/>
      <c r="L21" s="2"/>
      <c r="M21" s="2"/>
      <c r="O21" s="2"/>
      <c r="P21" s="2"/>
      <c r="Q21" s="2"/>
    </row>
    <row r="22" spans="1:17">
      <c r="A22" s="1"/>
      <c r="B22" s="1"/>
      <c r="D22" s="1"/>
      <c r="F22" s="1"/>
      <c r="H22" s="1"/>
      <c r="I22" s="4"/>
      <c r="J22" s="1"/>
      <c r="K22" s="4"/>
      <c r="L22" s="1"/>
      <c r="M22" s="4"/>
      <c r="N22" s="5"/>
      <c r="O22" s="5"/>
      <c r="P22" s="5"/>
    </row>
    <row r="23" spans="1:17">
      <c r="A23" s="1"/>
      <c r="B23" s="1"/>
      <c r="D23" s="1"/>
      <c r="F23" s="1"/>
      <c r="H23" s="1"/>
      <c r="I23" s="4"/>
      <c r="J23" s="1"/>
      <c r="K23" s="4"/>
      <c r="L23" s="1"/>
      <c r="M23" s="4"/>
      <c r="N23" s="5"/>
      <c r="O23" s="5"/>
      <c r="P23" s="5"/>
    </row>
    <row r="24" spans="1:17">
      <c r="A24" s="1"/>
      <c r="B24" s="1"/>
      <c r="D24" s="1"/>
      <c r="F24" s="1"/>
      <c r="H24" s="1"/>
      <c r="I24" s="4"/>
      <c r="J24" s="1"/>
      <c r="K24" s="4"/>
      <c r="L24" s="1"/>
      <c r="M24" s="4"/>
      <c r="N24" s="5"/>
      <c r="O24" s="5"/>
      <c r="P24" s="5"/>
    </row>
    <row r="25" spans="1:17">
      <c r="A25" s="1"/>
      <c r="B25" s="1"/>
      <c r="D25" s="1"/>
      <c r="F25" s="1"/>
      <c r="H25" s="1"/>
      <c r="I25" s="4"/>
      <c r="J25" s="1"/>
      <c r="K25" s="4"/>
      <c r="L25" s="1"/>
      <c r="M25" s="4"/>
      <c r="N25" s="5"/>
      <c r="O25" s="5"/>
      <c r="P25" s="5"/>
    </row>
    <row r="26" spans="1:17">
      <c r="A26" s="1"/>
      <c r="B26" s="1"/>
      <c r="D26" s="1"/>
      <c r="F26" s="1"/>
      <c r="H26" s="1"/>
      <c r="I26" s="4"/>
      <c r="J26" s="1"/>
      <c r="K26" s="4"/>
      <c r="L26" s="1"/>
      <c r="M26" s="4"/>
      <c r="N26" s="5"/>
      <c r="O26" s="5"/>
      <c r="P26" s="5"/>
    </row>
    <row r="27" spans="1:17">
      <c r="A27" s="1"/>
      <c r="B27" s="1"/>
      <c r="D27" s="1"/>
      <c r="F27" s="1"/>
      <c r="H27" s="1"/>
      <c r="I27" s="4"/>
      <c r="J27" s="1"/>
      <c r="K27" s="4"/>
      <c r="L27" s="1"/>
      <c r="M27" s="4"/>
      <c r="N27" s="5"/>
      <c r="O27" s="5"/>
      <c r="P27" s="5"/>
    </row>
    <row r="28" spans="1:17">
      <c r="A28" s="1"/>
      <c r="B28" s="1"/>
      <c r="D28" s="1"/>
      <c r="F28" s="1"/>
      <c r="H28" s="1"/>
      <c r="I28" s="4"/>
      <c r="J28" s="1"/>
      <c r="K28" s="4"/>
      <c r="L28" s="1"/>
      <c r="M28" s="4"/>
      <c r="N28" s="5"/>
      <c r="O28" s="5"/>
      <c r="P28" s="5"/>
    </row>
    <row r="29" spans="1:17">
      <c r="A29" s="1"/>
      <c r="B29" s="1"/>
      <c r="D29" s="1"/>
      <c r="F29" s="1"/>
      <c r="H29" s="1"/>
      <c r="I29" s="4"/>
      <c r="J29" s="1"/>
      <c r="K29" s="4"/>
      <c r="L29" s="1"/>
      <c r="M29" s="4"/>
      <c r="N29" s="5"/>
      <c r="O29" s="5"/>
      <c r="P29" s="5"/>
    </row>
    <row r="30" spans="1:17">
      <c r="A30" s="1"/>
      <c r="B30" s="1"/>
      <c r="D30" s="1"/>
      <c r="F30" s="1"/>
      <c r="H30" s="1"/>
      <c r="I30" s="4"/>
      <c r="J30" s="1"/>
      <c r="K30" s="4"/>
      <c r="L30" s="1"/>
      <c r="M30" s="4"/>
      <c r="N30" s="5"/>
      <c r="O30" s="5"/>
      <c r="P30" s="5"/>
    </row>
    <row r="31" spans="1:17">
      <c r="A31" s="1"/>
      <c r="B31" s="1"/>
      <c r="D31" s="1"/>
      <c r="F31" s="1"/>
      <c r="H31" s="1"/>
      <c r="I31" s="4"/>
      <c r="J31" s="1"/>
      <c r="K31" s="4"/>
      <c r="L31" s="1"/>
      <c r="M31" s="4"/>
      <c r="N31" s="5"/>
      <c r="O31" s="5"/>
      <c r="P31" s="5"/>
    </row>
  </sheetData>
  <mergeCells count="9">
    <mergeCell ref="A1:P1"/>
    <mergeCell ref="L2:M2"/>
    <mergeCell ref="N2:P2"/>
    <mergeCell ref="A2:A3"/>
    <mergeCell ref="B2:C2"/>
    <mergeCell ref="D2:E2"/>
    <mergeCell ref="F2:G2"/>
    <mergeCell ref="H2:I2"/>
    <mergeCell ref="J2:K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C45A6-C628-4277-8945-56E775DD0944}">
  <dimension ref="A1:AO46"/>
  <sheetViews>
    <sheetView zoomScale="70" zoomScaleNormal="70" workbookViewId="0">
      <selection activeCell="B9" sqref="B9"/>
    </sheetView>
  </sheetViews>
  <sheetFormatPr baseColWidth="10" defaultColWidth="8.83203125" defaultRowHeight="15"/>
  <cols>
    <col min="1" max="1" width="55.5" style="8" customWidth="1"/>
    <col min="2" max="2" width="9" bestFit="1" customWidth="1"/>
    <col min="3" max="3" width="8.6640625" bestFit="1" customWidth="1"/>
    <col min="4" max="4" width="9" bestFit="1" customWidth="1"/>
    <col min="5" max="5" width="8.6640625" bestFit="1" customWidth="1"/>
    <col min="6" max="6" width="9" bestFit="1" customWidth="1"/>
    <col min="7" max="7" width="8.6640625" bestFit="1" customWidth="1"/>
    <col min="8" max="8" width="9" bestFit="1" customWidth="1"/>
    <col min="9" max="9" width="8.6640625" bestFit="1" customWidth="1"/>
    <col min="10" max="10" width="9" bestFit="1" customWidth="1"/>
    <col min="11" max="11" width="8.6640625" bestFit="1" customWidth="1"/>
    <col min="12" max="12" width="9" bestFit="1" customWidth="1"/>
    <col min="13" max="16" width="8.6640625" bestFit="1" customWidth="1"/>
  </cols>
  <sheetData>
    <row r="1" spans="1:19" ht="27" customHeight="1">
      <c r="A1" s="25" t="s">
        <v>4041</v>
      </c>
      <c r="B1" s="25"/>
      <c r="C1" s="25"/>
      <c r="D1" s="25"/>
      <c r="E1" s="25"/>
      <c r="F1" s="25"/>
      <c r="G1" s="25"/>
      <c r="H1" s="25"/>
      <c r="I1" s="25"/>
      <c r="J1" s="25"/>
      <c r="K1" s="25"/>
      <c r="L1" s="25"/>
      <c r="M1" s="25"/>
      <c r="N1" s="25"/>
      <c r="O1" s="25"/>
      <c r="P1" s="25"/>
    </row>
    <row r="2" spans="1:19">
      <c r="A2" s="28"/>
      <c r="B2" s="26" t="s">
        <v>0</v>
      </c>
      <c r="C2" s="26"/>
      <c r="D2" s="26" t="s">
        <v>1</v>
      </c>
      <c r="E2" s="26"/>
      <c r="F2" s="26" t="s">
        <v>2</v>
      </c>
      <c r="G2" s="26"/>
      <c r="H2" s="26" t="s">
        <v>3</v>
      </c>
      <c r="I2" s="26"/>
      <c r="J2" s="26" t="s">
        <v>4</v>
      </c>
      <c r="K2" s="26"/>
      <c r="L2" s="26" t="s">
        <v>5</v>
      </c>
      <c r="M2" s="26"/>
      <c r="N2" s="27" t="s">
        <v>8</v>
      </c>
      <c r="O2" s="27"/>
      <c r="P2" s="27"/>
    </row>
    <row r="3" spans="1:19">
      <c r="A3" s="28"/>
      <c r="B3" s="9" t="s">
        <v>6</v>
      </c>
      <c r="C3" s="9" t="s">
        <v>7</v>
      </c>
      <c r="D3" s="9" t="s">
        <v>6</v>
      </c>
      <c r="E3" s="9" t="s">
        <v>7</v>
      </c>
      <c r="F3" s="9" t="s">
        <v>6</v>
      </c>
      <c r="G3" s="9" t="s">
        <v>7</v>
      </c>
      <c r="H3" s="9" t="s">
        <v>6</v>
      </c>
      <c r="I3" s="9" t="s">
        <v>7</v>
      </c>
      <c r="J3" s="9" t="s">
        <v>6</v>
      </c>
      <c r="K3" s="9" t="s">
        <v>7</v>
      </c>
      <c r="L3" s="9" t="s">
        <v>6</v>
      </c>
      <c r="M3" s="9" t="s">
        <v>7</v>
      </c>
      <c r="N3" s="9" t="s">
        <v>9</v>
      </c>
      <c r="O3" s="9" t="s">
        <v>10</v>
      </c>
      <c r="P3" s="9" t="s">
        <v>11</v>
      </c>
    </row>
    <row r="4" spans="1:19">
      <c r="A4" s="10" t="s">
        <v>56</v>
      </c>
      <c r="B4" s="11">
        <v>3924.0607425690005</v>
      </c>
      <c r="C4" s="12">
        <v>111.8</v>
      </c>
      <c r="D4" s="11">
        <v>3877.5832627909999</v>
      </c>
      <c r="E4" s="12">
        <v>93.56</v>
      </c>
      <c r="F4" s="11">
        <v>3967.0099448970004</v>
      </c>
      <c r="G4" s="12">
        <v>82.48</v>
      </c>
      <c r="H4" s="11">
        <v>4046.3883003790006</v>
      </c>
      <c r="I4" s="12">
        <v>52.93</v>
      </c>
      <c r="J4" s="11">
        <v>4150.7510226409995</v>
      </c>
      <c r="K4" s="12">
        <v>68.14</v>
      </c>
      <c r="L4" s="11">
        <v>4073.3708930150001</v>
      </c>
      <c r="M4" s="12">
        <v>80.69</v>
      </c>
      <c r="N4" s="13">
        <v>0.84370000000000001</v>
      </c>
      <c r="O4" s="13">
        <v>4.7399999999999998E-2</v>
      </c>
      <c r="P4" s="13">
        <v>0.65269999999999995</v>
      </c>
    </row>
    <row r="5" spans="1:19">
      <c r="A5" s="10" t="s">
        <v>28</v>
      </c>
      <c r="B5" s="11">
        <v>2494.6091393859997</v>
      </c>
      <c r="C5" s="12">
        <v>110.2</v>
      </c>
      <c r="D5" s="11">
        <v>2351.3299883949999</v>
      </c>
      <c r="E5" s="12">
        <v>113.2</v>
      </c>
      <c r="F5" s="11">
        <v>2379.0243277519999</v>
      </c>
      <c r="G5" s="12">
        <v>60.52</v>
      </c>
      <c r="H5" s="11">
        <v>2409.167976104</v>
      </c>
      <c r="I5" s="12">
        <v>77.849999999999994</v>
      </c>
      <c r="J5" s="11">
        <v>2720.8597278679999</v>
      </c>
      <c r="K5" s="12">
        <v>133.80000000000001</v>
      </c>
      <c r="L5" s="11">
        <v>2553.6025750039998</v>
      </c>
      <c r="M5" s="12">
        <v>91.95</v>
      </c>
      <c r="N5" s="13">
        <v>0.34470000000000001</v>
      </c>
      <c r="O5" s="13">
        <v>0.12889999999999999</v>
      </c>
      <c r="P5" s="13">
        <v>0.41289999999999999</v>
      </c>
    </row>
    <row r="6" spans="1:19">
      <c r="A6" s="10" t="s">
        <v>57</v>
      </c>
      <c r="B6" s="11">
        <v>1743.609562887</v>
      </c>
      <c r="C6" s="12">
        <v>65.09</v>
      </c>
      <c r="D6" s="11">
        <v>1799.5012369689998</v>
      </c>
      <c r="E6" s="12">
        <v>50.66</v>
      </c>
      <c r="F6" s="11">
        <v>1924.8989024129999</v>
      </c>
      <c r="G6" s="12">
        <v>55.17</v>
      </c>
      <c r="H6" s="11">
        <v>1945.796957006</v>
      </c>
      <c r="I6" s="12">
        <v>54.98</v>
      </c>
      <c r="J6" s="11">
        <v>2013.4954811079999</v>
      </c>
      <c r="K6" s="12">
        <v>52.83</v>
      </c>
      <c r="L6" s="11">
        <v>1938.4866138860002</v>
      </c>
      <c r="M6" s="12">
        <v>36.840000000000003</v>
      </c>
      <c r="N6" s="13">
        <v>0.99009999999999998</v>
      </c>
      <c r="O6" s="13">
        <v>1.9300000000000001E-2</v>
      </c>
      <c r="P6" s="13">
        <v>0.35970000000000002</v>
      </c>
      <c r="S6" s="2"/>
    </row>
    <row r="7" spans="1:19">
      <c r="A7" s="10" t="s">
        <v>29</v>
      </c>
      <c r="B7" s="11">
        <v>1927.5200460380001</v>
      </c>
      <c r="C7" s="12">
        <v>55.7</v>
      </c>
      <c r="D7" s="11">
        <v>1847.4066939570002</v>
      </c>
      <c r="E7" s="12">
        <v>37.15</v>
      </c>
      <c r="F7" s="11">
        <v>1751.9197496289999</v>
      </c>
      <c r="G7" s="12">
        <v>55.74</v>
      </c>
      <c r="H7" s="11">
        <v>1821.6937934299999</v>
      </c>
      <c r="I7" s="12">
        <v>28.56</v>
      </c>
      <c r="J7" s="11">
        <v>1950.4873564680001</v>
      </c>
      <c r="K7" s="12">
        <v>41.4</v>
      </c>
      <c r="L7" s="11">
        <v>1953.3409191179999</v>
      </c>
      <c r="M7" s="12">
        <v>48.09</v>
      </c>
      <c r="N7" s="13">
        <v>0.96730000000000005</v>
      </c>
      <c r="O7" s="13">
        <v>2.0999999999999999E-3</v>
      </c>
      <c r="P7" s="13">
        <v>7.5999999999999998E-2</v>
      </c>
      <c r="S7" s="2"/>
    </row>
    <row r="8" spans="1:19">
      <c r="A8" s="10" t="s">
        <v>30</v>
      </c>
      <c r="B8" s="11">
        <v>1726.6595511840001</v>
      </c>
      <c r="C8" s="12">
        <v>35.520000000000003</v>
      </c>
      <c r="D8" s="11">
        <v>1770.5781958740001</v>
      </c>
      <c r="E8" s="12">
        <v>39.909999999999997</v>
      </c>
      <c r="F8" s="11">
        <v>1820.9329566639997</v>
      </c>
      <c r="G8" s="12">
        <v>39.799999999999997</v>
      </c>
      <c r="H8" s="11">
        <v>1822.4732763510001</v>
      </c>
      <c r="I8" s="12">
        <v>62.75</v>
      </c>
      <c r="J8" s="11">
        <v>1714.0821192289998</v>
      </c>
      <c r="K8" s="12">
        <v>50.29</v>
      </c>
      <c r="L8" s="11">
        <v>1812.2510489789997</v>
      </c>
      <c r="M8" s="12">
        <v>54.6</v>
      </c>
      <c r="N8" s="13">
        <v>0.1273</v>
      </c>
      <c r="O8" s="13">
        <v>0.15709999999999999</v>
      </c>
      <c r="P8" s="13">
        <v>0.70630000000000004</v>
      </c>
      <c r="S8" s="2"/>
    </row>
    <row r="9" spans="1:19">
      <c r="A9" s="10" t="s">
        <v>31</v>
      </c>
      <c r="B9" s="11">
        <v>1682.201490053</v>
      </c>
      <c r="C9" s="12">
        <v>50.78</v>
      </c>
      <c r="D9" s="11">
        <v>1621.992860158</v>
      </c>
      <c r="E9" s="12">
        <v>38.520000000000003</v>
      </c>
      <c r="F9" s="11">
        <v>1631.5647870590001</v>
      </c>
      <c r="G9" s="12">
        <v>15.45</v>
      </c>
      <c r="H9" s="11">
        <v>1761.0004258289998</v>
      </c>
      <c r="I9" s="12">
        <v>28.71</v>
      </c>
      <c r="J9" s="11">
        <v>1764.9381944829997</v>
      </c>
      <c r="K9" s="12">
        <v>51.87</v>
      </c>
      <c r="L9" s="11">
        <v>1790.6354892020001</v>
      </c>
      <c r="M9" s="12">
        <v>53.6</v>
      </c>
      <c r="N9" s="13">
        <v>0.40610000000000002</v>
      </c>
      <c r="O9" s="13">
        <v>5.4600000000000003E-2</v>
      </c>
      <c r="P9" s="13">
        <v>7.0199999999999999E-2</v>
      </c>
    </row>
    <row r="10" spans="1:19">
      <c r="A10" s="10" t="s">
        <v>32</v>
      </c>
      <c r="B10" s="11">
        <v>1636.067198789</v>
      </c>
      <c r="C10" s="12">
        <v>40.28</v>
      </c>
      <c r="D10" s="11">
        <v>1709.6106054110001</v>
      </c>
      <c r="E10" s="12">
        <v>72.95</v>
      </c>
      <c r="F10" s="11">
        <v>1794.2977639199999</v>
      </c>
      <c r="G10" s="12">
        <v>79.62</v>
      </c>
      <c r="H10" s="11">
        <v>1681.7777574480001</v>
      </c>
      <c r="I10" s="12">
        <v>88.99</v>
      </c>
      <c r="J10" s="11">
        <v>1716.0414488939998</v>
      </c>
      <c r="K10" s="12">
        <v>74.849999999999994</v>
      </c>
      <c r="L10" s="11">
        <v>1705.7675110340001</v>
      </c>
      <c r="M10" s="12">
        <v>49.83</v>
      </c>
      <c r="N10" s="13">
        <v>0.75080000000000002</v>
      </c>
      <c r="O10" s="13">
        <v>0.54710000000000003</v>
      </c>
      <c r="P10" s="13">
        <v>0.53620000000000001</v>
      </c>
    </row>
    <row r="11" spans="1:19">
      <c r="A11" s="10" t="s">
        <v>33</v>
      </c>
      <c r="B11" s="11">
        <v>1567.3807288139999</v>
      </c>
      <c r="C11" s="12">
        <v>57.95</v>
      </c>
      <c r="D11" s="11">
        <v>1665.8450901080002</v>
      </c>
      <c r="E11" s="12">
        <v>48.81</v>
      </c>
      <c r="F11" s="11">
        <v>1697.8213051099999</v>
      </c>
      <c r="G11" s="12">
        <v>63.45</v>
      </c>
      <c r="H11" s="11">
        <v>1740.6074641749997</v>
      </c>
      <c r="I11" s="12">
        <v>64.62</v>
      </c>
      <c r="J11" s="11">
        <v>1717.7827076090002</v>
      </c>
      <c r="K11" s="12">
        <v>31.84</v>
      </c>
      <c r="L11" s="11">
        <v>1790.4701701720001</v>
      </c>
      <c r="M11" s="12">
        <v>60.2</v>
      </c>
      <c r="N11" s="13">
        <v>0.1943</v>
      </c>
      <c r="O11" s="13">
        <v>1.9599999999999999E-2</v>
      </c>
      <c r="P11" s="13">
        <v>0.90839999999999999</v>
      </c>
    </row>
    <row r="12" spans="1:19">
      <c r="A12" s="10" t="s">
        <v>58</v>
      </c>
      <c r="B12" s="11">
        <v>1597.1041793890001</v>
      </c>
      <c r="C12" s="12">
        <v>55.71</v>
      </c>
      <c r="D12" s="11">
        <v>1457.0033788620001</v>
      </c>
      <c r="E12" s="12">
        <v>34.14</v>
      </c>
      <c r="F12" s="11">
        <v>1635.8627519770002</v>
      </c>
      <c r="G12" s="12">
        <v>62.12</v>
      </c>
      <c r="H12" s="11">
        <v>1530.4527087889999</v>
      </c>
      <c r="I12" s="12">
        <v>64.55</v>
      </c>
      <c r="J12" s="11">
        <v>1773.6365852800002</v>
      </c>
      <c r="K12" s="12">
        <v>87.43</v>
      </c>
      <c r="L12" s="11">
        <v>1638.523588669</v>
      </c>
      <c r="M12" s="12">
        <v>66.06</v>
      </c>
      <c r="N12" s="13">
        <v>4.3900000000000002E-2</v>
      </c>
      <c r="O12" s="13">
        <v>1.8E-3</v>
      </c>
      <c r="P12" s="13">
        <v>0.94650000000000001</v>
      </c>
    </row>
    <row r="13" spans="1:19">
      <c r="A13" s="10" t="s">
        <v>59</v>
      </c>
      <c r="B13" s="11">
        <v>1624.5567799099999</v>
      </c>
      <c r="C13" s="12">
        <v>31.76</v>
      </c>
      <c r="D13" s="11">
        <v>1489.1235745869999</v>
      </c>
      <c r="E13" s="12">
        <v>63.7</v>
      </c>
      <c r="F13" s="11">
        <v>1556.3784328469999</v>
      </c>
      <c r="G13" s="12">
        <v>51.24</v>
      </c>
      <c r="H13" s="11">
        <v>1371.2516682090002</v>
      </c>
      <c r="I13" s="12">
        <v>36.56</v>
      </c>
      <c r="J13" s="11">
        <v>1744.8048390149997</v>
      </c>
      <c r="K13" s="12">
        <v>47.44</v>
      </c>
      <c r="L13" s="11">
        <v>1536.325262886</v>
      </c>
      <c r="M13" s="12">
        <v>42.26</v>
      </c>
      <c r="N13" s="13">
        <v>3.0000000000000001E-3</v>
      </c>
      <c r="O13" s="13">
        <v>1.2E-2</v>
      </c>
      <c r="P13" s="13">
        <v>0.6492</v>
      </c>
    </row>
    <row r="14" spans="1:19">
      <c r="A14" s="10" t="s">
        <v>34</v>
      </c>
      <c r="B14" s="11">
        <v>1514.8853752909999</v>
      </c>
      <c r="C14" s="12">
        <v>46.11</v>
      </c>
      <c r="D14" s="11">
        <v>1480.733025691</v>
      </c>
      <c r="E14" s="12">
        <v>65.290000000000006</v>
      </c>
      <c r="F14" s="11">
        <v>1557.6877936650003</v>
      </c>
      <c r="G14" s="12">
        <v>33.79</v>
      </c>
      <c r="H14" s="11">
        <v>1461.3950167620001</v>
      </c>
      <c r="I14" s="12">
        <v>39.51</v>
      </c>
      <c r="J14" s="11">
        <v>1554.7292012459998</v>
      </c>
      <c r="K14" s="12">
        <v>39.18</v>
      </c>
      <c r="L14" s="11">
        <v>1571.5742279220003</v>
      </c>
      <c r="M14" s="12">
        <v>49</v>
      </c>
      <c r="N14" s="13">
        <v>0.50019999999999998</v>
      </c>
      <c r="O14" s="13">
        <v>0.33040000000000003</v>
      </c>
      <c r="P14" s="13">
        <v>0.27660000000000001</v>
      </c>
    </row>
    <row r="15" spans="1:19">
      <c r="A15" s="10" t="s">
        <v>35</v>
      </c>
      <c r="B15" s="11">
        <v>1526.5469366270002</v>
      </c>
      <c r="C15" s="12">
        <v>42.63</v>
      </c>
      <c r="D15" s="11">
        <v>1503.7151746469999</v>
      </c>
      <c r="E15" s="12">
        <v>86.39</v>
      </c>
      <c r="F15" s="11">
        <v>1536.664505946</v>
      </c>
      <c r="G15" s="12">
        <v>37.46</v>
      </c>
      <c r="H15" s="11">
        <v>1486.1973305910001</v>
      </c>
      <c r="I15" s="12">
        <v>46.07</v>
      </c>
      <c r="J15" s="11">
        <v>1494.0198578449999</v>
      </c>
      <c r="K15" s="12">
        <v>33.71</v>
      </c>
      <c r="L15" s="11">
        <v>1509.173197395</v>
      </c>
      <c r="M15" s="12">
        <v>50.07</v>
      </c>
      <c r="N15" s="13">
        <v>0.7581</v>
      </c>
      <c r="O15" s="13">
        <v>0.93200000000000005</v>
      </c>
      <c r="P15" s="13">
        <v>0.74029999999999996</v>
      </c>
    </row>
    <row r="16" spans="1:19">
      <c r="A16" s="10" t="s">
        <v>36</v>
      </c>
      <c r="B16" s="11">
        <v>1243.7782024656999</v>
      </c>
      <c r="C16" s="12">
        <v>65.16</v>
      </c>
      <c r="D16" s="11">
        <v>1278.7924322197</v>
      </c>
      <c r="E16" s="12">
        <v>56.92</v>
      </c>
      <c r="F16" s="11">
        <v>1347.405702845</v>
      </c>
      <c r="G16" s="12">
        <v>56.16</v>
      </c>
      <c r="H16" s="11">
        <v>1383.2026791330002</v>
      </c>
      <c r="I16" s="12">
        <v>50.25</v>
      </c>
      <c r="J16" s="11">
        <v>1520.6669270079999</v>
      </c>
      <c r="K16" s="12">
        <v>73.14</v>
      </c>
      <c r="L16" s="11">
        <v>1498.4737680129997</v>
      </c>
      <c r="M16" s="12">
        <v>72.56</v>
      </c>
      <c r="N16" s="13">
        <v>0.82669999999999999</v>
      </c>
      <c r="O16" s="13">
        <v>9.4999999999999998E-3</v>
      </c>
      <c r="P16" s="13">
        <v>0.81579999999999997</v>
      </c>
      <c r="R16" s="2"/>
    </row>
    <row r="17" spans="1:18">
      <c r="A17" s="10" t="s">
        <v>37</v>
      </c>
      <c r="B17" s="11">
        <v>1158.5523781216002</v>
      </c>
      <c r="C17" s="12">
        <v>69.5</v>
      </c>
      <c r="D17" s="11">
        <v>1156.4674000172001</v>
      </c>
      <c r="E17" s="12">
        <v>52.49</v>
      </c>
      <c r="F17" s="11">
        <v>1188.5070729500001</v>
      </c>
      <c r="G17" s="12">
        <v>39.049999999999997</v>
      </c>
      <c r="H17" s="11">
        <v>1370.569552659</v>
      </c>
      <c r="I17" s="12">
        <v>42.68</v>
      </c>
      <c r="J17" s="11">
        <v>1322.0507296889998</v>
      </c>
      <c r="K17" s="12">
        <v>55.8</v>
      </c>
      <c r="L17" s="11">
        <v>1313.2339925460001</v>
      </c>
      <c r="M17" s="12">
        <v>64.33</v>
      </c>
      <c r="N17" s="13">
        <v>0.46429999999999999</v>
      </c>
      <c r="O17" s="13">
        <v>1.5E-3</v>
      </c>
      <c r="P17" s="13">
        <v>0.1532</v>
      </c>
      <c r="R17" s="2"/>
    </row>
    <row r="18" spans="1:18">
      <c r="A18" s="10" t="s">
        <v>38</v>
      </c>
      <c r="B18" s="11">
        <v>1030.7161932508</v>
      </c>
      <c r="C18" s="12">
        <v>56.99</v>
      </c>
      <c r="D18" s="11">
        <v>1097.1391775171999</v>
      </c>
      <c r="E18" s="12">
        <v>74.92</v>
      </c>
      <c r="F18" s="11">
        <v>1223.3951824671999</v>
      </c>
      <c r="G18" s="12">
        <v>55.53</v>
      </c>
      <c r="H18" s="11">
        <v>1225.7589835872</v>
      </c>
      <c r="I18" s="12">
        <v>62.13</v>
      </c>
      <c r="J18" s="11">
        <v>1141.5671172473999</v>
      </c>
      <c r="K18" s="12">
        <v>112.6</v>
      </c>
      <c r="L18" s="11">
        <v>1184.4451096854</v>
      </c>
      <c r="M18" s="12">
        <v>78.63</v>
      </c>
      <c r="N18" s="13">
        <v>0.63039999999999996</v>
      </c>
      <c r="O18" s="13">
        <v>1.6299999999999999E-2</v>
      </c>
      <c r="P18" s="13">
        <v>0.89710000000000001</v>
      </c>
      <c r="Q18" s="2"/>
      <c r="R18" s="2"/>
    </row>
    <row r="19" spans="1:18">
      <c r="A19" s="10" t="s">
        <v>39</v>
      </c>
      <c r="B19" s="11">
        <v>1047.4126668178001</v>
      </c>
      <c r="C19" s="12">
        <v>48.24</v>
      </c>
      <c r="D19" s="11">
        <v>1053.1208029029999</v>
      </c>
      <c r="E19" s="12">
        <v>39.6</v>
      </c>
      <c r="F19" s="11">
        <v>1162.4301006840001</v>
      </c>
      <c r="G19" s="12">
        <v>28.76</v>
      </c>
      <c r="H19" s="11">
        <v>1184.2306871421001</v>
      </c>
      <c r="I19" s="12">
        <v>45.23</v>
      </c>
      <c r="J19" s="11">
        <v>1202.1468796949998</v>
      </c>
      <c r="K19" s="12">
        <v>50.03</v>
      </c>
      <c r="L19" s="11">
        <v>1201.489934986</v>
      </c>
      <c r="M19" s="12">
        <v>46.07</v>
      </c>
      <c r="N19" s="13">
        <v>0.84740000000000004</v>
      </c>
      <c r="O19" s="13">
        <v>4.4000000000000003E-3</v>
      </c>
      <c r="P19" s="13">
        <v>0.95599999999999996</v>
      </c>
      <c r="Q19" s="2"/>
    </row>
    <row r="20" spans="1:18">
      <c r="A20" s="10" t="s">
        <v>40</v>
      </c>
      <c r="B20" s="11">
        <v>1124.6058054820001</v>
      </c>
      <c r="C20" s="12">
        <v>59.39</v>
      </c>
      <c r="D20" s="11">
        <v>1049.6523772075</v>
      </c>
      <c r="E20" s="12">
        <v>55.61</v>
      </c>
      <c r="F20" s="11">
        <v>1094.1217219641997</v>
      </c>
      <c r="G20" s="12">
        <v>68.3</v>
      </c>
      <c r="H20" s="11">
        <v>989.38980293700001</v>
      </c>
      <c r="I20" s="12">
        <v>23.45</v>
      </c>
      <c r="J20" s="11">
        <v>1132.5746249220001</v>
      </c>
      <c r="K20" s="12">
        <v>32.979999999999997</v>
      </c>
      <c r="L20" s="11">
        <v>1102.4421254755</v>
      </c>
      <c r="M20" s="12">
        <v>58.7</v>
      </c>
      <c r="N20" s="13">
        <v>0.20530000000000001</v>
      </c>
      <c r="O20" s="13">
        <v>0.31630000000000003</v>
      </c>
      <c r="P20" s="13">
        <v>0.71060000000000001</v>
      </c>
      <c r="Q20" s="2"/>
    </row>
    <row r="21" spans="1:18">
      <c r="A21" s="10" t="s">
        <v>41</v>
      </c>
      <c r="B21" s="11">
        <v>989.87955560670014</v>
      </c>
      <c r="C21" s="12">
        <v>51.51</v>
      </c>
      <c r="D21" s="11">
        <v>1002.9927885851</v>
      </c>
      <c r="E21" s="12">
        <v>42.15</v>
      </c>
      <c r="F21" s="11">
        <v>1056.1830065262</v>
      </c>
      <c r="G21" s="12">
        <v>39</v>
      </c>
      <c r="H21" s="11">
        <v>1020.0150377781998</v>
      </c>
      <c r="I21" s="12">
        <v>23.71</v>
      </c>
      <c r="J21" s="11">
        <v>1109.7561653916</v>
      </c>
      <c r="K21" s="12">
        <v>35.369999999999997</v>
      </c>
      <c r="L21" s="11">
        <v>1089.9254423630998</v>
      </c>
      <c r="M21" s="12">
        <v>26.43</v>
      </c>
      <c r="N21" s="13">
        <v>0.71450000000000002</v>
      </c>
      <c r="O21" s="13">
        <v>1.38E-2</v>
      </c>
      <c r="P21" s="13">
        <v>0.78280000000000005</v>
      </c>
    </row>
    <row r="22" spans="1:18">
      <c r="A22" s="10" t="s">
        <v>61</v>
      </c>
      <c r="B22" s="11">
        <v>1024.3091485308</v>
      </c>
      <c r="C22" s="12">
        <v>23.2</v>
      </c>
      <c r="D22" s="11">
        <v>1002.1990193456</v>
      </c>
      <c r="E22" s="12">
        <v>14.39</v>
      </c>
      <c r="F22" s="11">
        <v>1044.3903155961002</v>
      </c>
      <c r="G22" s="12">
        <v>20.98</v>
      </c>
      <c r="H22" s="11">
        <v>1014.3434063722001</v>
      </c>
      <c r="I22" s="12">
        <v>32.75</v>
      </c>
      <c r="J22" s="11">
        <v>1063.5000827380998</v>
      </c>
      <c r="K22" s="12">
        <v>23.74</v>
      </c>
      <c r="L22" s="11">
        <v>995.00588314150014</v>
      </c>
      <c r="M22" s="12">
        <v>25.83</v>
      </c>
      <c r="N22" s="13">
        <v>3.8699999999999998E-2</v>
      </c>
      <c r="O22" s="13">
        <v>0.6875</v>
      </c>
      <c r="P22" s="13">
        <v>0.70789999999999997</v>
      </c>
    </row>
    <row r="23" spans="1:18">
      <c r="A23" s="10" t="s">
        <v>42</v>
      </c>
      <c r="B23" s="11">
        <v>974.5690916187998</v>
      </c>
      <c r="C23" s="12">
        <v>29.3</v>
      </c>
      <c r="D23" s="11">
        <v>1010.0123869723002</v>
      </c>
      <c r="E23" s="12">
        <v>29.81</v>
      </c>
      <c r="F23" s="11">
        <v>997.29766732280007</v>
      </c>
      <c r="G23" s="12">
        <v>24.54</v>
      </c>
      <c r="H23" s="11">
        <v>1028.3704135286002</v>
      </c>
      <c r="I23" s="12">
        <v>27.73</v>
      </c>
      <c r="J23" s="11">
        <v>988.70009853559986</v>
      </c>
      <c r="K23" s="12">
        <v>27.85</v>
      </c>
      <c r="L23" s="11">
        <v>1024.2512640031998</v>
      </c>
      <c r="M23" s="12">
        <v>38.21</v>
      </c>
      <c r="N23" s="13">
        <v>0.1767</v>
      </c>
      <c r="O23" s="13">
        <v>0.75129999999999997</v>
      </c>
      <c r="P23" s="13">
        <v>0.99539999999999995</v>
      </c>
      <c r="Q23" s="2"/>
    </row>
    <row r="24" spans="1:18">
      <c r="A24" s="10" t="s">
        <v>43</v>
      </c>
      <c r="B24" s="11">
        <v>988.14027084830013</v>
      </c>
      <c r="C24" s="12">
        <v>21.21</v>
      </c>
      <c r="D24" s="11">
        <v>977.46770902100002</v>
      </c>
      <c r="E24" s="12">
        <v>30.75</v>
      </c>
      <c r="F24" s="11">
        <v>983.70698971859997</v>
      </c>
      <c r="G24" s="12">
        <v>13.89</v>
      </c>
      <c r="H24" s="11">
        <v>967.71926974380006</v>
      </c>
      <c r="I24" s="12">
        <v>27.36</v>
      </c>
      <c r="J24" s="11">
        <v>1046.9157838005999</v>
      </c>
      <c r="K24" s="12">
        <v>12.66</v>
      </c>
      <c r="L24" s="11">
        <v>971.60792653850001</v>
      </c>
      <c r="M24" s="12">
        <v>21.1</v>
      </c>
      <c r="N24" s="13">
        <v>9.8100000000000007E-2</v>
      </c>
      <c r="O24" s="13">
        <v>0.33040000000000003</v>
      </c>
      <c r="P24" s="13">
        <v>0.28870000000000001</v>
      </c>
      <c r="Q24" s="2"/>
    </row>
    <row r="25" spans="1:18">
      <c r="A25" s="10" t="s">
        <v>44</v>
      </c>
      <c r="B25" s="11">
        <v>954.18035284509983</v>
      </c>
      <c r="C25" s="12">
        <v>28.59</v>
      </c>
      <c r="D25" s="11">
        <v>858.15694802020005</v>
      </c>
      <c r="E25" s="12">
        <v>26.68</v>
      </c>
      <c r="F25" s="11">
        <v>968.91059021680007</v>
      </c>
      <c r="G25" s="12">
        <v>28.01</v>
      </c>
      <c r="H25" s="11">
        <v>973.19673254449992</v>
      </c>
      <c r="I25" s="12">
        <v>39.950000000000003</v>
      </c>
      <c r="J25" s="11">
        <v>1032.5804086666999</v>
      </c>
      <c r="K25" s="12">
        <v>42.86</v>
      </c>
      <c r="L25" s="11">
        <v>968.56326322099994</v>
      </c>
      <c r="M25" s="12">
        <v>39.24</v>
      </c>
      <c r="N25" s="13">
        <v>0.28079999999999999</v>
      </c>
      <c r="O25" s="13">
        <v>6.3E-3</v>
      </c>
      <c r="P25" s="13">
        <v>0.23769999999999999</v>
      </c>
      <c r="Q25" s="2"/>
    </row>
    <row r="26" spans="1:18">
      <c r="A26" s="10" t="s">
        <v>55</v>
      </c>
      <c r="B26" s="11">
        <v>843.60245145359988</v>
      </c>
      <c r="C26" s="12">
        <v>55.17</v>
      </c>
      <c r="D26" s="11">
        <v>983.93627530430001</v>
      </c>
      <c r="E26" s="12">
        <v>34.18</v>
      </c>
      <c r="F26" s="11">
        <v>956.56233852549997</v>
      </c>
      <c r="G26" s="12">
        <v>55.7</v>
      </c>
      <c r="H26" s="11">
        <v>935.35588641329991</v>
      </c>
      <c r="I26" s="12">
        <v>74.489999999999995</v>
      </c>
      <c r="J26" s="11">
        <v>792.85712718470006</v>
      </c>
      <c r="K26" s="12">
        <v>46.26</v>
      </c>
      <c r="L26" s="11">
        <v>1048.1969615031999</v>
      </c>
      <c r="M26" s="12">
        <v>46.09</v>
      </c>
      <c r="N26" s="13">
        <v>4.0000000000000002E-4</v>
      </c>
      <c r="O26" s="13">
        <v>0.75600000000000001</v>
      </c>
      <c r="P26" s="13">
        <v>0.1181</v>
      </c>
    </row>
    <row r="27" spans="1:18">
      <c r="A27" s="10" t="s">
        <v>62</v>
      </c>
      <c r="B27" s="11">
        <v>892.86713803980001</v>
      </c>
      <c r="C27" s="12">
        <v>32.25</v>
      </c>
      <c r="D27" s="11">
        <v>878.52815856189989</v>
      </c>
      <c r="E27" s="12">
        <v>36.69</v>
      </c>
      <c r="F27" s="11">
        <v>968.91315835969999</v>
      </c>
      <c r="G27" s="12">
        <v>36.479999999999997</v>
      </c>
      <c r="H27" s="11">
        <v>868.73630196240015</v>
      </c>
      <c r="I27" s="12">
        <v>30.86</v>
      </c>
      <c r="J27" s="11">
        <v>1009.5636258793999</v>
      </c>
      <c r="K27" s="12">
        <v>35.950000000000003</v>
      </c>
      <c r="L27" s="11">
        <v>856.84558988989988</v>
      </c>
      <c r="M27" s="12">
        <v>28.25</v>
      </c>
      <c r="N27" s="13">
        <v>4.0000000000000001E-3</v>
      </c>
      <c r="O27" s="13">
        <v>0.48299999999999998</v>
      </c>
      <c r="P27" s="13">
        <v>6.5500000000000003E-2</v>
      </c>
      <c r="Q27" s="2"/>
    </row>
    <row r="28" spans="1:18">
      <c r="A28" s="10" t="s">
        <v>65</v>
      </c>
      <c r="B28" s="11">
        <v>817.79392550219995</v>
      </c>
      <c r="C28" s="12">
        <v>40.130000000000003</v>
      </c>
      <c r="D28" s="11">
        <v>921.80363719190007</v>
      </c>
      <c r="E28" s="12">
        <v>35.1</v>
      </c>
      <c r="F28" s="11">
        <v>879.6953136441</v>
      </c>
      <c r="G28" s="12">
        <v>42.13</v>
      </c>
      <c r="H28" s="11">
        <v>948.48022845260004</v>
      </c>
      <c r="I28" s="12">
        <v>51.6</v>
      </c>
      <c r="J28" s="11">
        <v>829.16039325609995</v>
      </c>
      <c r="K28" s="12">
        <v>26.08</v>
      </c>
      <c r="L28" s="11">
        <v>968.58577115999992</v>
      </c>
      <c r="M28" s="12">
        <v>29.2</v>
      </c>
      <c r="N28" s="13">
        <v>1.0200000000000001E-2</v>
      </c>
      <c r="O28" s="13">
        <v>0.42209999999999998</v>
      </c>
      <c r="P28" s="13">
        <v>0.67630000000000001</v>
      </c>
      <c r="Q28" s="2"/>
    </row>
    <row r="29" spans="1:18">
      <c r="A29" s="10" t="s">
        <v>45</v>
      </c>
      <c r="B29" s="11">
        <v>894.63343811899995</v>
      </c>
      <c r="C29" s="12">
        <v>40.5</v>
      </c>
      <c r="D29" s="11">
        <v>854.6158054133</v>
      </c>
      <c r="E29" s="12">
        <v>40.97</v>
      </c>
      <c r="F29" s="11">
        <v>859.07047929350006</v>
      </c>
      <c r="G29" s="12">
        <v>25.22</v>
      </c>
      <c r="H29" s="11">
        <v>851.83209113190003</v>
      </c>
      <c r="I29" s="12">
        <v>39.229999999999997</v>
      </c>
      <c r="J29" s="11">
        <v>911.0541255579999</v>
      </c>
      <c r="K29" s="12">
        <v>44.8</v>
      </c>
      <c r="L29" s="11">
        <v>878.85975316639997</v>
      </c>
      <c r="M29" s="12">
        <v>30.33</v>
      </c>
      <c r="N29" s="13">
        <v>0.4753</v>
      </c>
      <c r="O29" s="13">
        <v>0.53439999999999999</v>
      </c>
      <c r="P29" s="13">
        <v>0.87490000000000001</v>
      </c>
      <c r="Q29" s="2"/>
    </row>
    <row r="30" spans="1:18">
      <c r="A30" s="10" t="s">
        <v>46</v>
      </c>
      <c r="B30" s="11">
        <v>882.01065943219999</v>
      </c>
      <c r="C30" s="12">
        <v>28.38</v>
      </c>
      <c r="D30" s="11">
        <v>846.33229463670011</v>
      </c>
      <c r="E30" s="12">
        <v>22.22</v>
      </c>
      <c r="F30" s="11">
        <v>866.92089680059996</v>
      </c>
      <c r="G30" s="12">
        <v>19.5</v>
      </c>
      <c r="H30" s="11">
        <v>861.00497782019988</v>
      </c>
      <c r="I30" s="12">
        <v>33.869999999999997</v>
      </c>
      <c r="J30" s="11">
        <v>872.72111634089993</v>
      </c>
      <c r="K30" s="12">
        <v>25.94</v>
      </c>
      <c r="L30" s="11">
        <v>822.69831495419999</v>
      </c>
      <c r="M30" s="12">
        <v>16.829999999999998</v>
      </c>
      <c r="N30" s="13">
        <v>0.25</v>
      </c>
      <c r="O30" s="13">
        <v>0.71409999999999996</v>
      </c>
      <c r="P30" s="13">
        <v>0.66110000000000002</v>
      </c>
    </row>
    <row r="31" spans="1:18">
      <c r="A31" s="10" t="s">
        <v>47</v>
      </c>
      <c r="B31" s="11">
        <v>789.95074176349999</v>
      </c>
      <c r="C31" s="12">
        <v>30.26</v>
      </c>
      <c r="D31" s="11">
        <v>825.84874840899988</v>
      </c>
      <c r="E31" s="12">
        <v>23.72</v>
      </c>
      <c r="F31" s="11">
        <v>798.95137626380006</v>
      </c>
      <c r="G31" s="12">
        <v>21.01</v>
      </c>
      <c r="H31" s="11">
        <v>893.85773874790016</v>
      </c>
      <c r="I31" s="12">
        <v>26.39</v>
      </c>
      <c r="J31" s="11">
        <v>870.71884545190005</v>
      </c>
      <c r="K31" s="12">
        <v>35.270000000000003</v>
      </c>
      <c r="L31" s="11">
        <v>872.4208036361</v>
      </c>
      <c r="M31" s="12">
        <v>23.38</v>
      </c>
      <c r="N31" s="13">
        <v>0.20749999999999999</v>
      </c>
      <c r="O31" s="13">
        <v>1.5900000000000001E-2</v>
      </c>
      <c r="P31" s="13">
        <v>0.25659999999999999</v>
      </c>
    </row>
    <row r="32" spans="1:18">
      <c r="A32" s="10" t="s">
        <v>48</v>
      </c>
      <c r="B32" s="11">
        <v>784.14665273909998</v>
      </c>
      <c r="C32" s="12">
        <v>45.14</v>
      </c>
      <c r="D32" s="11">
        <v>829.96769321390002</v>
      </c>
      <c r="E32" s="12">
        <v>36.15</v>
      </c>
      <c r="F32" s="11">
        <v>870.21142390560021</v>
      </c>
      <c r="G32" s="12">
        <v>55.9</v>
      </c>
      <c r="H32" s="11">
        <v>893.95531191919997</v>
      </c>
      <c r="I32" s="12">
        <v>55</v>
      </c>
      <c r="J32" s="11">
        <v>796.54633996879988</v>
      </c>
      <c r="K32" s="12">
        <v>28.28</v>
      </c>
      <c r="L32" s="11">
        <v>865.32907811429993</v>
      </c>
      <c r="M32" s="12">
        <v>36.590000000000003</v>
      </c>
      <c r="N32" s="13">
        <v>0.27739999999999998</v>
      </c>
      <c r="O32" s="13">
        <v>0.1565</v>
      </c>
      <c r="P32" s="13">
        <v>0.89539999999999997</v>
      </c>
      <c r="Q32" s="2"/>
    </row>
    <row r="33" spans="1:41">
      <c r="A33" s="10" t="s">
        <v>49</v>
      </c>
      <c r="B33" s="11">
        <v>847.07649609340001</v>
      </c>
      <c r="C33" s="12">
        <v>31.49</v>
      </c>
      <c r="D33" s="11">
        <v>702.4295498537</v>
      </c>
      <c r="E33" s="12">
        <v>35.39</v>
      </c>
      <c r="F33" s="11">
        <v>831.88452833109989</v>
      </c>
      <c r="G33" s="12">
        <v>62.19</v>
      </c>
      <c r="H33" s="11">
        <v>876.64962259710012</v>
      </c>
      <c r="I33" s="12">
        <v>65.709999999999994</v>
      </c>
      <c r="J33" s="11">
        <v>906.7462586129999</v>
      </c>
      <c r="K33" s="12">
        <v>83.35</v>
      </c>
      <c r="L33" s="11">
        <v>824.66398263229985</v>
      </c>
      <c r="M33" s="12">
        <v>48.03</v>
      </c>
      <c r="N33" s="13">
        <v>0.1772</v>
      </c>
      <c r="O33" s="13">
        <v>0.14960000000000001</v>
      </c>
      <c r="P33" s="13">
        <v>0.37530000000000002</v>
      </c>
      <c r="Q33" s="2"/>
      <c r="R33" s="2"/>
    </row>
    <row r="34" spans="1:41">
      <c r="A34" s="10" t="s">
        <v>50</v>
      </c>
      <c r="B34" s="11">
        <v>760.58050020450003</v>
      </c>
      <c r="C34" s="12">
        <v>27.92</v>
      </c>
      <c r="D34" s="11">
        <v>765.98959850389986</v>
      </c>
      <c r="E34" s="12">
        <v>35.42</v>
      </c>
      <c r="F34" s="11">
        <v>799.85522763630001</v>
      </c>
      <c r="G34" s="12">
        <v>55.21</v>
      </c>
      <c r="H34" s="11">
        <v>898.97694580150005</v>
      </c>
      <c r="I34" s="12">
        <v>38.72</v>
      </c>
      <c r="J34" s="11">
        <v>881.88134606060009</v>
      </c>
      <c r="K34" s="12">
        <v>56.61</v>
      </c>
      <c r="L34" s="11">
        <v>860.52009404370006</v>
      </c>
      <c r="M34" s="12">
        <v>34.64</v>
      </c>
      <c r="N34" s="13">
        <v>0.47470000000000001</v>
      </c>
      <c r="O34" s="13">
        <v>0.10340000000000001</v>
      </c>
      <c r="P34" s="13">
        <v>0.22989999999999999</v>
      </c>
      <c r="Q34" s="2"/>
      <c r="R34" s="2"/>
    </row>
    <row r="35" spans="1:41">
      <c r="A35" s="10" t="s">
        <v>63</v>
      </c>
      <c r="B35" s="11">
        <v>769.92976005129992</v>
      </c>
      <c r="C35" s="12">
        <v>21.25</v>
      </c>
      <c r="D35" s="11">
        <v>719.11984090509998</v>
      </c>
      <c r="E35" s="12">
        <v>19.14</v>
      </c>
      <c r="F35" s="11">
        <v>852.16544839409994</v>
      </c>
      <c r="G35" s="12">
        <v>33.200000000000003</v>
      </c>
      <c r="H35" s="11">
        <v>805.6934576868</v>
      </c>
      <c r="I35" s="12">
        <v>27.8</v>
      </c>
      <c r="J35" s="11">
        <v>950.83692507800004</v>
      </c>
      <c r="K35" s="12">
        <v>26.21</v>
      </c>
      <c r="L35" s="11">
        <v>812.67556032639993</v>
      </c>
      <c r="M35" s="12">
        <v>21.48</v>
      </c>
      <c r="N35" s="13">
        <v>2.9999999999999997E-4</v>
      </c>
      <c r="O35" s="13">
        <v>3.2000000000000002E-3</v>
      </c>
      <c r="P35" s="13">
        <v>0.22289999999999999</v>
      </c>
      <c r="R35" s="2"/>
    </row>
    <row r="36" spans="1:41">
      <c r="A36" s="10" t="s">
        <v>64</v>
      </c>
      <c r="B36" s="11">
        <v>813.01495327159989</v>
      </c>
      <c r="C36" s="12">
        <v>20.25</v>
      </c>
      <c r="D36" s="11">
        <v>711.20376080059998</v>
      </c>
      <c r="E36" s="12">
        <v>31.8</v>
      </c>
      <c r="F36" s="11">
        <v>814.64549147769992</v>
      </c>
      <c r="G36" s="12">
        <v>24.19</v>
      </c>
      <c r="H36" s="11">
        <v>723.1578055704</v>
      </c>
      <c r="I36" s="12">
        <v>39.42</v>
      </c>
      <c r="J36" s="11">
        <v>905.57423684729986</v>
      </c>
      <c r="K36" s="12">
        <v>41.11</v>
      </c>
      <c r="L36" s="11">
        <v>812.65290207760006</v>
      </c>
      <c r="M36" s="12">
        <v>29.89</v>
      </c>
      <c r="N36" s="13">
        <v>1.2200000000000001E-2</v>
      </c>
      <c r="O36" s="13">
        <v>2.5999999999999999E-3</v>
      </c>
      <c r="P36" s="13">
        <v>0.94789999999999996</v>
      </c>
      <c r="Q36" s="2"/>
    </row>
    <row r="37" spans="1:41">
      <c r="A37" s="10" t="s">
        <v>51</v>
      </c>
      <c r="B37" s="11">
        <v>774.59072101710001</v>
      </c>
      <c r="C37" s="12">
        <v>10.44</v>
      </c>
      <c r="D37" s="11">
        <v>727.66871265350005</v>
      </c>
      <c r="E37" s="12">
        <v>8.4870000000000001</v>
      </c>
      <c r="F37" s="11">
        <v>775.91437204030001</v>
      </c>
      <c r="G37" s="12">
        <v>23.76</v>
      </c>
      <c r="H37" s="11">
        <v>782.77153950439993</v>
      </c>
      <c r="I37" s="12">
        <v>12.9</v>
      </c>
      <c r="J37" s="11">
        <v>835.85932783579995</v>
      </c>
      <c r="K37" s="12">
        <v>19.54</v>
      </c>
      <c r="L37" s="11">
        <v>776.75686713699997</v>
      </c>
      <c r="M37" s="12">
        <v>25.22</v>
      </c>
      <c r="N37" s="13">
        <v>0.12330000000000001</v>
      </c>
      <c r="O37" s="13">
        <v>2.1100000000000001E-2</v>
      </c>
      <c r="P37" s="13">
        <v>0.12470000000000001</v>
      </c>
      <c r="Q37" s="2"/>
    </row>
    <row r="38" spans="1:41">
      <c r="A38" s="10" t="s">
        <v>52</v>
      </c>
      <c r="B38" s="11">
        <v>664.64679610170003</v>
      </c>
      <c r="C38" s="12">
        <v>25.98</v>
      </c>
      <c r="D38" s="11">
        <v>693.18942706509995</v>
      </c>
      <c r="E38" s="12">
        <v>34.64</v>
      </c>
      <c r="F38" s="11">
        <v>757.10947991900002</v>
      </c>
      <c r="G38" s="12">
        <v>36.799999999999997</v>
      </c>
      <c r="H38" s="11">
        <v>666.3712132492999</v>
      </c>
      <c r="I38" s="12">
        <v>16.690000000000001</v>
      </c>
      <c r="J38" s="11">
        <v>822.45138298549989</v>
      </c>
      <c r="K38" s="12">
        <v>39.729999999999997</v>
      </c>
      <c r="L38" s="11">
        <v>813.52620934010008</v>
      </c>
      <c r="M38" s="12">
        <v>40.450000000000003</v>
      </c>
      <c r="N38" s="13">
        <v>0.2913</v>
      </c>
      <c r="O38" s="13">
        <v>4.3E-3</v>
      </c>
      <c r="P38" s="13">
        <v>0.27539999999999998</v>
      </c>
      <c r="Q38" s="2"/>
    </row>
    <row r="39" spans="1:41">
      <c r="A39" s="10" t="s">
        <v>66</v>
      </c>
      <c r="B39" s="11">
        <v>597.75530216499988</v>
      </c>
      <c r="C39" s="12">
        <v>24.41</v>
      </c>
      <c r="D39" s="11">
        <v>706.03973202119994</v>
      </c>
      <c r="E39" s="12">
        <v>28.53</v>
      </c>
      <c r="F39" s="11">
        <v>747.48904913259992</v>
      </c>
      <c r="G39" s="12">
        <v>35.700000000000003</v>
      </c>
      <c r="H39" s="11">
        <v>816.50167346880005</v>
      </c>
      <c r="I39" s="12">
        <v>36.33</v>
      </c>
      <c r="J39" s="11">
        <v>728.9544702157001</v>
      </c>
      <c r="K39" s="12">
        <v>25.82</v>
      </c>
      <c r="L39" s="11">
        <v>746.06311914950004</v>
      </c>
      <c r="M39" s="12">
        <v>34.83</v>
      </c>
      <c r="N39" s="13">
        <v>2.3900000000000001E-2</v>
      </c>
      <c r="O39" s="13">
        <v>1.1999999999999999E-3</v>
      </c>
      <c r="P39" s="13">
        <v>0.42520000000000002</v>
      </c>
      <c r="Q39" s="2"/>
    </row>
    <row r="40" spans="1:41">
      <c r="A40" s="10" t="s">
        <v>67</v>
      </c>
      <c r="B40" s="11">
        <v>635.9858288580001</v>
      </c>
      <c r="C40" s="12">
        <v>37.64</v>
      </c>
      <c r="D40" s="11">
        <v>743.72080356670006</v>
      </c>
      <c r="E40" s="12">
        <v>25.88</v>
      </c>
      <c r="F40" s="11">
        <v>671.96767538610004</v>
      </c>
      <c r="G40" s="12">
        <v>39.14</v>
      </c>
      <c r="H40" s="11">
        <v>737.40260718470006</v>
      </c>
      <c r="I40" s="12">
        <v>50.22</v>
      </c>
      <c r="J40" s="11">
        <v>659.43110763649997</v>
      </c>
      <c r="K40" s="12">
        <v>30.99</v>
      </c>
      <c r="L40" s="11">
        <v>874.05384478690007</v>
      </c>
      <c r="M40" s="12">
        <v>48.55</v>
      </c>
      <c r="N40" s="13">
        <v>2E-3</v>
      </c>
      <c r="O40" s="13">
        <v>0.16450000000000001</v>
      </c>
      <c r="P40" s="13">
        <v>0.2286</v>
      </c>
      <c r="Q40" s="2"/>
      <c r="R40" s="2"/>
    </row>
    <row r="41" spans="1:41">
      <c r="A41" s="10" t="s">
        <v>60</v>
      </c>
      <c r="B41" s="11">
        <v>762.42257080669992</v>
      </c>
      <c r="C41" s="12">
        <v>24.95</v>
      </c>
      <c r="D41" s="11">
        <v>691.7309725035002</v>
      </c>
      <c r="E41" s="12">
        <v>24.27</v>
      </c>
      <c r="F41" s="11">
        <v>723.98166491550001</v>
      </c>
      <c r="G41" s="12">
        <v>17.329999999999998</v>
      </c>
      <c r="H41" s="11">
        <v>671.50154225570009</v>
      </c>
      <c r="I41" s="12">
        <v>21.95</v>
      </c>
      <c r="J41" s="11">
        <v>728.07385422650009</v>
      </c>
      <c r="K41" s="12">
        <v>13.22</v>
      </c>
      <c r="L41" s="11">
        <v>702.15454915650002</v>
      </c>
      <c r="M41" s="12">
        <v>20.56</v>
      </c>
      <c r="N41" s="13">
        <v>4.5999999999999999E-2</v>
      </c>
      <c r="O41" s="13">
        <v>0.432</v>
      </c>
      <c r="P41" s="13">
        <v>0.41710000000000003</v>
      </c>
      <c r="Q41" s="2"/>
      <c r="R41" s="2"/>
    </row>
    <row r="42" spans="1:41">
      <c r="A42" s="10" t="s">
        <v>53</v>
      </c>
      <c r="B42" s="11">
        <v>615.39300519790004</v>
      </c>
      <c r="C42" s="12">
        <v>18.25</v>
      </c>
      <c r="D42" s="11">
        <v>616.0830532903999</v>
      </c>
      <c r="E42" s="12">
        <v>19.739999999999998</v>
      </c>
      <c r="F42" s="11">
        <v>613.71269478469992</v>
      </c>
      <c r="G42" s="12">
        <v>14.64</v>
      </c>
      <c r="H42" s="11">
        <v>589.48726962780006</v>
      </c>
      <c r="I42" s="12">
        <v>16.739999999999998</v>
      </c>
      <c r="J42" s="11">
        <v>616.40951212310006</v>
      </c>
      <c r="K42" s="12">
        <v>18.170000000000002</v>
      </c>
      <c r="L42" s="11">
        <v>635.41423281410005</v>
      </c>
      <c r="M42" s="12">
        <v>14.52</v>
      </c>
      <c r="N42" s="13">
        <v>0.92759999999999998</v>
      </c>
      <c r="O42" s="13">
        <v>0.2349</v>
      </c>
      <c r="P42" s="13">
        <v>0.44219999999999998</v>
      </c>
      <c r="R42" s="2"/>
    </row>
    <row r="43" spans="1:41">
      <c r="A43" s="10" t="s">
        <v>54</v>
      </c>
      <c r="B43" s="11">
        <v>620.09694732629998</v>
      </c>
      <c r="C43" s="12">
        <v>28.43</v>
      </c>
      <c r="D43" s="11">
        <v>618.62691044639996</v>
      </c>
      <c r="E43" s="12">
        <v>16.36</v>
      </c>
      <c r="F43" s="11">
        <v>582.05220616539987</v>
      </c>
      <c r="G43" s="12">
        <v>16.12</v>
      </c>
      <c r="H43" s="11">
        <v>588.49903229360007</v>
      </c>
      <c r="I43" s="12">
        <v>12.47</v>
      </c>
      <c r="J43" s="11">
        <v>623.9688750595999</v>
      </c>
      <c r="K43" s="12">
        <v>8.6760000000000002</v>
      </c>
      <c r="L43" s="11">
        <v>593.27503876090009</v>
      </c>
      <c r="M43" s="12">
        <v>12.16</v>
      </c>
      <c r="N43" s="13">
        <v>0.4698</v>
      </c>
      <c r="O43" s="13">
        <v>0.17699999999999999</v>
      </c>
      <c r="P43" s="13">
        <v>0.54920000000000002</v>
      </c>
      <c r="R43" s="2"/>
    </row>
    <row r="44" spans="1:41">
      <c r="R44" s="2"/>
    </row>
    <row r="45" spans="1:41">
      <c r="R45" s="2"/>
    </row>
    <row r="46" spans="1:41">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row>
  </sheetData>
  <autoFilter ref="B3:P43" xr:uid="{F22C45A6-C628-4277-8945-56E775DD0944}"/>
  <mergeCells count="9">
    <mergeCell ref="A1:P1"/>
    <mergeCell ref="L2:M2"/>
    <mergeCell ref="N2:P2"/>
    <mergeCell ref="A2:A3"/>
    <mergeCell ref="B2:C2"/>
    <mergeCell ref="D2:E2"/>
    <mergeCell ref="F2:G2"/>
    <mergeCell ref="H2:I2"/>
    <mergeCell ref="J2:K2"/>
  </mergeCells>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8C201-9BAB-BB4C-BF27-F737FC25B964}">
  <dimension ref="A1:E55"/>
  <sheetViews>
    <sheetView workbookViewId="0">
      <selection sqref="A1:E1"/>
    </sheetView>
  </sheetViews>
  <sheetFormatPr baseColWidth="10" defaultRowHeight="15"/>
  <cols>
    <col min="2" max="2" width="25.5" customWidth="1"/>
    <col min="3" max="3" width="22.83203125" customWidth="1"/>
    <col min="4" max="5" width="22" customWidth="1"/>
  </cols>
  <sheetData>
    <row r="1" spans="1:5">
      <c r="A1" s="29" t="s">
        <v>4043</v>
      </c>
      <c r="B1" s="29"/>
      <c r="C1" s="29"/>
      <c r="D1" s="29"/>
      <c r="E1" s="29"/>
    </row>
    <row r="2" spans="1:5">
      <c r="A2" s="1" t="s">
        <v>68</v>
      </c>
      <c r="B2" s="1" t="s">
        <v>69</v>
      </c>
      <c r="C2" s="1" t="s">
        <v>70</v>
      </c>
      <c r="D2" s="1" t="s">
        <v>71</v>
      </c>
      <c r="E2" s="1" t="s">
        <v>72</v>
      </c>
    </row>
    <row r="3" spans="1:5">
      <c r="A3" s="1">
        <v>1</v>
      </c>
      <c r="B3" s="1" t="s">
        <v>73</v>
      </c>
      <c r="C3" s="1">
        <v>5.7692307999999998E-2</v>
      </c>
      <c r="D3" s="1">
        <v>0.123940678</v>
      </c>
      <c r="E3" s="1">
        <v>5.6561085999999997E-2</v>
      </c>
    </row>
    <row r="4" spans="1:5">
      <c r="A4" s="1">
        <v>2</v>
      </c>
      <c r="B4" s="1" t="s">
        <v>28</v>
      </c>
      <c r="C4" s="1">
        <v>5.7692307999999998E-2</v>
      </c>
      <c r="D4" s="1">
        <v>0.14480198</v>
      </c>
      <c r="E4" s="1">
        <v>0.177978884</v>
      </c>
    </row>
    <row r="5" spans="1:5">
      <c r="A5" s="1">
        <v>3</v>
      </c>
      <c r="B5" s="1" t="s">
        <v>74</v>
      </c>
      <c r="C5" s="1">
        <v>1.9230769000000002E-2</v>
      </c>
      <c r="D5" s="1">
        <v>0.10675182499999999</v>
      </c>
      <c r="E5" s="1">
        <v>0</v>
      </c>
    </row>
    <row r="6" spans="1:5">
      <c r="A6" s="1">
        <v>4</v>
      </c>
      <c r="B6" s="1" t="s">
        <v>39</v>
      </c>
      <c r="C6" s="1">
        <v>1.9230769000000002E-2</v>
      </c>
      <c r="D6" s="1">
        <v>0.10675182499999999</v>
      </c>
      <c r="E6" s="1">
        <v>0</v>
      </c>
    </row>
    <row r="7" spans="1:5">
      <c r="A7" s="1">
        <v>5</v>
      </c>
      <c r="B7" s="1" t="s">
        <v>75</v>
      </c>
      <c r="C7" s="1">
        <v>3.8461538000000003E-2</v>
      </c>
      <c r="D7" s="1">
        <v>0.1875</v>
      </c>
      <c r="E7" s="1">
        <v>0.15384615400000001</v>
      </c>
    </row>
    <row r="8" spans="1:5">
      <c r="A8" s="1">
        <v>6</v>
      </c>
      <c r="B8" s="1" t="s">
        <v>33</v>
      </c>
      <c r="C8" s="1">
        <v>9.6153846000000001E-2</v>
      </c>
      <c r="D8" s="1">
        <v>0.17620481900000001</v>
      </c>
      <c r="E8" s="1">
        <v>0.16654097500000001</v>
      </c>
    </row>
    <row r="9" spans="1:5">
      <c r="A9" s="1">
        <v>7</v>
      </c>
      <c r="B9" s="1" t="s">
        <v>40</v>
      </c>
      <c r="C9" s="1">
        <v>9.6153846000000001E-2</v>
      </c>
      <c r="D9" s="1">
        <v>0.21195652200000001</v>
      </c>
      <c r="E9" s="1">
        <v>0.32176973399999997</v>
      </c>
    </row>
    <row r="10" spans="1:5">
      <c r="A10" s="1">
        <v>8</v>
      </c>
      <c r="B10" s="1" t="s">
        <v>76</v>
      </c>
      <c r="C10" s="1">
        <v>1.9230769000000002E-2</v>
      </c>
      <c r="D10" s="1">
        <v>9.4967531999999993E-2</v>
      </c>
      <c r="E10" s="1">
        <v>0</v>
      </c>
    </row>
    <row r="11" spans="1:5">
      <c r="A11" s="1">
        <v>9</v>
      </c>
      <c r="B11" s="1" t="s">
        <v>36</v>
      </c>
      <c r="C11" s="1">
        <v>3.8461538000000003E-2</v>
      </c>
      <c r="D11" s="1">
        <v>0.108333333</v>
      </c>
      <c r="E11" s="1">
        <v>2.8657617E-2</v>
      </c>
    </row>
    <row r="12" spans="1:5">
      <c r="A12" s="1">
        <v>10</v>
      </c>
      <c r="B12" s="1" t="s">
        <v>77</v>
      </c>
      <c r="C12" s="1">
        <v>1.9230769000000002E-2</v>
      </c>
      <c r="D12" s="1">
        <v>0.150773196</v>
      </c>
      <c r="E12" s="1">
        <v>0</v>
      </c>
    </row>
    <row r="13" spans="1:5">
      <c r="A13" s="1">
        <v>11</v>
      </c>
      <c r="B13" s="1" t="s">
        <v>78</v>
      </c>
      <c r="C13" s="1">
        <v>7.6923077000000006E-2</v>
      </c>
      <c r="D13" s="1">
        <v>0.1875</v>
      </c>
      <c r="E13" s="1">
        <v>0.24660633500000001</v>
      </c>
    </row>
    <row r="14" spans="1:5">
      <c r="A14" s="1">
        <v>12</v>
      </c>
      <c r="B14" s="1" t="s">
        <v>79</v>
      </c>
      <c r="C14" s="1">
        <v>1.9230769000000002E-2</v>
      </c>
      <c r="D14" s="1">
        <v>0.12289915999999999</v>
      </c>
      <c r="E14" s="1">
        <v>0</v>
      </c>
    </row>
    <row r="15" spans="1:5">
      <c r="A15" s="1">
        <v>13</v>
      </c>
      <c r="B15" s="1" t="s">
        <v>32</v>
      </c>
      <c r="C15" s="1">
        <v>9.6153846000000001E-2</v>
      </c>
      <c r="D15" s="1">
        <v>0.14624999999999999</v>
      </c>
      <c r="E15" s="1">
        <v>9.263449E-2</v>
      </c>
    </row>
    <row r="16" spans="1:5">
      <c r="A16" s="1">
        <v>14</v>
      </c>
      <c r="B16" s="1" t="s">
        <v>80</v>
      </c>
      <c r="C16" s="1">
        <v>1.9230769000000002E-2</v>
      </c>
      <c r="D16" s="1">
        <v>0.115384615</v>
      </c>
      <c r="E16" s="1">
        <v>0</v>
      </c>
    </row>
    <row r="17" spans="1:5">
      <c r="A17" s="1">
        <v>15</v>
      </c>
      <c r="B17" s="1" t="s">
        <v>81</v>
      </c>
      <c r="C17" s="1">
        <v>0.21153846200000001</v>
      </c>
      <c r="D17" s="1">
        <v>0.21301775100000001</v>
      </c>
      <c r="E17" s="1">
        <v>4.9019607999999999E-2</v>
      </c>
    </row>
    <row r="18" spans="1:5">
      <c r="A18" s="1">
        <v>16</v>
      </c>
      <c r="B18" s="1" t="s">
        <v>82</v>
      </c>
      <c r="C18" s="1">
        <v>1.9230769000000002E-2</v>
      </c>
      <c r="D18" s="1">
        <v>0.14199029099999999</v>
      </c>
      <c r="E18" s="1">
        <v>0</v>
      </c>
    </row>
    <row r="19" spans="1:5">
      <c r="A19" s="1">
        <v>17</v>
      </c>
      <c r="B19" s="1" t="s">
        <v>38</v>
      </c>
      <c r="C19" s="1">
        <v>0.115384615</v>
      </c>
      <c r="D19" s="1">
        <v>0.17410714299999999</v>
      </c>
      <c r="E19" s="1">
        <v>0.13574660599999999</v>
      </c>
    </row>
    <row r="20" spans="1:5">
      <c r="A20" s="1">
        <v>18</v>
      </c>
      <c r="B20" s="1" t="s">
        <v>83</v>
      </c>
      <c r="C20" s="1">
        <v>1.9230769000000002E-2</v>
      </c>
      <c r="D20" s="1">
        <v>0.115384615</v>
      </c>
      <c r="E20" s="1">
        <v>0</v>
      </c>
    </row>
    <row r="21" spans="1:5">
      <c r="A21" s="1">
        <v>19</v>
      </c>
      <c r="B21" s="1" t="s">
        <v>84</v>
      </c>
      <c r="C21" s="1">
        <v>3.8461538000000003E-2</v>
      </c>
      <c r="D21" s="1">
        <v>0.18512658200000001</v>
      </c>
      <c r="E21" s="1">
        <v>0.118903972</v>
      </c>
    </row>
    <row r="22" spans="1:5">
      <c r="A22" s="1">
        <v>20</v>
      </c>
      <c r="B22" s="1" t="s">
        <v>35</v>
      </c>
      <c r="C22" s="1">
        <v>3.8461538000000003E-2</v>
      </c>
      <c r="D22" s="1">
        <v>0.17005814</v>
      </c>
      <c r="E22" s="1">
        <v>0.10834590199999999</v>
      </c>
    </row>
    <row r="23" spans="1:5">
      <c r="A23" s="1">
        <v>21</v>
      </c>
      <c r="B23" s="1" t="s">
        <v>85</v>
      </c>
      <c r="C23" s="1">
        <v>3.8461538000000003E-2</v>
      </c>
      <c r="D23" s="1">
        <v>0.164325843</v>
      </c>
      <c r="E23" s="1">
        <v>0.18702865799999999</v>
      </c>
    </row>
    <row r="24" spans="1:5">
      <c r="A24" s="1">
        <v>22</v>
      </c>
      <c r="B24" s="1" t="s">
        <v>86</v>
      </c>
      <c r="C24" s="1">
        <v>1.9230769000000002E-2</v>
      </c>
      <c r="D24" s="1">
        <v>0.16619318199999999</v>
      </c>
      <c r="E24" s="1">
        <v>0</v>
      </c>
    </row>
    <row r="25" spans="1:5">
      <c r="A25" s="1">
        <v>23</v>
      </c>
      <c r="B25" s="1" t="s">
        <v>87</v>
      </c>
      <c r="C25" s="1">
        <v>1.9230769000000002E-2</v>
      </c>
      <c r="D25" s="1">
        <v>0.115384615</v>
      </c>
      <c r="E25" s="1">
        <v>0</v>
      </c>
    </row>
    <row r="26" spans="1:5">
      <c r="A26" s="1">
        <v>24</v>
      </c>
      <c r="B26" s="1" t="s">
        <v>88</v>
      </c>
      <c r="C26" s="1">
        <v>1.9230769000000002E-2</v>
      </c>
      <c r="D26" s="1">
        <v>0.115384615</v>
      </c>
      <c r="E26" s="1">
        <v>0</v>
      </c>
    </row>
    <row r="27" spans="1:5">
      <c r="A27" s="1">
        <v>25</v>
      </c>
      <c r="B27" s="1" t="s">
        <v>89</v>
      </c>
      <c r="C27" s="1">
        <v>1.9230769000000002E-2</v>
      </c>
      <c r="D27" s="1">
        <v>0.150773196</v>
      </c>
      <c r="E27" s="1">
        <v>0</v>
      </c>
    </row>
    <row r="28" spans="1:5">
      <c r="A28" s="1">
        <v>26</v>
      </c>
      <c r="B28" s="1" t="s">
        <v>90</v>
      </c>
      <c r="C28" s="1">
        <v>7.6923077000000006E-2</v>
      </c>
      <c r="D28" s="1">
        <v>0.16071428600000001</v>
      </c>
      <c r="E28" s="1">
        <v>8.5344394000000004E-2</v>
      </c>
    </row>
    <row r="29" spans="1:5">
      <c r="A29" s="1">
        <v>27</v>
      </c>
      <c r="B29" s="1" t="s">
        <v>91</v>
      </c>
      <c r="C29" s="1">
        <v>1.9230769000000002E-2</v>
      </c>
      <c r="D29" s="1">
        <v>0.13295454500000001</v>
      </c>
      <c r="E29" s="1">
        <v>0</v>
      </c>
    </row>
    <row r="30" spans="1:5">
      <c r="A30" s="1">
        <v>28</v>
      </c>
      <c r="B30" s="1" t="s">
        <v>41</v>
      </c>
      <c r="C30" s="1">
        <v>1.9230769000000002E-2</v>
      </c>
      <c r="D30" s="1">
        <v>0.13295454500000001</v>
      </c>
      <c r="E30" s="1">
        <v>0</v>
      </c>
    </row>
    <row r="31" spans="1:5">
      <c r="A31" s="1">
        <v>29</v>
      </c>
      <c r="B31" s="1" t="s">
        <v>92</v>
      </c>
      <c r="C31" s="1">
        <v>1.9230769000000002E-2</v>
      </c>
      <c r="D31" s="1">
        <v>0.14338235299999999</v>
      </c>
      <c r="E31" s="1">
        <v>0</v>
      </c>
    </row>
    <row r="32" spans="1:5">
      <c r="A32" s="1">
        <v>30</v>
      </c>
      <c r="B32" s="1" t="s">
        <v>93</v>
      </c>
      <c r="C32" s="1">
        <v>1.9230769000000002E-2</v>
      </c>
      <c r="D32" s="1">
        <v>0.14199029099999999</v>
      </c>
      <c r="E32" s="1">
        <v>0</v>
      </c>
    </row>
    <row r="33" spans="1:5">
      <c r="A33" s="1">
        <v>31</v>
      </c>
      <c r="B33" s="1" t="s">
        <v>94</v>
      </c>
      <c r="C33" s="1">
        <v>1.9230769000000002E-2</v>
      </c>
      <c r="D33" s="1">
        <v>0.115384615</v>
      </c>
      <c r="E33" s="1">
        <v>0</v>
      </c>
    </row>
    <row r="34" spans="1:5">
      <c r="A34" s="1">
        <v>32</v>
      </c>
      <c r="B34" s="1" t="s">
        <v>95</v>
      </c>
      <c r="C34" s="1">
        <v>3.8461538000000003E-2</v>
      </c>
      <c r="D34" s="1">
        <v>0.125874126</v>
      </c>
      <c r="E34" s="1">
        <v>8.2956260000000004E-3</v>
      </c>
    </row>
    <row r="35" spans="1:5">
      <c r="A35" s="1">
        <v>33</v>
      </c>
      <c r="B35" s="1" t="s">
        <v>29</v>
      </c>
      <c r="C35" s="1">
        <v>1.9230769000000002E-2</v>
      </c>
      <c r="D35" s="1">
        <v>8.3916084000000002E-2</v>
      </c>
      <c r="E35" s="1">
        <v>0</v>
      </c>
    </row>
    <row r="36" spans="1:5">
      <c r="A36" s="1">
        <v>34</v>
      </c>
      <c r="B36" s="1" t="s">
        <v>96</v>
      </c>
      <c r="C36" s="1">
        <v>1.9230769000000002E-2</v>
      </c>
      <c r="D36" s="1">
        <v>0.115384615</v>
      </c>
      <c r="E36" s="1">
        <v>0</v>
      </c>
    </row>
    <row r="37" spans="1:5">
      <c r="A37" s="1">
        <v>35</v>
      </c>
      <c r="B37" s="1" t="s">
        <v>97</v>
      </c>
      <c r="C37" s="1">
        <v>5.7692307999999998E-2</v>
      </c>
      <c r="D37" s="1">
        <v>0.20892857100000001</v>
      </c>
      <c r="E37" s="1">
        <v>0.33936651600000001</v>
      </c>
    </row>
    <row r="38" spans="1:5">
      <c r="A38" s="1">
        <v>36</v>
      </c>
      <c r="B38" s="1" t="s">
        <v>98</v>
      </c>
      <c r="C38" s="1">
        <v>1.9230769000000002E-2</v>
      </c>
      <c r="D38" s="1">
        <v>0.115384615</v>
      </c>
      <c r="E38" s="1">
        <v>0</v>
      </c>
    </row>
    <row r="39" spans="1:5">
      <c r="A39" s="1">
        <v>37</v>
      </c>
      <c r="B39" s="1" t="s">
        <v>99</v>
      </c>
      <c r="C39" s="1">
        <v>5.7692307999999998E-2</v>
      </c>
      <c r="D39" s="1">
        <v>0.125</v>
      </c>
      <c r="E39" s="1">
        <v>8.2956259000000004E-2</v>
      </c>
    </row>
    <row r="40" spans="1:5">
      <c r="A40" s="1">
        <v>38</v>
      </c>
      <c r="B40" s="1" t="s">
        <v>31</v>
      </c>
      <c r="C40" s="1">
        <v>1.9230769000000002E-2</v>
      </c>
      <c r="D40" s="1">
        <v>0.10753676500000001</v>
      </c>
      <c r="E40" s="1">
        <v>0</v>
      </c>
    </row>
    <row r="41" spans="1:5">
      <c r="A41" s="1">
        <v>39</v>
      </c>
      <c r="B41" s="1" t="s">
        <v>100</v>
      </c>
      <c r="C41" s="1">
        <v>1.9230769000000002E-2</v>
      </c>
      <c r="D41" s="1">
        <v>0.116071429</v>
      </c>
      <c r="E41" s="1">
        <v>0</v>
      </c>
    </row>
    <row r="42" spans="1:5">
      <c r="A42" s="1">
        <v>40</v>
      </c>
      <c r="B42" s="1" t="s">
        <v>42</v>
      </c>
      <c r="C42" s="1">
        <v>7.6923077000000006E-2</v>
      </c>
      <c r="D42" s="1">
        <v>0.13668224300000001</v>
      </c>
      <c r="E42" s="1">
        <v>8.3710407000000001E-2</v>
      </c>
    </row>
    <row r="43" spans="1:5">
      <c r="A43" s="1">
        <v>41</v>
      </c>
      <c r="B43" s="1" t="s">
        <v>101</v>
      </c>
      <c r="C43" s="1">
        <v>1.9230769000000002E-2</v>
      </c>
      <c r="D43" s="1">
        <v>0.14338235299999999</v>
      </c>
      <c r="E43" s="1">
        <v>0</v>
      </c>
    </row>
    <row r="44" spans="1:5">
      <c r="A44" s="1">
        <v>42</v>
      </c>
      <c r="B44" s="1" t="s">
        <v>102</v>
      </c>
      <c r="C44" s="1">
        <v>1.9230769000000002E-2</v>
      </c>
      <c r="D44" s="1">
        <v>0.14199029099999999</v>
      </c>
      <c r="E44" s="1">
        <v>0</v>
      </c>
    </row>
    <row r="45" spans="1:5">
      <c r="A45" s="1">
        <v>43</v>
      </c>
      <c r="B45" s="1" t="s">
        <v>103</v>
      </c>
      <c r="C45" s="1">
        <v>1.9230769000000002E-2</v>
      </c>
      <c r="D45" s="1">
        <v>0.16619318199999999</v>
      </c>
      <c r="E45" s="1">
        <v>0</v>
      </c>
    </row>
    <row r="46" spans="1:5">
      <c r="A46" s="1">
        <v>44</v>
      </c>
      <c r="B46" s="1" t="s">
        <v>104</v>
      </c>
      <c r="C46" s="1">
        <v>1.9230769000000002E-2</v>
      </c>
      <c r="D46" s="1">
        <v>0.116071429</v>
      </c>
      <c r="E46" s="1">
        <v>0</v>
      </c>
    </row>
    <row r="47" spans="1:5">
      <c r="A47" s="1">
        <v>45</v>
      </c>
      <c r="B47" s="1" t="s">
        <v>105</v>
      </c>
      <c r="C47" s="1">
        <v>1.9230769000000002E-2</v>
      </c>
      <c r="D47" s="1">
        <v>0.14199029099999999</v>
      </c>
      <c r="E47" s="1">
        <v>0</v>
      </c>
    </row>
    <row r="48" spans="1:5">
      <c r="A48" s="1">
        <v>46</v>
      </c>
      <c r="B48" s="1" t="s">
        <v>106</v>
      </c>
      <c r="C48" s="1">
        <v>1.9230769000000002E-2</v>
      </c>
      <c r="D48" s="1">
        <v>0.115384615</v>
      </c>
      <c r="E48" s="1">
        <v>0</v>
      </c>
    </row>
    <row r="49" spans="1:5">
      <c r="A49" s="1">
        <v>47</v>
      </c>
      <c r="B49" s="1" t="s">
        <v>107</v>
      </c>
      <c r="C49" s="1">
        <v>1.9230769000000002E-2</v>
      </c>
      <c r="D49" s="1">
        <v>0.14199029099999999</v>
      </c>
      <c r="E49" s="1">
        <v>0</v>
      </c>
    </row>
    <row r="50" spans="1:5">
      <c r="A50" s="1">
        <v>48</v>
      </c>
      <c r="B50" s="1" t="s">
        <v>108</v>
      </c>
      <c r="C50" s="1">
        <v>3.8461538000000003E-2</v>
      </c>
      <c r="D50" s="1">
        <v>0.157258065</v>
      </c>
      <c r="E50" s="1">
        <v>2.8783308000000001E-2</v>
      </c>
    </row>
    <row r="51" spans="1:5">
      <c r="A51" s="1">
        <v>49</v>
      </c>
      <c r="B51" s="1" t="s">
        <v>109</v>
      </c>
      <c r="C51" s="1">
        <v>1.9230769000000002E-2</v>
      </c>
      <c r="D51" s="1">
        <v>0.115384615</v>
      </c>
      <c r="E51" s="1">
        <v>0</v>
      </c>
    </row>
    <row r="52" spans="1:5">
      <c r="A52" s="1">
        <v>50</v>
      </c>
      <c r="B52" s="1" t="s">
        <v>110</v>
      </c>
      <c r="C52" s="1">
        <v>1.9230769000000002E-2</v>
      </c>
      <c r="D52" s="1">
        <v>0.12289915999999999</v>
      </c>
      <c r="E52" s="1">
        <v>0</v>
      </c>
    </row>
    <row r="53" spans="1:5">
      <c r="A53" s="1">
        <v>51</v>
      </c>
      <c r="B53" s="1" t="s">
        <v>111</v>
      </c>
      <c r="C53" s="1">
        <v>1.9230769000000002E-2</v>
      </c>
      <c r="D53" s="1">
        <v>0.116071429</v>
      </c>
      <c r="E53" s="1">
        <v>0</v>
      </c>
    </row>
    <row r="54" spans="1:5">
      <c r="A54" s="1">
        <v>52</v>
      </c>
      <c r="B54" s="1" t="s">
        <v>112</v>
      </c>
      <c r="C54" s="1">
        <v>5.7692307999999998E-2</v>
      </c>
      <c r="D54" s="1">
        <v>0.16071428600000001</v>
      </c>
      <c r="E54" s="1">
        <v>0.13273001500000001</v>
      </c>
    </row>
    <row r="55" spans="1:5">
      <c r="A55" s="1">
        <v>53</v>
      </c>
      <c r="B55" s="1" t="s">
        <v>113</v>
      </c>
      <c r="C55" s="1">
        <v>1.9230769000000002E-2</v>
      </c>
      <c r="D55" s="1">
        <v>0.115384615</v>
      </c>
      <c r="E55" s="1">
        <v>0</v>
      </c>
    </row>
  </sheetData>
  <mergeCells count="1">
    <mergeCell ref="A1:E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5FFA0-2C7A-CC4B-A19B-C7CE0E7C7D86}">
  <dimension ref="A1:G48"/>
  <sheetViews>
    <sheetView tabSelected="1" workbookViewId="0">
      <selection activeCell="D8" sqref="D8"/>
    </sheetView>
  </sheetViews>
  <sheetFormatPr baseColWidth="10" defaultRowHeight="15"/>
  <cols>
    <col min="4" max="4" width="15.6640625" customWidth="1"/>
    <col min="5" max="5" width="17.33203125" customWidth="1"/>
    <col min="6" max="6" width="19" customWidth="1"/>
    <col min="7" max="7" width="21.5" customWidth="1"/>
  </cols>
  <sheetData>
    <row r="1" spans="1:7" ht="15" customHeight="1">
      <c r="A1" s="30" t="s">
        <v>4042</v>
      </c>
      <c r="B1" s="30"/>
      <c r="C1" s="30"/>
      <c r="D1" s="30"/>
      <c r="E1" s="30"/>
      <c r="F1" s="30"/>
      <c r="G1" s="30"/>
    </row>
    <row r="2" spans="1:7" ht="26">
      <c r="A2" s="14" t="s">
        <v>3846</v>
      </c>
      <c r="B2" s="14" t="s">
        <v>3847</v>
      </c>
      <c r="C2" s="15" t="s">
        <v>3848</v>
      </c>
      <c r="D2" s="14" t="s">
        <v>3849</v>
      </c>
      <c r="E2" s="14" t="s">
        <v>3850</v>
      </c>
      <c r="F2" s="14" t="s">
        <v>3851</v>
      </c>
      <c r="G2" s="16" t="s">
        <v>3852</v>
      </c>
    </row>
    <row r="3" spans="1:7">
      <c r="A3" s="17" t="s">
        <v>3853</v>
      </c>
      <c r="B3" s="18" t="s">
        <v>3853</v>
      </c>
      <c r="C3" s="18">
        <v>1254419</v>
      </c>
      <c r="D3" s="18" t="s">
        <v>3854</v>
      </c>
      <c r="E3" s="18" t="s">
        <v>3855</v>
      </c>
      <c r="F3" s="18" t="s">
        <v>26</v>
      </c>
      <c r="G3" s="18" t="s">
        <v>3856</v>
      </c>
    </row>
    <row r="4" spans="1:7">
      <c r="A4" s="17" t="s">
        <v>3831</v>
      </c>
      <c r="B4" s="18" t="s">
        <v>3857</v>
      </c>
      <c r="C4" s="18">
        <v>69792992</v>
      </c>
      <c r="D4" s="18" t="s">
        <v>3858</v>
      </c>
      <c r="E4" s="18" t="s">
        <v>3859</v>
      </c>
      <c r="F4" s="18" t="s">
        <v>1571</v>
      </c>
      <c r="G4" s="18" t="s">
        <v>3860</v>
      </c>
    </row>
    <row r="5" spans="1:7">
      <c r="A5" s="17" t="s">
        <v>3829</v>
      </c>
      <c r="B5" s="18" t="s">
        <v>3861</v>
      </c>
      <c r="C5" s="19">
        <v>69797233</v>
      </c>
      <c r="D5" s="18" t="s">
        <v>3862</v>
      </c>
      <c r="E5" s="18" t="s">
        <v>3863</v>
      </c>
      <c r="F5" s="18" t="s">
        <v>1571</v>
      </c>
      <c r="G5" s="18" t="s">
        <v>3864</v>
      </c>
    </row>
    <row r="6" spans="1:7">
      <c r="A6" s="17" t="s">
        <v>3836</v>
      </c>
      <c r="B6" s="18" t="s">
        <v>3865</v>
      </c>
      <c r="C6" s="18">
        <v>1255287</v>
      </c>
      <c r="D6" s="18" t="s">
        <v>3866</v>
      </c>
      <c r="E6" s="18" t="s">
        <v>3867</v>
      </c>
      <c r="F6" s="18" t="s">
        <v>3868</v>
      </c>
      <c r="G6" s="18" t="s">
        <v>3869</v>
      </c>
    </row>
    <row r="7" spans="1:7">
      <c r="A7" s="17" t="s">
        <v>3840</v>
      </c>
      <c r="B7" s="18" t="s">
        <v>3870</v>
      </c>
      <c r="C7" s="18">
        <v>1252748</v>
      </c>
      <c r="D7" s="18" t="s">
        <v>3871</v>
      </c>
      <c r="E7" s="18" t="s">
        <v>3872</v>
      </c>
      <c r="F7" s="18" t="s">
        <v>15</v>
      </c>
      <c r="G7" s="18" t="s">
        <v>3873</v>
      </c>
    </row>
    <row r="8" spans="1:7">
      <c r="A8" s="17" t="s">
        <v>3874</v>
      </c>
      <c r="B8" s="18" t="s">
        <v>3875</v>
      </c>
      <c r="C8" s="18">
        <v>1252562</v>
      </c>
      <c r="D8" s="18" t="s">
        <v>3876</v>
      </c>
      <c r="E8" s="18" t="s">
        <v>3877</v>
      </c>
      <c r="F8" s="18" t="s">
        <v>3878</v>
      </c>
      <c r="G8" s="18" t="s">
        <v>3879</v>
      </c>
    </row>
    <row r="9" spans="1:7">
      <c r="A9" s="17" t="s">
        <v>3816</v>
      </c>
      <c r="B9" s="18" t="s">
        <v>3880</v>
      </c>
      <c r="C9" s="19">
        <v>11849398</v>
      </c>
      <c r="D9" s="18" t="s">
        <v>3881</v>
      </c>
      <c r="E9" s="18" t="s">
        <v>3882</v>
      </c>
      <c r="F9" s="18" t="s">
        <v>20</v>
      </c>
      <c r="G9" s="18" t="s">
        <v>3883</v>
      </c>
    </row>
    <row r="10" spans="1:7">
      <c r="A10" s="17" t="s">
        <v>3825</v>
      </c>
      <c r="B10" s="18" t="s">
        <v>3884</v>
      </c>
      <c r="C10" s="18">
        <v>1255162</v>
      </c>
      <c r="D10" s="18" t="s">
        <v>3885</v>
      </c>
      <c r="E10" s="18" t="s">
        <v>3886</v>
      </c>
      <c r="F10" s="18" t="s">
        <v>3887</v>
      </c>
      <c r="G10" s="18" t="s">
        <v>3888</v>
      </c>
    </row>
    <row r="11" spans="1:7">
      <c r="A11" s="17" t="s">
        <v>3824</v>
      </c>
      <c r="B11" s="18" t="s">
        <v>3889</v>
      </c>
      <c r="C11" s="18">
        <v>1256221</v>
      </c>
      <c r="D11" s="18" t="s">
        <v>3890</v>
      </c>
      <c r="E11" s="18" t="s">
        <v>3891</v>
      </c>
      <c r="F11" s="18" t="s">
        <v>3887</v>
      </c>
      <c r="G11" s="18" t="s">
        <v>3892</v>
      </c>
    </row>
    <row r="12" spans="1:7">
      <c r="A12" s="17" t="s">
        <v>3837</v>
      </c>
      <c r="B12" s="18" t="s">
        <v>3893</v>
      </c>
      <c r="C12" s="18">
        <v>1254035</v>
      </c>
      <c r="D12" s="18" t="s">
        <v>3894</v>
      </c>
      <c r="E12" s="18" t="s">
        <v>3895</v>
      </c>
      <c r="F12" s="18" t="s">
        <v>3896</v>
      </c>
      <c r="G12" s="18" t="s">
        <v>3422</v>
      </c>
    </row>
    <row r="13" spans="1:7">
      <c r="A13" s="18" t="s">
        <v>3833</v>
      </c>
      <c r="B13" s="18" t="s">
        <v>3897</v>
      </c>
      <c r="C13" s="19">
        <v>915286</v>
      </c>
      <c r="D13" s="18" t="s">
        <v>3898</v>
      </c>
      <c r="E13" s="18" t="s">
        <v>3899</v>
      </c>
      <c r="F13" s="18" t="s">
        <v>3900</v>
      </c>
      <c r="G13" s="18" t="s">
        <v>3901</v>
      </c>
    </row>
    <row r="14" spans="1:7">
      <c r="A14" s="18" t="s">
        <v>3838</v>
      </c>
      <c r="B14" s="18" t="s">
        <v>1736</v>
      </c>
      <c r="C14" s="19">
        <v>6106750</v>
      </c>
      <c r="D14" s="18" t="s">
        <v>3902</v>
      </c>
      <c r="E14" s="18" t="s">
        <v>3903</v>
      </c>
      <c r="F14" s="18" t="s">
        <v>3904</v>
      </c>
      <c r="G14" s="18" t="s">
        <v>3905</v>
      </c>
    </row>
    <row r="15" spans="1:7">
      <c r="A15" s="18" t="s">
        <v>3841</v>
      </c>
      <c r="B15" s="18" t="s">
        <v>3906</v>
      </c>
      <c r="C15" s="19">
        <v>1238053</v>
      </c>
      <c r="D15" s="18" t="s">
        <v>3907</v>
      </c>
      <c r="E15" s="18" t="s">
        <v>3908</v>
      </c>
      <c r="F15" s="18" t="s">
        <v>26</v>
      </c>
      <c r="G15" s="18" t="s">
        <v>3909</v>
      </c>
    </row>
    <row r="16" spans="1:7">
      <c r="A16" s="18" t="s">
        <v>3832</v>
      </c>
      <c r="B16" s="18" t="s">
        <v>3910</v>
      </c>
      <c r="C16" s="18">
        <v>60753212</v>
      </c>
      <c r="D16" s="18" t="s">
        <v>3911</v>
      </c>
      <c r="E16" s="18" t="s">
        <v>3912</v>
      </c>
      <c r="F16" s="18" t="s">
        <v>1571</v>
      </c>
      <c r="G16" s="18" t="s">
        <v>3913</v>
      </c>
    </row>
    <row r="17" spans="1:7">
      <c r="A17" s="18" t="s">
        <v>3830</v>
      </c>
      <c r="B17" s="18" t="s">
        <v>3914</v>
      </c>
      <c r="C17" s="19">
        <v>3796783</v>
      </c>
      <c r="D17" s="18" t="s">
        <v>3915</v>
      </c>
      <c r="E17" s="18" t="s">
        <v>3916</v>
      </c>
      <c r="F17" s="18" t="s">
        <v>1571</v>
      </c>
      <c r="G17" s="18" t="s">
        <v>3917</v>
      </c>
    </row>
    <row r="18" spans="1:7">
      <c r="A18" s="18" t="s">
        <v>3918</v>
      </c>
      <c r="B18" s="18" t="s">
        <v>1954</v>
      </c>
      <c r="C18" s="18">
        <v>66398932</v>
      </c>
      <c r="D18" s="18" t="s">
        <v>3919</v>
      </c>
      <c r="E18" s="18" t="s">
        <v>3920</v>
      </c>
      <c r="F18" s="18" t="s">
        <v>3921</v>
      </c>
      <c r="G18" s="18" t="s">
        <v>3922</v>
      </c>
    </row>
    <row r="19" spans="1:7">
      <c r="A19" s="18" t="s">
        <v>3827</v>
      </c>
      <c r="B19" s="18" t="s">
        <v>3923</v>
      </c>
      <c r="C19" s="19">
        <v>945143</v>
      </c>
      <c r="D19" s="18" t="s">
        <v>3924</v>
      </c>
      <c r="E19" s="18" t="s">
        <v>3925</v>
      </c>
      <c r="F19" s="18" t="s">
        <v>3921</v>
      </c>
      <c r="G19" s="18" t="s">
        <v>3926</v>
      </c>
    </row>
    <row r="20" spans="1:7">
      <c r="A20" s="18" t="s">
        <v>3834</v>
      </c>
      <c r="B20" s="18" t="s">
        <v>1772</v>
      </c>
      <c r="C20" s="18">
        <v>1254305</v>
      </c>
      <c r="D20" s="18" t="s">
        <v>3927</v>
      </c>
      <c r="E20" s="18" t="s">
        <v>3928</v>
      </c>
      <c r="F20" s="18" t="s">
        <v>3929</v>
      </c>
      <c r="G20" s="18" t="s">
        <v>3930</v>
      </c>
    </row>
    <row r="21" spans="1:7">
      <c r="A21" s="18" t="s">
        <v>3931</v>
      </c>
      <c r="B21" s="18" t="s">
        <v>1053</v>
      </c>
      <c r="C21" s="19">
        <v>1026598</v>
      </c>
      <c r="D21" s="18" t="s">
        <v>3932</v>
      </c>
      <c r="E21" s="18" t="s">
        <v>3933</v>
      </c>
      <c r="F21" s="18" t="s">
        <v>3934</v>
      </c>
      <c r="G21" s="18" t="s">
        <v>3935</v>
      </c>
    </row>
    <row r="22" spans="1:7">
      <c r="A22" s="18" t="s">
        <v>3936</v>
      </c>
      <c r="B22" s="18" t="s">
        <v>3839</v>
      </c>
      <c r="C22" s="19">
        <v>1026065</v>
      </c>
      <c r="D22" s="18" t="s">
        <v>3937</v>
      </c>
      <c r="E22" s="18" t="s">
        <v>3938</v>
      </c>
      <c r="F22" s="18" t="s">
        <v>3939</v>
      </c>
      <c r="G22" s="18" t="s">
        <v>3940</v>
      </c>
    </row>
    <row r="23" spans="1:7">
      <c r="A23" s="18" t="s">
        <v>3822</v>
      </c>
      <c r="B23" s="18" t="s">
        <v>1126</v>
      </c>
      <c r="C23" s="18">
        <v>42537</v>
      </c>
      <c r="D23" s="18" t="s">
        <v>3941</v>
      </c>
      <c r="E23" s="18" t="s">
        <v>3942</v>
      </c>
      <c r="F23" s="18" t="s">
        <v>3943</v>
      </c>
      <c r="G23" s="18" t="s">
        <v>3944</v>
      </c>
    </row>
    <row r="24" spans="1:7">
      <c r="A24" s="18" t="s">
        <v>3821</v>
      </c>
      <c r="B24" s="18" t="s">
        <v>3945</v>
      </c>
      <c r="C24" s="18">
        <v>3759986</v>
      </c>
      <c r="D24" s="18" t="s">
        <v>3946</v>
      </c>
      <c r="E24" s="18" t="s">
        <v>3947</v>
      </c>
      <c r="F24" s="18" t="s">
        <v>3943</v>
      </c>
      <c r="G24" s="18" t="s">
        <v>3948</v>
      </c>
    </row>
    <row r="25" spans="1:7">
      <c r="A25" s="18" t="s">
        <v>3826</v>
      </c>
      <c r="B25" s="18" t="s">
        <v>3949</v>
      </c>
      <c r="C25" s="18">
        <v>1252657</v>
      </c>
      <c r="D25" s="18" t="s">
        <v>3950</v>
      </c>
      <c r="E25" s="18" t="s">
        <v>3951</v>
      </c>
      <c r="F25" s="18" t="s">
        <v>3887</v>
      </c>
      <c r="G25" s="18" t="s">
        <v>3952</v>
      </c>
    </row>
    <row r="26" spans="1:7">
      <c r="A26" s="18" t="s">
        <v>3817</v>
      </c>
      <c r="B26" s="18" t="s">
        <v>3953</v>
      </c>
      <c r="C26" s="19">
        <v>2828035</v>
      </c>
      <c r="D26" s="18" t="s">
        <v>3954</v>
      </c>
      <c r="E26" s="18" t="s">
        <v>3955</v>
      </c>
      <c r="F26" s="18" t="s">
        <v>20</v>
      </c>
      <c r="G26" s="18" t="s">
        <v>3956</v>
      </c>
    </row>
    <row r="27" spans="1:7">
      <c r="A27" s="18" t="s">
        <v>3818</v>
      </c>
      <c r="B27" s="18" t="s">
        <v>3957</v>
      </c>
      <c r="C27" s="19">
        <v>39531425</v>
      </c>
      <c r="D27" s="18" t="s">
        <v>3958</v>
      </c>
      <c r="E27" s="18" t="s">
        <v>3959</v>
      </c>
      <c r="F27" s="18" t="s">
        <v>20</v>
      </c>
      <c r="G27" s="18" t="s">
        <v>3960</v>
      </c>
    </row>
    <row r="28" spans="1:7">
      <c r="A28" s="18" t="s">
        <v>3819</v>
      </c>
      <c r="B28" s="18" t="s">
        <v>3961</v>
      </c>
      <c r="C28" s="19">
        <v>1036842</v>
      </c>
      <c r="D28" s="18" t="s">
        <v>3962</v>
      </c>
      <c r="E28" s="18" t="s">
        <v>3963</v>
      </c>
      <c r="F28" s="18" t="s">
        <v>20</v>
      </c>
      <c r="G28" s="18" t="s">
        <v>3964</v>
      </c>
    </row>
    <row r="29" spans="1:7">
      <c r="A29" s="18" t="s">
        <v>3965</v>
      </c>
      <c r="B29" s="18" t="s">
        <v>3966</v>
      </c>
      <c r="C29" s="19">
        <v>912909</v>
      </c>
      <c r="D29" s="20" t="s">
        <v>3967</v>
      </c>
      <c r="E29" s="20" t="s">
        <v>3968</v>
      </c>
      <c r="F29" s="18" t="s">
        <v>3904</v>
      </c>
      <c r="G29" s="18" t="s">
        <v>3969</v>
      </c>
    </row>
    <row r="30" spans="1:7">
      <c r="A30" s="17" t="s">
        <v>3970</v>
      </c>
      <c r="B30" s="18" t="s">
        <v>3971</v>
      </c>
      <c r="C30" s="19">
        <v>45135051</v>
      </c>
      <c r="D30" s="18" t="s">
        <v>3972</v>
      </c>
      <c r="E30" s="18" t="s">
        <v>3973</v>
      </c>
      <c r="F30" s="18" t="s">
        <v>17</v>
      </c>
      <c r="G30" s="18" t="s">
        <v>3974</v>
      </c>
    </row>
    <row r="31" spans="1:7">
      <c r="A31" s="17" t="s">
        <v>3845</v>
      </c>
      <c r="B31" s="18" t="s">
        <v>3975</v>
      </c>
      <c r="C31" s="19">
        <v>12885517</v>
      </c>
      <c r="D31" s="18" t="s">
        <v>3976</v>
      </c>
      <c r="E31" s="18" t="s">
        <v>3977</v>
      </c>
      <c r="F31" s="18" t="s">
        <v>17</v>
      </c>
      <c r="G31" s="18" t="s">
        <v>3978</v>
      </c>
    </row>
    <row r="32" spans="1:7">
      <c r="A32" s="17" t="s">
        <v>3979</v>
      </c>
      <c r="B32" s="18" t="s">
        <v>3979</v>
      </c>
      <c r="C32" s="19">
        <v>58460315</v>
      </c>
      <c r="D32" s="18" t="s">
        <v>3980</v>
      </c>
      <c r="E32" s="18" t="s">
        <v>3981</v>
      </c>
      <c r="F32" s="18" t="s">
        <v>17</v>
      </c>
      <c r="G32" s="18" t="s">
        <v>3982</v>
      </c>
    </row>
    <row r="33" spans="1:7">
      <c r="A33" s="17" t="s">
        <v>3983</v>
      </c>
      <c r="B33" s="18" t="s">
        <v>3984</v>
      </c>
      <c r="C33" s="18">
        <v>1254395</v>
      </c>
      <c r="D33" s="18" t="s">
        <v>3985</v>
      </c>
      <c r="E33" s="18" t="s">
        <v>3986</v>
      </c>
      <c r="F33" s="18" t="s">
        <v>26</v>
      </c>
      <c r="G33" s="18" t="s">
        <v>3856</v>
      </c>
    </row>
    <row r="34" spans="1:7">
      <c r="A34" s="17" t="s">
        <v>3835</v>
      </c>
      <c r="B34" s="18" t="s">
        <v>681</v>
      </c>
      <c r="C34" s="18">
        <v>1255288</v>
      </c>
      <c r="D34" s="18" t="s">
        <v>3987</v>
      </c>
      <c r="E34" s="18" t="s">
        <v>3988</v>
      </c>
      <c r="F34" s="18" t="s">
        <v>3868</v>
      </c>
      <c r="G34" s="18" t="s">
        <v>3869</v>
      </c>
    </row>
    <row r="35" spans="1:7">
      <c r="A35" s="17" t="s">
        <v>3989</v>
      </c>
      <c r="B35" s="18" t="s">
        <v>496</v>
      </c>
      <c r="C35" s="18">
        <v>66396564</v>
      </c>
      <c r="D35" s="18" t="s">
        <v>3990</v>
      </c>
      <c r="E35" s="18" t="s">
        <v>3991</v>
      </c>
      <c r="F35" s="18" t="s">
        <v>3943</v>
      </c>
      <c r="G35" s="18" t="s">
        <v>3992</v>
      </c>
    </row>
    <row r="36" spans="1:7">
      <c r="A36" s="17" t="s">
        <v>3844</v>
      </c>
      <c r="B36" s="18" t="s">
        <v>3993</v>
      </c>
      <c r="C36" s="18">
        <v>1256199</v>
      </c>
      <c r="D36" s="18" t="s">
        <v>3994</v>
      </c>
      <c r="E36" s="18" t="s">
        <v>3995</v>
      </c>
      <c r="F36" s="18" t="s">
        <v>3996</v>
      </c>
      <c r="G36" s="18" t="s">
        <v>3997</v>
      </c>
    </row>
    <row r="37" spans="1:7">
      <c r="A37" s="17" t="s">
        <v>281</v>
      </c>
      <c r="B37" s="18" t="s">
        <v>281</v>
      </c>
      <c r="C37" s="18">
        <v>66398311</v>
      </c>
      <c r="D37" s="18" t="s">
        <v>3998</v>
      </c>
      <c r="E37" s="18" t="s">
        <v>3999</v>
      </c>
      <c r="F37" s="18" t="s">
        <v>15</v>
      </c>
      <c r="G37" s="18" t="s">
        <v>4000</v>
      </c>
    </row>
    <row r="38" spans="1:7">
      <c r="A38" s="17" t="s">
        <v>4001</v>
      </c>
      <c r="B38" s="18" t="s">
        <v>1374</v>
      </c>
      <c r="C38" s="18">
        <v>1256230</v>
      </c>
      <c r="D38" s="18" t="s">
        <v>4002</v>
      </c>
      <c r="E38" s="18" t="s">
        <v>4003</v>
      </c>
      <c r="F38" s="18" t="s">
        <v>19</v>
      </c>
      <c r="G38" s="18" t="s">
        <v>4004</v>
      </c>
    </row>
    <row r="39" spans="1:7">
      <c r="A39" s="17" t="s">
        <v>4005</v>
      </c>
      <c r="B39" s="18" t="s">
        <v>1374</v>
      </c>
      <c r="C39" s="18">
        <v>1256230</v>
      </c>
      <c r="D39" s="18" t="s">
        <v>4006</v>
      </c>
      <c r="E39" s="18" t="s">
        <v>4007</v>
      </c>
      <c r="F39" s="18" t="s">
        <v>19</v>
      </c>
      <c r="G39" s="18" t="s">
        <v>4004</v>
      </c>
    </row>
    <row r="40" spans="1:7">
      <c r="A40" s="17" t="s">
        <v>3839</v>
      </c>
      <c r="B40" s="18" t="s">
        <v>3839</v>
      </c>
      <c r="C40" s="19">
        <v>1026065</v>
      </c>
      <c r="D40" s="18" t="s">
        <v>4008</v>
      </c>
      <c r="E40" s="18" t="s">
        <v>4009</v>
      </c>
      <c r="F40" s="18" t="s">
        <v>3939</v>
      </c>
      <c r="G40" s="18" t="s">
        <v>3940</v>
      </c>
    </row>
    <row r="41" spans="1:7">
      <c r="A41" s="18" t="s">
        <v>4010</v>
      </c>
      <c r="B41" s="18" t="s">
        <v>189</v>
      </c>
      <c r="C41" s="19">
        <v>7948965</v>
      </c>
      <c r="D41" s="18" t="s">
        <v>4011</v>
      </c>
      <c r="E41" s="18" t="s">
        <v>4012</v>
      </c>
      <c r="F41" s="18" t="s">
        <v>4013</v>
      </c>
      <c r="G41" s="18" t="s">
        <v>4014</v>
      </c>
    </row>
    <row r="42" spans="1:7">
      <c r="A42" s="18" t="s">
        <v>3843</v>
      </c>
      <c r="B42" s="18" t="s">
        <v>3842</v>
      </c>
      <c r="C42" s="19">
        <v>7947479</v>
      </c>
      <c r="D42" s="18" t="s">
        <v>4015</v>
      </c>
      <c r="E42" s="18" t="s">
        <v>4016</v>
      </c>
      <c r="F42" s="18" t="s">
        <v>19</v>
      </c>
      <c r="G42" s="18" t="s">
        <v>4017</v>
      </c>
    </row>
    <row r="43" spans="1:7">
      <c r="A43" s="17" t="s">
        <v>3842</v>
      </c>
      <c r="B43" s="18" t="s">
        <v>3842</v>
      </c>
      <c r="C43" s="19">
        <v>7947479</v>
      </c>
      <c r="D43" s="18" t="s">
        <v>4018</v>
      </c>
      <c r="E43" s="18" t="s">
        <v>4019</v>
      </c>
      <c r="F43" s="18" t="s">
        <v>19</v>
      </c>
      <c r="G43" s="18" t="s">
        <v>4017</v>
      </c>
    </row>
    <row r="44" spans="1:7">
      <c r="A44" s="18" t="s">
        <v>4020</v>
      </c>
      <c r="B44" s="18" t="s">
        <v>1262</v>
      </c>
      <c r="C44" s="18">
        <v>66398888</v>
      </c>
      <c r="D44" s="18" t="s">
        <v>4021</v>
      </c>
      <c r="E44" s="18" t="s">
        <v>4022</v>
      </c>
      <c r="F44" s="18" t="s">
        <v>15</v>
      </c>
      <c r="G44" s="18" t="s">
        <v>4023</v>
      </c>
    </row>
    <row r="45" spans="1:7">
      <c r="A45" s="17" t="s">
        <v>4024</v>
      </c>
      <c r="B45" s="18" t="s">
        <v>3820</v>
      </c>
      <c r="C45" s="19">
        <v>16452521</v>
      </c>
      <c r="D45" s="18" t="s">
        <v>4025</v>
      </c>
      <c r="E45" s="18" t="s">
        <v>4026</v>
      </c>
      <c r="F45" s="18" t="s">
        <v>4027</v>
      </c>
      <c r="G45" s="18" t="s">
        <v>4028</v>
      </c>
    </row>
    <row r="46" spans="1:7">
      <c r="A46" s="18" t="s">
        <v>3823</v>
      </c>
      <c r="B46" s="18" t="s">
        <v>4029</v>
      </c>
      <c r="C46" s="18">
        <v>66758916</v>
      </c>
      <c r="D46" s="18" t="s">
        <v>4030</v>
      </c>
      <c r="E46" s="18" t="s">
        <v>4031</v>
      </c>
      <c r="F46" s="18" t="s">
        <v>3922</v>
      </c>
      <c r="G46" s="18" t="s">
        <v>4032</v>
      </c>
    </row>
    <row r="47" spans="1:7">
      <c r="A47" s="18" t="s">
        <v>3828</v>
      </c>
      <c r="B47" s="18" t="s">
        <v>564</v>
      </c>
      <c r="C47" s="19">
        <v>3992253</v>
      </c>
      <c r="D47" s="18" t="s">
        <v>4033</v>
      </c>
      <c r="E47" s="18" t="s">
        <v>4034</v>
      </c>
      <c r="F47" s="18" t="s">
        <v>27</v>
      </c>
      <c r="G47" s="18" t="s">
        <v>4035</v>
      </c>
    </row>
    <row r="48" spans="1:7">
      <c r="A48" s="18" t="s">
        <v>4036</v>
      </c>
      <c r="B48" s="18" t="s">
        <v>4036</v>
      </c>
      <c r="C48" s="18">
        <v>1254399</v>
      </c>
      <c r="D48" s="18" t="s">
        <v>4037</v>
      </c>
      <c r="E48" s="18" t="s">
        <v>4038</v>
      </c>
      <c r="F48" s="18" t="s">
        <v>26</v>
      </c>
      <c r="G48" s="18" t="s">
        <v>3856</v>
      </c>
    </row>
  </sheetData>
  <mergeCells count="1">
    <mergeCell ref="A1:G1"/>
  </mergeCells>
  <phoneticPr fontId="1" type="noConversion"/>
  <conditionalFormatting sqref="A2:A48">
    <cfRule type="duplicateValues" dxfId="131" priority="132"/>
  </conditionalFormatting>
  <conditionalFormatting sqref="A3">
    <cfRule type="duplicateValues" dxfId="130" priority="130"/>
    <cfRule type="duplicateValues" dxfId="129" priority="129"/>
    <cfRule type="duplicateValues" dxfId="128" priority="128"/>
    <cfRule type="duplicateValues" dxfId="127" priority="127"/>
    <cfRule type="duplicateValues" dxfId="126" priority="126"/>
  </conditionalFormatting>
  <conditionalFormatting sqref="A3:A4">
    <cfRule type="duplicateValues" dxfId="125" priority="131"/>
  </conditionalFormatting>
  <conditionalFormatting sqref="A4">
    <cfRule type="duplicateValues" dxfId="124" priority="125"/>
    <cfRule type="duplicateValues" dxfId="123" priority="124"/>
    <cfRule type="duplicateValues" dxfId="122" priority="123"/>
    <cfRule type="duplicateValues" dxfId="121" priority="122"/>
    <cfRule type="duplicateValues" dxfId="120" priority="121"/>
  </conditionalFormatting>
  <conditionalFormatting sqref="A5">
    <cfRule type="duplicateValues" dxfId="119" priority="119"/>
    <cfRule type="duplicateValues" dxfId="118" priority="118"/>
    <cfRule type="duplicateValues" dxfId="117" priority="117"/>
    <cfRule type="duplicateValues" dxfId="116" priority="116"/>
    <cfRule type="duplicateValues" dxfId="115" priority="115"/>
  </conditionalFormatting>
  <conditionalFormatting sqref="A5:A10">
    <cfRule type="duplicateValues" dxfId="114" priority="120"/>
  </conditionalFormatting>
  <conditionalFormatting sqref="A6">
    <cfRule type="duplicateValues" dxfId="113" priority="114"/>
    <cfRule type="duplicateValues" dxfId="112" priority="113"/>
    <cfRule type="duplicateValues" dxfId="111" priority="112"/>
    <cfRule type="duplicateValues" dxfId="110" priority="111"/>
    <cfRule type="duplicateValues" dxfId="109" priority="110"/>
  </conditionalFormatting>
  <conditionalFormatting sqref="A7">
    <cfRule type="duplicateValues" dxfId="108" priority="109"/>
    <cfRule type="duplicateValues" dxfId="107" priority="108"/>
    <cfRule type="duplicateValues" dxfId="106" priority="107"/>
    <cfRule type="duplicateValues" dxfId="105" priority="106"/>
    <cfRule type="duplicateValues" dxfId="104" priority="105"/>
  </conditionalFormatting>
  <conditionalFormatting sqref="A8">
    <cfRule type="duplicateValues" dxfId="103" priority="104"/>
    <cfRule type="duplicateValues" dxfId="102" priority="103"/>
    <cfRule type="duplicateValues" dxfId="101" priority="102"/>
    <cfRule type="duplicateValues" dxfId="100" priority="101"/>
    <cfRule type="duplicateValues" dxfId="99" priority="100"/>
  </conditionalFormatting>
  <conditionalFormatting sqref="A9">
    <cfRule type="duplicateValues" dxfId="98" priority="99"/>
    <cfRule type="duplicateValues" dxfId="97" priority="98"/>
    <cfRule type="duplicateValues" dxfId="96" priority="97"/>
    <cfRule type="duplicateValues" dxfId="95" priority="96"/>
    <cfRule type="duplicateValues" dxfId="94" priority="95"/>
  </conditionalFormatting>
  <conditionalFormatting sqref="A10">
    <cfRule type="duplicateValues" dxfId="93" priority="94"/>
    <cfRule type="duplicateValues" dxfId="92" priority="93"/>
    <cfRule type="duplicateValues" dxfId="91" priority="92"/>
    <cfRule type="duplicateValues" dxfId="90" priority="91"/>
    <cfRule type="duplicateValues" dxfId="89" priority="90"/>
  </conditionalFormatting>
  <conditionalFormatting sqref="A11">
    <cfRule type="duplicateValues" dxfId="88" priority="88"/>
    <cfRule type="duplicateValues" dxfId="87" priority="87"/>
    <cfRule type="duplicateValues" dxfId="86" priority="86"/>
    <cfRule type="duplicateValues" dxfId="85" priority="85"/>
    <cfRule type="duplicateValues" dxfId="84" priority="84"/>
  </conditionalFormatting>
  <conditionalFormatting sqref="A11:A13">
    <cfRule type="duplicateValues" dxfId="83" priority="89"/>
  </conditionalFormatting>
  <conditionalFormatting sqref="A12">
    <cfRule type="duplicateValues" dxfId="82" priority="83"/>
    <cfRule type="duplicateValues" dxfId="81" priority="82"/>
    <cfRule type="duplicateValues" dxfId="80" priority="81"/>
    <cfRule type="duplicateValues" dxfId="79" priority="80"/>
    <cfRule type="duplicateValues" dxfId="78" priority="79"/>
  </conditionalFormatting>
  <conditionalFormatting sqref="A13">
    <cfRule type="duplicateValues" dxfId="77" priority="78"/>
    <cfRule type="duplicateValues" dxfId="76" priority="77"/>
    <cfRule type="duplicateValues" dxfId="75" priority="76"/>
    <cfRule type="duplicateValues" dxfId="74" priority="75"/>
    <cfRule type="duplicateValues" dxfId="73" priority="74"/>
  </conditionalFormatting>
  <conditionalFormatting sqref="A14">
    <cfRule type="duplicateValues" dxfId="72" priority="73"/>
    <cfRule type="duplicateValues" dxfId="71" priority="72"/>
    <cfRule type="duplicateValues" dxfId="70" priority="71"/>
    <cfRule type="duplicateValues" dxfId="69" priority="70"/>
    <cfRule type="duplicateValues" dxfId="68" priority="69"/>
    <cfRule type="duplicateValues" dxfId="67" priority="68"/>
  </conditionalFormatting>
  <conditionalFormatting sqref="A15:A18 A20">
    <cfRule type="duplicateValues" dxfId="66" priority="67"/>
  </conditionalFormatting>
  <conditionalFormatting sqref="A21:A26 A28">
    <cfRule type="duplicateValues" dxfId="65" priority="66"/>
  </conditionalFormatting>
  <conditionalFormatting sqref="A27">
    <cfRule type="duplicateValues" dxfId="64" priority="64"/>
  </conditionalFormatting>
  <conditionalFormatting sqref="A29:A30">
    <cfRule type="duplicateValues" dxfId="63" priority="65"/>
  </conditionalFormatting>
  <conditionalFormatting sqref="A31">
    <cfRule type="duplicateValues" dxfId="62" priority="62"/>
    <cfRule type="duplicateValues" dxfId="61" priority="61"/>
    <cfRule type="duplicateValues" dxfId="60" priority="60"/>
    <cfRule type="duplicateValues" dxfId="59" priority="59"/>
    <cfRule type="duplicateValues" dxfId="58" priority="58"/>
  </conditionalFormatting>
  <conditionalFormatting sqref="A31:A32">
    <cfRule type="duplicateValues" dxfId="57" priority="63"/>
  </conditionalFormatting>
  <conditionalFormatting sqref="A32">
    <cfRule type="duplicateValues" dxfId="56" priority="57"/>
    <cfRule type="duplicateValues" dxfId="55" priority="56"/>
    <cfRule type="duplicateValues" dxfId="54" priority="55"/>
    <cfRule type="duplicateValues" dxfId="53" priority="54"/>
    <cfRule type="duplicateValues" dxfId="52" priority="53"/>
  </conditionalFormatting>
  <conditionalFormatting sqref="A33">
    <cfRule type="duplicateValues" dxfId="51" priority="52"/>
    <cfRule type="duplicateValues" dxfId="50" priority="51"/>
    <cfRule type="duplicateValues" dxfId="49" priority="50"/>
    <cfRule type="duplicateValues" dxfId="48" priority="49"/>
    <cfRule type="duplicateValues" dxfId="47" priority="48"/>
    <cfRule type="duplicateValues" dxfId="46" priority="47"/>
  </conditionalFormatting>
  <conditionalFormatting sqref="A34">
    <cfRule type="duplicateValues" dxfId="45" priority="46"/>
    <cfRule type="duplicateValues" dxfId="44" priority="45"/>
    <cfRule type="duplicateValues" dxfId="43" priority="44"/>
    <cfRule type="duplicateValues" dxfId="42" priority="43"/>
    <cfRule type="duplicateValues" dxfId="41" priority="42"/>
    <cfRule type="duplicateValues" dxfId="40" priority="41"/>
  </conditionalFormatting>
  <conditionalFormatting sqref="A36">
    <cfRule type="duplicateValues" dxfId="39" priority="39"/>
    <cfRule type="duplicateValues" dxfId="38" priority="38"/>
    <cfRule type="duplicateValues" dxfId="37" priority="37"/>
    <cfRule type="duplicateValues" dxfId="36" priority="36"/>
    <cfRule type="duplicateValues" dxfId="35" priority="35"/>
  </conditionalFormatting>
  <conditionalFormatting sqref="A36:A41">
    <cfRule type="duplicateValues" dxfId="34" priority="40"/>
  </conditionalFormatting>
  <conditionalFormatting sqref="A37">
    <cfRule type="duplicateValues" dxfId="33" priority="34"/>
    <cfRule type="duplicateValues" dxfId="32" priority="33"/>
    <cfRule type="duplicateValues" dxfId="31" priority="32"/>
    <cfRule type="duplicateValues" dxfId="30" priority="31"/>
    <cfRule type="duplicateValues" dxfId="29" priority="30"/>
  </conditionalFormatting>
  <conditionalFormatting sqref="A38">
    <cfRule type="duplicateValues" dxfId="28" priority="29"/>
    <cfRule type="duplicateValues" dxfId="27" priority="28"/>
    <cfRule type="duplicateValues" dxfId="26" priority="27"/>
    <cfRule type="duplicateValues" dxfId="25" priority="26"/>
    <cfRule type="duplicateValues" dxfId="24" priority="25"/>
  </conditionalFormatting>
  <conditionalFormatting sqref="A39">
    <cfRule type="duplicateValues" dxfId="23" priority="24"/>
    <cfRule type="duplicateValues" dxfId="22" priority="23"/>
    <cfRule type="duplicateValues" dxfId="21" priority="22"/>
    <cfRule type="duplicateValues" dxfId="20" priority="21"/>
    <cfRule type="duplicateValues" dxfId="19" priority="20"/>
  </conditionalFormatting>
  <conditionalFormatting sqref="A40">
    <cfRule type="duplicateValues" dxfId="18" priority="19"/>
    <cfRule type="duplicateValues" dxfId="17" priority="18"/>
    <cfRule type="duplicateValues" dxfId="16" priority="17"/>
    <cfRule type="duplicateValues" dxfId="15" priority="16"/>
    <cfRule type="duplicateValues" dxfId="14" priority="15"/>
  </conditionalFormatting>
  <conditionalFormatting sqref="A41">
    <cfRule type="duplicateValues" dxfId="13" priority="14"/>
    <cfRule type="duplicateValues" dxfId="12" priority="13"/>
    <cfRule type="duplicateValues" dxfId="11" priority="12"/>
    <cfRule type="duplicateValues" dxfId="10" priority="11"/>
    <cfRule type="duplicateValues" dxfId="9" priority="10"/>
  </conditionalFormatting>
  <conditionalFormatting sqref="A42:A45">
    <cfRule type="duplicateValues" dxfId="8" priority="9"/>
  </conditionalFormatting>
  <conditionalFormatting sqref="A46">
    <cfRule type="duplicateValues" dxfId="7" priority="8"/>
    <cfRule type="duplicateValues" dxfId="6" priority="7"/>
    <cfRule type="duplicateValues" dxfId="5" priority="6"/>
    <cfRule type="duplicateValues" dxfId="4" priority="5"/>
    <cfRule type="duplicateValues" dxfId="3" priority="4"/>
    <cfRule type="duplicateValues" dxfId="2" priority="3"/>
  </conditionalFormatting>
  <conditionalFormatting sqref="A47">
    <cfRule type="duplicateValues" dxfId="1" priority="2"/>
  </conditionalFormatting>
  <conditionalFormatting sqref="A4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Supplement Table  1</vt:lpstr>
      <vt:lpstr>Supplement Table  2</vt:lpstr>
      <vt:lpstr>Supplement Table  3</vt:lpstr>
      <vt:lpstr>Supplement Table  4</vt:lpstr>
      <vt:lpstr>Supplement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汪滔</dc:creator>
  <cp:lastModifiedBy>office</cp:lastModifiedBy>
  <dcterms:created xsi:type="dcterms:W3CDTF">2015-06-05T18:19:34Z</dcterms:created>
  <dcterms:modified xsi:type="dcterms:W3CDTF">2024-03-02T02:00:57Z</dcterms:modified>
</cp:coreProperties>
</file>